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Sheet1" sheetId="1" state="visible" r:id="rId2"/>
    <sheet name="Sheet3" sheetId="2" state="visible" r:id="rId3"/>
    <sheet name="Sheet4" sheetId="3" state="visible" r:id="rId4"/>
    <sheet name="Sheet2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47" uniqueCount="1829">
  <si>
    <t xml:space="preserve">Blattner Numbers of genes associated with NGG mutants</t>
  </si>
  <si>
    <t xml:space="preserve">BLAST score</t>
  </si>
  <si>
    <t xml:space="preserve">e-value</t>
  </si>
  <si>
    <t xml:space="preserve">b0928</t>
  </si>
  <si>
    <t xml:space="preserve">aspC</t>
  </si>
  <si>
    <t xml:space="preserve"> NP_415448</t>
  </si>
  <si>
    <t xml:space="preserve">NP_418478</t>
  </si>
  <si>
    <t xml:space="preserve">tyrB</t>
  </si>
  <si>
    <t xml:space="preserve">b0174</t>
  </si>
  <si>
    <t xml:space="preserve">ispU</t>
  </si>
  <si>
    <t xml:space="preserve"> NP_414716</t>
  </si>
  <si>
    <t xml:space="preserve">AAY89717 </t>
  </si>
  <si>
    <t xml:space="preserve">yaeS</t>
  </si>
  <si>
    <t xml:space="preserve">b0914</t>
  </si>
  <si>
    <t xml:space="preserve">msbA</t>
  </si>
  <si>
    <t xml:space="preserve">NP_415434  </t>
  </si>
  <si>
    <t xml:space="preserve">NP_414982</t>
  </si>
  <si>
    <t xml:space="preserve">mdlA</t>
  </si>
  <si>
    <t xml:space="preserve">b3771</t>
  </si>
  <si>
    <t xml:space="preserve">ilvD</t>
  </si>
  <si>
    <t xml:space="preserve">YP_026248</t>
  </si>
  <si>
    <t xml:space="preserve">NP_416365</t>
  </si>
  <si>
    <t xml:space="preserve">edd</t>
  </si>
  <si>
    <t xml:space="preserve">b1093</t>
  </si>
  <si>
    <t xml:space="preserve">fabG</t>
  </si>
  <si>
    <t xml:space="preserve">BAA35901</t>
  </si>
  <si>
    <t xml:space="preserve">NP_418687</t>
  </si>
  <si>
    <t xml:space="preserve">idnO</t>
  </si>
  <si>
    <t xml:space="preserve">*</t>
  </si>
  <si>
    <t xml:space="preserve">b0421</t>
  </si>
  <si>
    <t xml:space="preserve">ispA</t>
  </si>
  <si>
    <t xml:space="preserve"> P22939</t>
  </si>
  <si>
    <t xml:space="preserve">NP_417654</t>
  </si>
  <si>
    <t xml:space="preserve">ispB</t>
  </si>
  <si>
    <t xml:space="preserve">b3729</t>
  </si>
  <si>
    <t xml:space="preserve">glmS</t>
  </si>
  <si>
    <t xml:space="preserve"> NP_418185</t>
  </si>
  <si>
    <t xml:space="preserve">NP_416815</t>
  </si>
  <si>
    <t xml:space="preserve">purF</t>
  </si>
  <si>
    <t xml:space="preserve">b3648</t>
  </si>
  <si>
    <t xml:space="preserve">gmk</t>
  </si>
  <si>
    <t xml:space="preserve">NP_418105</t>
  </si>
  <si>
    <t xml:space="preserve"> NP_418518</t>
  </si>
  <si>
    <t xml:space="preserve">phnN</t>
  </si>
  <si>
    <t xml:space="preserve">b3433</t>
  </si>
  <si>
    <t xml:space="preserve">asd</t>
  </si>
  <si>
    <t xml:space="preserve"> NP_417891</t>
  </si>
  <si>
    <t xml:space="preserve">NP_416822</t>
  </si>
  <si>
    <t xml:space="preserve">usg</t>
  </si>
  <si>
    <t xml:space="preserve">b4040</t>
  </si>
  <si>
    <t xml:space="preserve">ubiA</t>
  </si>
  <si>
    <t xml:space="preserve">NP_418464</t>
  </si>
  <si>
    <t xml:space="preserve">NP_414962</t>
  </si>
  <si>
    <t xml:space="preserve">cyoE</t>
  </si>
  <si>
    <t xml:space="preserve">b0086</t>
  </si>
  <si>
    <t xml:space="preserve">murF</t>
  </si>
  <si>
    <t xml:space="preserve">  P11880 </t>
  </si>
  <si>
    <t xml:space="preserve">NP_414630</t>
  </si>
  <si>
    <t xml:space="preserve">b0945</t>
  </si>
  <si>
    <t xml:space="preserve">pyrD</t>
  </si>
  <si>
    <t xml:space="preserve">P0A7E1 </t>
  </si>
  <si>
    <t xml:space="preserve">AP_002744</t>
  </si>
  <si>
    <t xml:space="preserve">yeiA</t>
  </si>
  <si>
    <t xml:space="preserve">b3639</t>
  </si>
  <si>
    <t xml:space="preserve">dfp</t>
  </si>
  <si>
    <t xml:space="preserve">NP_418096 </t>
  </si>
  <si>
    <t xml:space="preserve">AP_003163  </t>
  </si>
  <si>
    <t xml:space="preserve">yfiE</t>
  </si>
  <si>
    <t xml:space="preserve">b0087</t>
  </si>
  <si>
    <t xml:space="preserve">mraY</t>
  </si>
  <si>
    <t xml:space="preserve">NP_414629</t>
  </si>
  <si>
    <t xml:space="preserve">NP_418231 </t>
  </si>
  <si>
    <t xml:space="preserve">36.6 bits</t>
  </si>
  <si>
    <t xml:space="preserve">b1131</t>
  </si>
  <si>
    <t xml:space="preserve">purB</t>
  </si>
  <si>
    <t xml:space="preserve">NP_415649</t>
  </si>
  <si>
    <t xml:space="preserve">NP_416128</t>
  </si>
  <si>
    <t xml:space="preserve">fumC</t>
  </si>
  <si>
    <t xml:space="preserve">b3805</t>
  </si>
  <si>
    <t xml:space="preserve">hemC</t>
  </si>
  <si>
    <t xml:space="preserve">YP_026260 </t>
  </si>
  <si>
    <t xml:space="preserve">NP_415599</t>
  </si>
  <si>
    <t xml:space="preserve">flgJ</t>
  </si>
  <si>
    <t xml:space="preserve">b3991</t>
  </si>
  <si>
    <t xml:space="preserve">thiG</t>
  </si>
  <si>
    <t xml:space="preserve">  NP_418418</t>
  </si>
  <si>
    <t xml:space="preserve">NP_416034</t>
  </si>
  <si>
    <t xml:space="preserve">lsrF</t>
  </si>
  <si>
    <t xml:space="preserve">b3634</t>
  </si>
  <si>
    <t xml:space="preserve">coaD</t>
  </si>
  <si>
    <t xml:space="preserve">NP_418091</t>
  </si>
  <si>
    <t xml:space="preserve"> NP_415172 </t>
  </si>
  <si>
    <t xml:space="preserve">nadD</t>
  </si>
  <si>
    <t xml:space="preserve">b3642</t>
  </si>
  <si>
    <t xml:space="preserve">pyrE</t>
  </si>
  <si>
    <t xml:space="preserve">NP_418099</t>
  </si>
  <si>
    <t xml:space="preserve">AP_004377</t>
  </si>
  <si>
    <t xml:space="preserve">gntX</t>
  </si>
  <si>
    <t xml:space="preserve">b4005</t>
  </si>
  <si>
    <t xml:space="preserve">purD</t>
  </si>
  <si>
    <t xml:space="preserve">NP_418433</t>
  </si>
  <si>
    <t xml:space="preserve">NP_414634</t>
  </si>
  <si>
    <t xml:space="preserve">ddlB</t>
  </si>
  <si>
    <t xml:space="preserve">b3608</t>
  </si>
  <si>
    <t xml:space="preserve">gpsA</t>
  </si>
  <si>
    <t xml:space="preserve">NP_418065</t>
  </si>
  <si>
    <t xml:space="preserve">AP_001077</t>
  </si>
  <si>
    <t xml:space="preserve">yajR</t>
  </si>
  <si>
    <t xml:space="preserve">b3633</t>
  </si>
  <si>
    <t xml:space="preserve">kdtA</t>
  </si>
  <si>
    <t xml:space="preserve">AAC76657</t>
  </si>
  <si>
    <t xml:space="preserve">NP_417268</t>
  </si>
  <si>
    <t xml:space="preserve">gudX</t>
  </si>
  <si>
    <t xml:space="preserve">b2747</t>
  </si>
  <si>
    <t xml:space="preserve">ispD</t>
  </si>
  <si>
    <t xml:space="preserve">NP_417227</t>
  </si>
  <si>
    <t xml:space="preserve"> AAZ80079</t>
  </si>
  <si>
    <t xml:space="preserve">glmU</t>
  </si>
  <si>
    <t xml:space="preserve">b0175</t>
  </si>
  <si>
    <t xml:space="preserve">cdsA</t>
  </si>
  <si>
    <t xml:space="preserve">NP_414717</t>
  </si>
  <si>
    <t xml:space="preserve">AP_003810</t>
  </si>
  <si>
    <t xml:space="preserve">yhdY</t>
  </si>
  <si>
    <t xml:space="preserve">b2818</t>
  </si>
  <si>
    <t xml:space="preserve">argA</t>
  </si>
  <si>
    <t xml:space="preserve">NP_417295</t>
  </si>
  <si>
    <t xml:space="preserve">NP_418742</t>
  </si>
  <si>
    <t xml:space="preserve">uxuA</t>
  </si>
  <si>
    <t xml:space="preserve">b0173</t>
  </si>
  <si>
    <t xml:space="preserve">dxr</t>
  </si>
  <si>
    <t xml:space="preserve"> NP_414715</t>
  </si>
  <si>
    <t xml:space="preserve">AP_003097</t>
  </si>
  <si>
    <t xml:space="preserve">der</t>
  </si>
  <si>
    <t xml:space="preserve">b0915</t>
  </si>
  <si>
    <t xml:space="preserve">lpxK</t>
  </si>
  <si>
    <t xml:space="preserve">NP_415435</t>
  </si>
  <si>
    <t xml:space="preserve">AP_003436</t>
  </si>
  <si>
    <t xml:space="preserve">b0529</t>
  </si>
  <si>
    <t xml:space="preserve">folD</t>
  </si>
  <si>
    <t xml:space="preserve"> NP_415062</t>
  </si>
  <si>
    <t xml:space="preserve">BAA04680</t>
  </si>
  <si>
    <t xml:space="preserve">b0415</t>
  </si>
  <si>
    <t xml:space="preserve">ribE</t>
  </si>
  <si>
    <t xml:space="preserve">P61714</t>
  </si>
  <si>
    <t xml:space="preserve"> YP_026256</t>
  </si>
  <si>
    <t xml:space="preserve">rffC</t>
  </si>
  <si>
    <t xml:space="preserve">b0142</t>
  </si>
  <si>
    <t xml:space="preserve">folK</t>
  </si>
  <si>
    <t xml:space="preserve">P26281</t>
  </si>
  <si>
    <t xml:space="preserve"> NP_416018</t>
  </si>
  <si>
    <t xml:space="preserve">ydeP</t>
  </si>
  <si>
    <t xml:space="preserve">b4160</t>
  </si>
  <si>
    <t xml:space="preserve">psd</t>
  </si>
  <si>
    <t xml:space="preserve">NP_418584 </t>
  </si>
  <si>
    <t xml:space="preserve">AP_003898 </t>
  </si>
  <si>
    <t xml:space="preserve">yiiM</t>
  </si>
  <si>
    <t xml:space="preserve">b2687</t>
  </si>
  <si>
    <t xml:space="preserve">luxS</t>
  </si>
  <si>
    <t xml:space="preserve">P45578</t>
  </si>
  <si>
    <t xml:space="preserve">NP_416621</t>
  </si>
  <si>
    <t xml:space="preserve">yehI</t>
  </si>
  <si>
    <t xml:space="preserve">b0090</t>
  </si>
  <si>
    <t xml:space="preserve">murG</t>
  </si>
  <si>
    <t xml:space="preserve"> NP_414632</t>
  </si>
  <si>
    <t xml:space="preserve">NP_416636</t>
  </si>
  <si>
    <t xml:space="preserve">bglX</t>
  </si>
  <si>
    <t xml:space="preserve">b2312</t>
  </si>
  <si>
    <t xml:space="preserve">NP_418185</t>
  </si>
  <si>
    <t xml:space="preserve">b1092</t>
  </si>
  <si>
    <t xml:space="preserve">fabD</t>
  </si>
  <si>
    <t xml:space="preserve">geneAssociation</t>
  </si>
  <si>
    <t xml:space="preserve">subSystem</t>
  </si>
  <si>
    <t xml:space="preserve">proteinClass</t>
  </si>
  <si>
    <t xml:space="preserve">Alanine and Aspartate Metabolism</t>
  </si>
  <si>
    <t xml:space="preserve">( ( ( b0902  and  b0903 )  and  b2579 )  or  ( b0902  and  b0903 )  or  ( b0902  and  b3114 )  or  ( b3951  and  b3952 ) )</t>
  </si>
  <si>
    <t xml:space="preserve">Pyruvate Metabolism</t>
  </si>
  <si>
    <t xml:space="preserve">Alternate Carbon Metabolism</t>
  </si>
  <si>
    <t xml:space="preserve">( ( ( b0902  and  b0903 )  and  b2579 )  or  ( b0902  and  b0903 )  or  ( b0902  and  b3114 ) )</t>
  </si>
  <si>
    <t xml:space="preserve">Arginine and Proline Metabolism</t>
  </si>
  <si>
    <t xml:space="preserve">( ( ( b2234  and  b2235 )  and  b2582 )  or  ( ( b2234  and  b2235 )  and  b3781 ) )</t>
  </si>
  <si>
    <t xml:space="preserve">Nucleotide Salvage Pathway</t>
  </si>
  <si>
    <t xml:space="preserve">1.17.4.1</t>
  </si>
  <si>
    <t xml:space="preserve">Cell Envelope Biosynthesis</t>
  </si>
  <si>
    <t xml:space="preserve">( ( ( b2234  and  b2235 )  and  b3781 )  or  ( ( b2234  and  b2235 )  and  b2582 ) )</t>
  </si>
  <si>
    <t xml:space="preserve">( ( ( b3736  and  b3737  and  b3738 )  and  ( b3731  and  b3732  and  b3733  and  b3734  and  b3735 ) )  or  ( ( b3736  and  b3737  and  b3738 )  and  ( b3731  and  b3732  and  b3733  and  b3734  and  b3735 )  and  b3739 ) )</t>
  </si>
  <si>
    <t xml:space="preserve">Oxidative Phosphorylation</t>
  </si>
  <si>
    <t xml:space="preserve">3.6.3.14</t>
  </si>
  <si>
    <t xml:space="preserve">( ( b0077  and  b0078 )  or  ( b3670  and  b3671 ) )</t>
  </si>
  <si>
    <t xml:space="preserve">Valine, Leucine, and Isoleucine Metabolism</t>
  </si>
  <si>
    <t xml:space="preserve">4.1.3.18</t>
  </si>
  <si>
    <t xml:space="preserve">Cofactor and Prosthetic Group Biosynthesis</t>
  </si>
  <si>
    <t xml:space="preserve">( ( b0365  and  b0366  and  b0367 )  or  ( b0936  and  b0933  and  b0934 ) )</t>
  </si>
  <si>
    <t xml:space="preserve">Transport, Inner Membrane</t>
  </si>
  <si>
    <t xml:space="preserve">( ( b0615  and  b0616  and  b0617 )  and  b0614 )</t>
  </si>
  <si>
    <t xml:space="preserve">Citric Acid Cycle</t>
  </si>
  <si>
    <t xml:space="preserve">4.1.3.6</t>
  </si>
  <si>
    <t xml:space="preserve">( ( b0684  and  b3924  and  b4238  and  b4237 )  or  ( b2895  and  b4238 )  or  ( b0684  and  b4238 )  or  ( b2895  and  b3924  and  b4238  and  b4237 ) )</t>
  </si>
  <si>
    <t xml:space="preserve">( ( b0684  and  b3924 )  or  ( b2895  and  b3924 ) )</t>
  </si>
  <si>
    <t xml:space="preserve">Unassigned</t>
  </si>
  <si>
    <t xml:space="preserve">1.18.1.2</t>
  </si>
  <si>
    <t xml:space="preserve">( ( b0684  and  b4238 )  or  ( b2895  and  b4238 )  or  ( b2895  and  b3924  and  b4238  and  b4237 )  or  ( b0684  and  b3924  and  b4238  and  b4237 ) )</t>
  </si>
  <si>
    <t xml:space="preserve">( ( b0763  and  b0764  and  b0765 )  or  ( b2422  and  b2424  and  b2423  and  b3917 )  or  ( b2422  and  b2425  and  b2424  and  b2423 ) )</t>
  </si>
  <si>
    <t xml:space="preserve">Inorganic Ion Transport and Metabolism</t>
  </si>
  <si>
    <t xml:space="preserve">( ( b0805  and  ( b1252  and  b3005  and  b3006 ) )  or  ( b2155  and  ( b1252  and  b3005  and  b3006 ) ) )</t>
  </si>
  <si>
    <t xml:space="preserve">Transport, Outer Membrane</t>
  </si>
  <si>
    <t xml:space="preserve">( ( b0854  and  b0855  and  b0856  and  b0857 )  or  ( b1126  and  b1125  and  b1124  and  b1123 )  or  ( b1440  and  b1441  and  b1442  and  b1443 ) )</t>
  </si>
  <si>
    <t xml:space="preserve">( ( b0936  and  b0933  and  b0934 )  or  ( b0365  and  b0366  and  b0367 ) )</t>
  </si>
  <si>
    <t xml:space="preserve">( ( b0972  and  b0973  and  b0974 )  or  ( b2994  and  b2997 )  or  ( b2719  and  b2720  and  b2721  and  b2722  and  b2723  and  b2724 ) )</t>
  </si>
  <si>
    <t xml:space="preserve">1.18.99.1</t>
  </si>
  <si>
    <t xml:space="preserve">( ( b0972  and  b0973  and  b0974 )  or  ( b2994  and  b2997 ) )</t>
  </si>
  <si>
    <t xml:space="preserve">Folate Metabolism</t>
  </si>
  <si>
    <t xml:space="preserve">Glycerophospholipid Metabolism</t>
  </si>
  <si>
    <t xml:space="preserve">( ( b0978  and  b0979 )  or  ( b0733  and  b0734 ) )</t>
  </si>
  <si>
    <t xml:space="preserve">( ( b1064  and  ( b2675  and  b2676 ) )  or  ( b3610  and  ( b2675  and  b2676 ) )  or  ( b1654  and  ( b2675  and  b2676 ) )  or  ( b0849  and  ( b2675  and  b2676 ) ) )</t>
  </si>
  <si>
    <t xml:space="preserve">Lipopolysaccharide Biosynthesis / Recycling</t>
  </si>
  <si>
    <t xml:space="preserve">( ( b1440  and  b1441  and  b1442  and  b1443 )  or  ( b1126  and  b1125  and  b1124  and  b1123 ) )</t>
  </si>
  <si>
    <t xml:space="preserve">( ( b1465  and  b1466  and  b1467  and  b1468 )  or  ( b1224  and  b1225  and  b1226  and  b1227 ) )</t>
  </si>
  <si>
    <t xml:space="preserve">1.7.99.4</t>
  </si>
  <si>
    <t xml:space="preserve">Membrane Lipid Metabolism</t>
  </si>
  <si>
    <t xml:space="preserve">Methionine Metabolism</t>
  </si>
  <si>
    <t xml:space="preserve">( ( b1474  and  b1475  and  b1476 )  or  ( b3892  and  b3893  and  b3894 ) )</t>
  </si>
  <si>
    <t xml:space="preserve">1.2.2.1</t>
  </si>
  <si>
    <t xml:space="preserve">( ( b1587  and  b1588  and  b1589  and  b1590 )  or  ( b0894  and  b0895  and  b0896 ) )</t>
  </si>
  <si>
    <t xml:space="preserve">Purine and Pyrimidine Biosynthesis</t>
  </si>
  <si>
    <t xml:space="preserve">( ( b1654  and  ( b2675  and  b2676 ) )  or  ( b0849  and  ( b2675  and  b2676 ) )  or  ( b1064  and  ( b2675  and  b2676 ) )  or  ( b3610  and  ( b2675  and  b2676 ) ) )</t>
  </si>
  <si>
    <t xml:space="preserve">( ( b1654  and  ( b2675  and  b2676 ) )  or  ( b1064  and  ( b2675  and  b2676 ) )  or  ( b0849  and  ( b2675  and  b2676 ) )  or  ( b3610  and  ( b2675  and  b2676 ) ) )</t>
  </si>
  <si>
    <t xml:space="preserve">( ( b1778  and  b2582 )  or  ( b1778  and  b3781 ) )</t>
  </si>
  <si>
    <t xml:space="preserve">( ( b1872  and  b1873 )  or  ( b0996  and  b0997 ) )</t>
  </si>
  <si>
    <t xml:space="preserve">Threonine and Lysine Metabolism</t>
  </si>
  <si>
    <t xml:space="preserve">( ( b2203  and  b2206 )  and  b2202  and  b2205  and  b2204 )</t>
  </si>
  <si>
    <t xml:space="preserve">Nitrogen Metabolism</t>
  </si>
  <si>
    <t xml:space="preserve">( ( b2203  and  b2206 )  and  b2202 )</t>
  </si>
  <si>
    <t xml:space="preserve">( ( b2241  and  b2242  and  b2243 )  or  b3426 )</t>
  </si>
  <si>
    <t xml:space="preserve">1.1.99.5</t>
  </si>
  <si>
    <t xml:space="preserve">( ( b2310  and  b2307  and  b2306  and  b2308 )  or  ( b0863  and  b0860  and  b0861  and  b0864  and  b0862 ) )</t>
  </si>
  <si>
    <t xml:space="preserve">( ( b2417  and  b1101  and  b2415  and  b2416 )  or  ( b0679  and  b2415  and  b2416 ) )</t>
  </si>
  <si>
    <t xml:space="preserve">( ( b2417  and  b1101  and  b2415  and  b2416 )  or  ( b1817  and  b1818  and  b1819  and  b2415  and  b2416 )  or  ( b2417  and  b1621  and  b2415  and  b2416 ) )</t>
  </si>
  <si>
    <t xml:space="preserve">( ( b2422  and  b2425  and  b2424  and  b2423 )  or  ( b0763  and  b0764  and  b0765 )  or  ( b2422  and  b2424  and  b2423  and  b3917 ) )</t>
  </si>
  <si>
    <t xml:space="preserve">( ( b2422  and  b2425  and  b2424  and  b2423 )  or  ( b2422  and  b2424  and  b2423  and  b3917 ) )</t>
  </si>
  <si>
    <t xml:space="preserve">( ( b2480  and  b2582 )  or  ( b2480  and  b3781 ) )</t>
  </si>
  <si>
    <t xml:space="preserve">( ( b2762  and  b0849 )  or  ( b2762  and  b1064 )  or  ( b2762  and  b1654 )  or  ( b2762  and  b3610 ) )</t>
  </si>
  <si>
    <t xml:space="preserve">Cysteine Metabolism</t>
  </si>
  <si>
    <t xml:space="preserve">1.8.4.8</t>
  </si>
  <si>
    <t xml:space="preserve">( ( b2762  and  b2582 )  or  ( b2762  and  b3781 ) )</t>
  </si>
  <si>
    <t xml:space="preserve">( ( b2763  and  b2764 )  or  b3844 )</t>
  </si>
  <si>
    <t xml:space="preserve">1.5.1.30</t>
  </si>
  <si>
    <t xml:space="preserve">( ( b2895  and  b3924  and  b4238  and  b4237 )  or  ( b2895  and  b4238 )  or  ( b0684  and  b4238 )  or  ( b0684  and  b3924  and  b4238  and  b4237 ) )</t>
  </si>
  <si>
    <t xml:space="preserve">( ( b2895  and  b4238 )  or  ( b0684  and  b3924  and  b4238  and  b4237 )  or  ( b0684  and  b4238 )  or  ( b2895  and  b3924  and  b4238  and  b4237 ) )</t>
  </si>
  <si>
    <t xml:space="preserve">( ( b3132  and  b3137 )  or  ( b2095  and  b2096 ) )</t>
  </si>
  <si>
    <t xml:space="preserve">4.1.2.40</t>
  </si>
  <si>
    <t xml:space="preserve">( ( b3454  and  b3455  and  b3457  and  b3458  and  b3456 )  or  ( b3454  and  b3455  and  b3457  and  b3460  and  b3456 ) )</t>
  </si>
  <si>
    <t xml:space="preserve">( ( b3476  and  b3477  and  b3478  and  b3479  and  b3480 )  or  b4242 )</t>
  </si>
  <si>
    <t xml:space="preserve">( ( b3544  and  b3543  and  b3542  and  b3541  and  b3540 )  or  ( b1487  and  b1486  and  b1485  and  b1484  and  b1483 ) )</t>
  </si>
  <si>
    <t xml:space="preserve">( ( b3610  and  ( b2675  and  b2676 ) )  or  ( b1064  and  ( b2675  and  b2676 ) )  or  ( b1654  and  ( b2675  and  b2676 ) )  or  ( b0849  and  ( b2675  and  b2676 ) ) )</t>
  </si>
  <si>
    <t xml:space="preserve">( ( b3670  and  b3671 )  or  ( b0077  and  b0078 ) )</t>
  </si>
  <si>
    <t xml:space="preserve">( ( b3781  and  ( b0888  and  b0888 ) )  or  b2582 )</t>
  </si>
  <si>
    <t xml:space="preserve">1.8.1.9</t>
  </si>
  <si>
    <t xml:space="preserve">( ( b3892  and  b3893  and  b3894 )  or  ( b1474  and  b1475  and  b1476 ) )</t>
  </si>
  <si>
    <t xml:space="preserve">( ( b4079  and  ( b2481  and  b2482  and  b2483  and  b2484  and  b2485  and  b2486  and  b2487  and  b2488  and  b2489  and  b2490 ) )  or  ( b4079  and  ( b2719  and  b2720  and  b2721  and  b2722  and  b2723  and  b2724 ) ) )</t>
  </si>
  <si>
    <t xml:space="preserve">( ( b4136  and  b3781 )  or  ( b4136  and  b2582 ) )</t>
  </si>
  <si>
    <t xml:space="preserve">( ( b4219  and  b2582 )  or  ( b4219  and  b3781 ) )</t>
  </si>
  <si>
    <t xml:space="preserve">1.8.4.5</t>
  </si>
  <si>
    <t xml:space="preserve">( ( b4231  and  b4227  and  b4485  and  b4230 )  or  ( b3749  and  b3751  and  b3750  and  b3748 )  or  ( b4087  and  b4088  and  b4086 ) )</t>
  </si>
  <si>
    <t xml:space="preserve">( b0002  or  b3940  or  b4024 )</t>
  </si>
  <si>
    <t xml:space="preserve">2.7.2.4</t>
  </si>
  <si>
    <t xml:space="preserve">( b0032  and  b0033 )</t>
  </si>
  <si>
    <t xml:space="preserve">6.3.5.5</t>
  </si>
  <si>
    <t xml:space="preserve">( b0048  or  b1606 )</t>
  </si>
  <si>
    <t xml:space="preserve">1.5.1.3</t>
  </si>
  <si>
    <t xml:space="preserve">( b0052  and  b2564 )</t>
  </si>
  <si>
    <t xml:space="preserve">( b0061  or  b4198  or  b3583 )</t>
  </si>
  <si>
    <t xml:space="preserve">5.1.3.4</t>
  </si>
  <si>
    <t xml:space="preserve">( b0063  or  b3580 )</t>
  </si>
  <si>
    <t xml:space="preserve">2.7.1.53</t>
  </si>
  <si>
    <t xml:space="preserve">( b0068  and  b0067  and  b0066 )</t>
  </si>
  <si>
    <t xml:space="preserve">( b0071  and  b0072 )</t>
  </si>
  <si>
    <t xml:space="preserve">4.2.1.33</t>
  </si>
  <si>
    <t xml:space="preserve">( b0084  or  b0635  or  b0149  or  b3396 )</t>
  </si>
  <si>
    <t xml:space="preserve">Murein Biosynthesis</t>
  </si>
  <si>
    <t xml:space="preserve">( b0084  or  b0635  or  b3396  or  b0149 )</t>
  </si>
  <si>
    <t xml:space="preserve">( b0112  or  b3161  or  b3709 )</t>
  </si>
  <si>
    <t xml:space="preserve">( b0114  and  b0115  and  b0116 )</t>
  </si>
  <si>
    <t xml:space="preserve">Glycolysis/Gluconeogenesis</t>
  </si>
  <si>
    <t xml:space="preserve">( b0116  and  b0726  and  b0727 )</t>
  </si>
  <si>
    <t xml:space="preserve">( b0118  or  b1276 )</t>
  </si>
  <si>
    <t xml:space="preserve">4.2.1.3</t>
  </si>
  <si>
    <t xml:space="preserve">( b0124  or  b0837 )</t>
  </si>
  <si>
    <t xml:space="preserve">( b0149  or  b2519  or  b3396 )</t>
  </si>
  <si>
    <t xml:space="preserve">( b0149  or  b3396 )</t>
  </si>
  <si>
    <t xml:space="preserve">( b0150  and  ( b1252  and  b3005  and  b3006 ) )</t>
  </si>
  <si>
    <t xml:space="preserve">( b0153  and  b0151  and  b0152 )</t>
  </si>
  <si>
    <t xml:space="preserve">( b0180  or  b0954 )</t>
  </si>
  <si>
    <t xml:space="preserve">4.2.1.61</t>
  </si>
  <si>
    <t xml:space="preserve">( b0185  and  b2316  and  b3255  and  b3256 )</t>
  </si>
  <si>
    <t xml:space="preserve">6.4.1.2</t>
  </si>
  <si>
    <t xml:space="preserve">( b0186  or  b4131 )</t>
  </si>
  <si>
    <t xml:space="preserve">4.1.1.18</t>
  </si>
  <si>
    <t xml:space="preserve">( b0198  and  b0199  and  b0197 )</t>
  </si>
  <si>
    <t xml:space="preserve">( b0207  or  b3012 )</t>
  </si>
  <si>
    <t xml:space="preserve">( b0237  or  b4260  or  b2523  or  b0932 )</t>
  </si>
  <si>
    <t xml:space="preserve">3.4.11.2</t>
  </si>
  <si>
    <t xml:space="preserve">( b0238  or  b0125 )</t>
  </si>
  <si>
    <t xml:space="preserve">2.4.2.8</t>
  </si>
  <si>
    <t xml:space="preserve">( b0241  or  b0929  or  b1377  or  b2215 )</t>
  </si>
  <si>
    <t xml:space="preserve">Transport, Outer Membrane Porin</t>
  </si>
  <si>
    <t xml:space="preserve">( b0241  or  b0929  or  b2215  or  b1377 )</t>
  </si>
  <si>
    <t xml:space="preserve">( b0241  or  b1377  or  b0929  or  b2215 )</t>
  </si>
  <si>
    <t xml:space="preserve">( b0241  or  b1377  or  b2215  or  b0929 )</t>
  </si>
  <si>
    <t xml:space="preserve">( b0314  or  b1801 )</t>
  </si>
  <si>
    <t xml:space="preserve">( b0339  or  b0126 )</t>
  </si>
  <si>
    <t xml:space="preserve">4.2.1.1</t>
  </si>
  <si>
    <t xml:space="preserve">( b0356  or  b1478  or  b1241 )</t>
  </si>
  <si>
    <t xml:space="preserve">1.1.1.1</t>
  </si>
  <si>
    <t xml:space="preserve">( b0365  and  b0366  and  b0367 )</t>
  </si>
  <si>
    <t xml:space="preserve">( b0381  or  b0092 )</t>
  </si>
  <si>
    <t xml:space="preserve">6.3.2.4</t>
  </si>
  <si>
    <t xml:space="preserve">( b0418  or  b1278 )</t>
  </si>
  <si>
    <t xml:space="preserve">3.1.3.27</t>
  </si>
  <si>
    <t xml:space="preserve">( b0425  or  b3774 )</t>
  </si>
  <si>
    <t xml:space="preserve">1.1.1.169</t>
  </si>
  <si>
    <t xml:space="preserve">( b0429  and  b0430  and  b0431  and  b0432 )</t>
  </si>
  <si>
    <t xml:space="preserve">( b0446  or  b1134 )</t>
  </si>
  <si>
    <t xml:space="preserve">( b0451  or  s0001 )</t>
  </si>
  <si>
    <t xml:space="preserve">( b0474  or  b2518 )</t>
  </si>
  <si>
    <t xml:space="preserve">2.7.4.6</t>
  </si>
  <si>
    <t xml:space="preserve">( b0480  or  b4055 )</t>
  </si>
  <si>
    <t xml:space="preserve">3.1.3.5</t>
  </si>
  <si>
    <t xml:space="preserve">( b0509  or  b3125 )</t>
  </si>
  <si>
    <t xml:space="preserve">1.1.1.60</t>
  </si>
  <si>
    <t xml:space="preserve">( b0521  or  b0323  or  b2874 )</t>
  </si>
  <si>
    <t xml:space="preserve">2.7.2.2</t>
  </si>
  <si>
    <t xml:space="preserve">( b0572  and  b0573  and  b0574  and  b0575 )</t>
  </si>
  <si>
    <t xml:space="preserve">( b0576  or  b0112 )</t>
  </si>
  <si>
    <t xml:space="preserve">( b0584  and  ( b1252  and  b3005  and  b3006 ) )</t>
  </si>
  <si>
    <t xml:space="preserve">( b0592  and  b0588  and  b0590  and  b0589 )</t>
  </si>
  <si>
    <t xml:space="preserve">( b0632  or  b3182  or  b0839  or  b2010 )</t>
  </si>
  <si>
    <t xml:space="preserve">3.4.16.4</t>
  </si>
  <si>
    <t xml:space="preserve">( b0639  or  b4390 )</t>
  </si>
  <si>
    <t xml:space="preserve">2.7.7.1</t>
  </si>
  <si>
    <t xml:space="preserve">( b0650  or  b4161 )</t>
  </si>
  <si>
    <t xml:space="preserve">3.6.1.15</t>
  </si>
  <si>
    <t xml:space="preserve">( b0655  and  b0654  and  b0653  and  b0652 )</t>
  </si>
  <si>
    <t xml:space="preserve">( b0657  and  b1677 )</t>
  </si>
  <si>
    <t xml:space="preserve">( b0698  and  b0697  and  b0696 )</t>
  </si>
  <si>
    <t xml:space="preserve">( b0721  and  b0722  and  b0723  and  b0724 )</t>
  </si>
  <si>
    <t xml:space="preserve">1.3.99.1</t>
  </si>
  <si>
    <t xml:space="preserve">( b0728  and  b0729 )</t>
  </si>
  <si>
    <t xml:space="preserve">6.2.1.5</t>
  </si>
  <si>
    <t xml:space="preserve">( b0731  and  b2415  and  b2416 )</t>
  </si>
  <si>
    <t xml:space="preserve">( b0752  or  b3915 )</t>
  </si>
  <si>
    <t xml:space="preserve">( b0763  and  b0764  and  b0765 )</t>
  </si>
  <si>
    <t xml:space="preserve">( b0811  and  b0810  and  b0809 )</t>
  </si>
  <si>
    <t xml:space="preserve">( b0813  or  b3823 )</t>
  </si>
  <si>
    <t xml:space="preserve">( b0813  or  b3824 )</t>
  </si>
  <si>
    <t xml:space="preserve">( b0825  or  b3946 )</t>
  </si>
  <si>
    <t xml:space="preserve">( b0829  and  b0830  and  b0831  and  b0832 )</t>
  </si>
  <si>
    <t xml:space="preserve">( b0841  or  b1278  or  b3057 )</t>
  </si>
  <si>
    <t xml:space="preserve">3.6.1.27</t>
  </si>
  <si>
    <t xml:space="preserve">( b0842  or  b1216 )</t>
  </si>
  <si>
    <t xml:space="preserve">( b0870  or  b2551 )</t>
  </si>
  <si>
    <t xml:space="preserve">( b0875  or  s0001 )</t>
  </si>
  <si>
    <t xml:space="preserve">( b0886  and  b0887 )</t>
  </si>
  <si>
    <t xml:space="preserve">( b0894  and  b0895  and  b0896 )</t>
  </si>
  <si>
    <t xml:space="preserve">( b0904  or  b2492 )</t>
  </si>
  <si>
    <t xml:space="preserve">( b0910  or  b0171 )</t>
  </si>
  <si>
    <t xml:space="preserve">2.7.4.14</t>
  </si>
  <si>
    <t xml:space="preserve">( b0928  or  b4054  or  b3770 )</t>
  </si>
  <si>
    <t xml:space="preserve">Tyrosine, Tryptophan, and Phenylalanine Metabolism</t>
  </si>
  <si>
    <t xml:space="preserve">2.6.1.58</t>
  </si>
  <si>
    <t xml:space="preserve">( b0929  or  b1377  or  b2215  or  b0241 )</t>
  </si>
  <si>
    <t xml:space="preserve">( b0929  or  b2215  or  b1377  or  b0241 )</t>
  </si>
  <si>
    <t xml:space="preserve">( b0936  and  b0933  and  b0934 )</t>
  </si>
  <si>
    <t xml:space="preserve">( b0937  or  ( b2763  and  b2764 )  or  b3844 )</t>
  </si>
  <si>
    <t xml:space="preserve">( b0937  or  b3844 )</t>
  </si>
  <si>
    <t xml:space="preserve">( b0954  or  b0180 )</t>
  </si>
  <si>
    <t xml:space="preserve">4.2.1.60</t>
  </si>
  <si>
    <t xml:space="preserve">4.2.1.58</t>
  </si>
  <si>
    <t xml:space="preserve">( b0978  and  b0979 )</t>
  </si>
  <si>
    <t xml:space="preserve">( b1033  or  b3553 )</t>
  </si>
  <si>
    <t xml:space="preserve">Glyoxylate Metabolism</t>
  </si>
  <si>
    <t xml:space="preserve">1.1.1.26</t>
  </si>
  <si>
    <t xml:space="preserve">( b1094  and  b0181 )</t>
  </si>
  <si>
    <t xml:space="preserve">2.3.1.129</t>
  </si>
  <si>
    <t xml:space="preserve">( b1094  and  b1091 )</t>
  </si>
  <si>
    <t xml:space="preserve">2.3.1.38</t>
  </si>
  <si>
    <t xml:space="preserve">( b1094  and  b1092 )</t>
  </si>
  <si>
    <t xml:space="preserve">2.3.1.39</t>
  </si>
  <si>
    <t xml:space="preserve">( b1095  or  b2323 )</t>
  </si>
  <si>
    <t xml:space="preserve">2.3.1.41</t>
  </si>
  <si>
    <t xml:space="preserve">( b1102  and  ( b1252  and  b3005  and  b3006 ) )</t>
  </si>
  <si>
    <t xml:space="preserve">( b1200  and  b1199  and  b1198  and  b2415  and  b2416 )</t>
  </si>
  <si>
    <t xml:space="preserve">( b1216  or  b0842  or  b3350  or  b0047 )</t>
  </si>
  <si>
    <t xml:space="preserve">( b1223  or  b1469 )</t>
  </si>
  <si>
    <t xml:space="preserve">( b1241  or  b0351 )</t>
  </si>
  <si>
    <t xml:space="preserve">1.2.1.10</t>
  </si>
  <si>
    <t xml:space="preserve">( b1243  and  b1244  and  b1245  and  b1246  and  b1247 )</t>
  </si>
  <si>
    <t xml:space="preserve">Murein Recycling</t>
  </si>
  <si>
    <t xml:space="preserve">( b1249  or  b0789 )</t>
  </si>
  <si>
    <t xml:space="preserve">( b1250  or  ( b1291  and  b3290  and  b1363 )  or  b3747  or  ( b1291  and  b3290  and  b3849 ) )</t>
  </si>
  <si>
    <t xml:space="preserve">( b1260  and  b1261 )</t>
  </si>
  <si>
    <t xml:space="preserve">4.2.1.20</t>
  </si>
  <si>
    <t xml:space="preserve">( b1263  and  b1264 )</t>
  </si>
  <si>
    <t xml:space="preserve">4.1.3.27</t>
  </si>
  <si>
    <t xml:space="preserve">( b1276  or  b0118 )</t>
  </si>
  <si>
    <t xml:space="preserve">( b1278  or  b0418 )</t>
  </si>
  <si>
    <t xml:space="preserve">( b1296  or  b0692 )</t>
  </si>
  <si>
    <t xml:space="preserve">( b1329  and  b1244  and  b1245  and  b1246  and  b1247 )</t>
  </si>
  <si>
    <t xml:space="preserve">( b1377  or  b0929  or  b0241  or  b2215 )</t>
  </si>
  <si>
    <t xml:space="preserve">( b1377  or  b0929  or  b2215  or  b0241  or  b3875  or  b1319  or  b0957  or  s0001 )</t>
  </si>
  <si>
    <t xml:space="preserve">( b1377  or  b0929  or  b2215  or  b0241 )</t>
  </si>
  <si>
    <t xml:space="preserve">( b1377  or  b2215  or  b0241  or  b0929 )</t>
  </si>
  <si>
    <t xml:space="preserve">( b1592  or  b0155 )</t>
  </si>
  <si>
    <t xml:space="preserve">( b1602  and  b1603 )</t>
  </si>
  <si>
    <t xml:space="preserve">1.6.1.1</t>
  </si>
  <si>
    <t xml:space="preserve">( b1612  or  b4122  or  b1611 )</t>
  </si>
  <si>
    <t xml:space="preserve">4.2.1.2</t>
  </si>
  <si>
    <t xml:space="preserve">( b1622  or  b3008 )</t>
  </si>
  <si>
    <t xml:space="preserve">4.4.1.8</t>
  </si>
  <si>
    <t xml:space="preserve">( b1701  or  b1805 )</t>
  </si>
  <si>
    <t xml:space="preserve">6.2.1.3</t>
  </si>
  <si>
    <t xml:space="preserve">( b1711  and  b1709  and  b0158 )</t>
  </si>
  <si>
    <t xml:space="preserve">( b1713  and  b1714 )</t>
  </si>
  <si>
    <t xml:space="preserve">tRNA Charging</t>
  </si>
  <si>
    <t xml:space="preserve">6.1.1.20</t>
  </si>
  <si>
    <t xml:space="preserve">( b1732  or  b3942 )</t>
  </si>
  <si>
    <t xml:space="preserve">1.11.1.6</t>
  </si>
  <si>
    <t xml:space="preserve">( b1767  or  b0828 )</t>
  </si>
  <si>
    <t xml:space="preserve">3.5.1.1</t>
  </si>
  <si>
    <t xml:space="preserve">( b1801  or  b4208 )</t>
  </si>
  <si>
    <t xml:space="preserve">( b1805  or  b1701 )</t>
  </si>
  <si>
    <t xml:space="preserve">( b1812  or  b0485  or  b1524 )</t>
  </si>
  <si>
    <t xml:space="preserve">Glutamate Metabolism</t>
  </si>
  <si>
    <t xml:space="preserve">3.5.1.2</t>
  </si>
  <si>
    <t xml:space="preserve">( b1817  and  b1818  and  b1819  and  b2415  and  b2416 )</t>
  </si>
  <si>
    <t xml:space="preserve">( b1854  or  b1676 )</t>
  </si>
  <si>
    <t xml:space="preserve">2.7.1.40</t>
  </si>
  <si>
    <t xml:space="preserve">( b1857  and  b1859  and  b1858 )</t>
  </si>
  <si>
    <t xml:space="preserve">( b1865  or  b0099 )</t>
  </si>
  <si>
    <t xml:space="preserve">( b1872  and  b1873 )</t>
  </si>
  <si>
    <t xml:space="preserve">( b1901  and  b1900  and  b4460 )</t>
  </si>
  <si>
    <t xml:space="preserve">( b1907  or  b0112  or  b0576 )</t>
  </si>
  <si>
    <t xml:space="preserve">( b2023  and  b2025 )</t>
  </si>
  <si>
    <t xml:space="preserve">Histidine Metabolism</t>
  </si>
  <si>
    <t xml:space="preserve">( b2035  and  b2027 )</t>
  </si>
  <si>
    <t xml:space="preserve">( b2039  or  b3789 )</t>
  </si>
  <si>
    <t xml:space="preserve">2.7.7.24</t>
  </si>
  <si>
    <t xml:space="preserve">( b2045  or  b0757 )</t>
  </si>
  <si>
    <t xml:space="preserve">2.7.1.6</t>
  </si>
  <si>
    <t xml:space="preserve">( b2094  and  b2093  and  b2092  and  b2415  and  b2416 )</t>
  </si>
  <si>
    <t xml:space="preserve">( b2097  or  b2925  or  b1773 )</t>
  </si>
  <si>
    <t xml:space="preserve">4.1.2.13</t>
  </si>
  <si>
    <t xml:space="preserve">( b2103  or  b2418 )</t>
  </si>
  <si>
    <t xml:space="preserve">2.7.1.49</t>
  </si>
  <si>
    <t xml:space="preserve">( b2128  and  b2129  and  b2130  and  b2131 )</t>
  </si>
  <si>
    <t xml:space="preserve">( b2133  or  b1380 )</t>
  </si>
  <si>
    <t xml:space="preserve">1.1.1.28</t>
  </si>
  <si>
    <t xml:space="preserve">( b2149  and  b2150  and  b2148 )</t>
  </si>
  <si>
    <t xml:space="preserve">( b2154  or  b0355 )</t>
  </si>
  <si>
    <t xml:space="preserve">3.1.2.12</t>
  </si>
  <si>
    <t xml:space="preserve">( b2162  or  b0651  or  b0030 )</t>
  </si>
  <si>
    <t xml:space="preserve">3.2.2.8</t>
  </si>
  <si>
    <t xml:space="preserve">( b2167  and  b2169  and  b2415  and  b2416 )</t>
  </si>
  <si>
    <t xml:space="preserve">( b2170  or  b0070  or  b1528 )</t>
  </si>
  <si>
    <t xml:space="preserve">( b2201  and  b2200  and  b2199 )</t>
  </si>
  <si>
    <t xml:space="preserve">( b2215  or  b0241  or  b0929  or  b1377 )</t>
  </si>
  <si>
    <t xml:space="preserve">( b2215  or  b1377  or  b0929  or  b0241 )</t>
  </si>
  <si>
    <t xml:space="preserve">( b2221  and  b2222 )</t>
  </si>
  <si>
    <t xml:space="preserve">2.8.3.8</t>
  </si>
  <si>
    <t xml:space="preserve">( b2241  and  b2242  and  b2243 )</t>
  </si>
  <si>
    <t xml:space="preserve">( b2276  and  b2277  and  b2278  and  b2279  and  b2280  and  b2281  and  b2282  and  b2283  and  b2284  and  b2285  and  b2286  and  b2287  and  b2288 )</t>
  </si>
  <si>
    <t xml:space="preserve">1.6.5.3</t>
  </si>
  <si>
    <t xml:space="preserve">( b2291  or  b2744  or  b4374 )</t>
  </si>
  <si>
    <t xml:space="preserve">( b2291  or  b2744 )</t>
  </si>
  <si>
    <t xml:space="preserve">( b2309  and  b2307  and  b2306  and  b2308 )</t>
  </si>
  <si>
    <t xml:space="preserve">( b2310  and  b2307  and  b2306  and  b2308 )</t>
  </si>
  <si>
    <t xml:space="preserve">( b2323  or  b1095 )</t>
  </si>
  <si>
    <t xml:space="preserve">( b2393  or  b2964 )</t>
  </si>
  <si>
    <t xml:space="preserve">( b2407  or  b4384 )</t>
  </si>
  <si>
    <t xml:space="preserve">2.4.2.1</t>
  </si>
  <si>
    <t xml:space="preserve">( b2411  or  b3996 )</t>
  </si>
  <si>
    <t xml:space="preserve">3.6.1.22</t>
  </si>
  <si>
    <t xml:space="preserve">( b2415  and  b2416  and  b2702  and  b2704  and  b2703 )</t>
  </si>
  <si>
    <t xml:space="preserve">( b2415  and  b2416  and  b4195  and  b4194  and  b4193 )</t>
  </si>
  <si>
    <t xml:space="preserve">( b2417  and  b1621  and  b2415  and  b2416 )</t>
  </si>
  <si>
    <t xml:space="preserve">( b2417  and  b2415  and  b2416  and  b4240 )</t>
  </si>
  <si>
    <t xml:space="preserve">( b2417  and  b2429  and  b2415  and  b2416 )</t>
  </si>
  <si>
    <t xml:space="preserve">( b2418  or  b1636 )</t>
  </si>
  <si>
    <t xml:space="preserve">2.7.1.35</t>
  </si>
  <si>
    <t xml:space="preserve">( b2421  or  b2414 )</t>
  </si>
  <si>
    <t xml:space="preserve">( b2440  and  b2441 )</t>
  </si>
  <si>
    <t xml:space="preserve">4.3.1.7</t>
  </si>
  <si>
    <t xml:space="preserve">( b2458  or  b2297 )</t>
  </si>
  <si>
    <t xml:space="preserve">2.3.1.8</t>
  </si>
  <si>
    <t xml:space="preserve">( b2464  or  b0008 )</t>
  </si>
  <si>
    <t xml:space="preserve">Pentose Phosphate Pathway</t>
  </si>
  <si>
    <t xml:space="preserve">2.2.1.2</t>
  </si>
  <si>
    <t xml:space="preserve">( b2518  or  b0474 )</t>
  </si>
  <si>
    <t xml:space="preserve">( b2519  or  b0149  or  b3396 )</t>
  </si>
  <si>
    <t xml:space="preserve">( b2530  and  b3992  and  ( b3990  and  b3991 )  and  b0423  and  b4407 )</t>
  </si>
  <si>
    <t xml:space="preserve">( b2538  and  b2539  and  b2540  and  b2542 )</t>
  </si>
  <si>
    <t xml:space="preserve">( b2551  or  b0870 )</t>
  </si>
  <si>
    <t xml:space="preserve">4.1.2.5</t>
  </si>
  <si>
    <t xml:space="preserve">( b2563  or  b3475 )</t>
  </si>
  <si>
    <t xml:space="preserve">2.7.8.7</t>
  </si>
  <si>
    <t xml:space="preserve">( b2578  or  b1533 )</t>
  </si>
  <si>
    <t xml:space="preserve">( b2599  or  b2600 )</t>
  </si>
  <si>
    <t xml:space="preserve">5.4.99.5</t>
  </si>
  <si>
    <t xml:space="preserve">( b2601  or  b0754  or  b1704 )</t>
  </si>
  <si>
    <t xml:space="preserve">4.1.2.15</t>
  </si>
  <si>
    <t xml:space="preserve">( b2662  or  b1302 )</t>
  </si>
  <si>
    <t xml:space="preserve">2.6.1.19</t>
  </si>
  <si>
    <t xml:space="preserve">( b2677  and  b2678  and  b2679 )</t>
  </si>
  <si>
    <t xml:space="preserve">( b2690  or  b0688 )</t>
  </si>
  <si>
    <t xml:space="preserve">5.4.2.2</t>
  </si>
  <si>
    <t xml:space="preserve">( b2708  or  b3197 )</t>
  </si>
  <si>
    <t xml:space="preserve">5.3.1.13</t>
  </si>
  <si>
    <t xml:space="preserve">( b2710  and  b2711 )</t>
  </si>
  <si>
    <t xml:space="preserve">( b2744  or  b2502 )</t>
  </si>
  <si>
    <t xml:space="preserve">Anaplerotic Reactions</t>
  </si>
  <si>
    <t xml:space="preserve">3.6.1.1</t>
  </si>
  <si>
    <t xml:space="preserve">( b2744  or  b4374 )</t>
  </si>
  <si>
    <t xml:space="preserve">( b2751  and  b2752 )</t>
  </si>
  <si>
    <t xml:space="preserve">( b2763  and  b2764 )</t>
  </si>
  <si>
    <t xml:space="preserve">1.8.2.2</t>
  </si>
  <si>
    <t xml:space="preserve">( b2781  or  b0099 )</t>
  </si>
  <si>
    <t xml:space="preserve">( b2781  or  b1759  or  b2251 )</t>
  </si>
  <si>
    <t xml:space="preserve">( b2781  or  b1759 )</t>
  </si>
  <si>
    <t xml:space="preserve">( b2781  or  b1865 )</t>
  </si>
  <si>
    <t xml:space="preserve">( b2781  or  b2251 )</t>
  </si>
  <si>
    <t xml:space="preserve">( b2784  or  b3650 )</t>
  </si>
  <si>
    <t xml:space="preserve">( b2787  or  b2788 )</t>
  </si>
  <si>
    <t xml:space="preserve">4.2.1.40</t>
  </si>
  <si>
    <t xml:space="preserve">( b2789  or  b3127 )</t>
  </si>
  <si>
    <t xml:space="preserve">( b2796  or  b3116 )</t>
  </si>
  <si>
    <t xml:space="preserve">( b2800  or  b2738 )</t>
  </si>
  <si>
    <t xml:space="preserve">4.1.2.17</t>
  </si>
  <si>
    <t xml:space="preserve">( b2817  or  b4169  or  b2435 )</t>
  </si>
  <si>
    <t xml:space="preserve">( b2836  and  b1094 )</t>
  </si>
  <si>
    <t xml:space="preserve">6.2.1.20</t>
  </si>
  <si>
    <t xml:space="preserve">( b2866  and  b2867  and  b2868 )</t>
  </si>
  <si>
    <t xml:space="preserve">1.1.1.204</t>
  </si>
  <si>
    <t xml:space="preserve">( b2890  or  b4129 )</t>
  </si>
  <si>
    <t xml:space="preserve">6.1.1.6</t>
  </si>
  <si>
    <t xml:space="preserve">( b2893  and  b4136 )</t>
  </si>
  <si>
    <t xml:space="preserve">( b2904  and  b2903  and  b2905  and  b0116 )</t>
  </si>
  <si>
    <t xml:space="preserve">( b2914  or  b4090 )</t>
  </si>
  <si>
    <t xml:space="preserve">5.3.1.6</t>
  </si>
  <si>
    <t xml:space="preserve">( b2935  or  b2465 )</t>
  </si>
  <si>
    <t xml:space="preserve">2.2.1.1</t>
  </si>
  <si>
    <t xml:space="preserve">( b2964  or  b2393 )</t>
  </si>
  <si>
    <t xml:space="preserve">( b2965  or  b0693 )</t>
  </si>
  <si>
    <t xml:space="preserve">4.1.1.17</t>
  </si>
  <si>
    <t xml:space="preserve">( b2979  and  b4467  and  b4468 )</t>
  </si>
  <si>
    <t xml:space="preserve">( b2987  or  b3493 )</t>
  </si>
  <si>
    <t xml:space="preserve">( b3012  or  b0207  or  b1781  or  b3001 )</t>
  </si>
  <si>
    <t xml:space="preserve">Methylglyoxal Metabolism</t>
  </si>
  <si>
    <t xml:space="preserve">( b3040  or  b3816 )</t>
  </si>
  <si>
    <t xml:space="preserve">( b3057  or  b1278  or  b0841 )</t>
  </si>
  <si>
    <t xml:space="preserve">( b3061  and  b3062 )</t>
  </si>
  <si>
    <t xml:space="preserve">4.2.1.32</t>
  </si>
  <si>
    <t xml:space="preserve">( b3115  or  b2296  or  b1849 )</t>
  </si>
  <si>
    <t xml:space="preserve">2.7.2.1</t>
  </si>
  <si>
    <t xml:space="preserve">( b3117  or  b1814  or  b2797  or  b3772 )</t>
  </si>
  <si>
    <t xml:space="preserve">( b3127  or  b2789 )</t>
  </si>
  <si>
    <t xml:space="preserve">( b3182  or  b2328  or  b2134 )</t>
  </si>
  <si>
    <t xml:space="preserve">( b3212  and  b3213 )</t>
  </si>
  <si>
    <t xml:space="preserve">Glutamate metabolism</t>
  </si>
  <si>
    <t xml:space="preserve">1.4.1.13</t>
  </si>
  <si>
    <t xml:space="preserve">( b3265  and  b3266 )</t>
  </si>
  <si>
    <t xml:space="preserve">( b3281  or  b1692 )</t>
  </si>
  <si>
    <t xml:space="preserve">1.1.1.25</t>
  </si>
  <si>
    <t xml:space="preserve">( b3359  or  b1748 )</t>
  </si>
  <si>
    <t xml:space="preserve">2.6.1.11</t>
  </si>
  <si>
    <t xml:space="preserve">( b3360  and  b1812 )</t>
  </si>
  <si>
    <t xml:space="preserve">( b3365  and  b3366 )</t>
  </si>
  <si>
    <t xml:space="preserve">( b3367  or  b1223 )</t>
  </si>
  <si>
    <t xml:space="preserve">( b3390  or  b0388 )</t>
  </si>
  <si>
    <t xml:space="preserve">2.7.1.71</t>
  </si>
  <si>
    <t xml:space="preserve">( b3415  or  b4265  or  b4321  or  b4476 )</t>
  </si>
  <si>
    <t xml:space="preserve">( b3428  or  b3417 )</t>
  </si>
  <si>
    <t xml:space="preserve">2.4.1.1</t>
  </si>
  <si>
    <t xml:space="preserve">( b3452  and  b3453  and  b3450  and  b3451 )</t>
  </si>
  <si>
    <t xml:space="preserve">( b3454  and  b3455  and  b3457  and  b3460  and  b3456 )</t>
  </si>
  <si>
    <t xml:space="preserve">( b3503  and  b1064 )</t>
  </si>
  <si>
    <t xml:space="preserve">( b3517  or  b1493 )</t>
  </si>
  <si>
    <t xml:space="preserve">4.1.1.15</t>
  </si>
  <si>
    <t xml:space="preserve">( b3544  and  b3543  and  b3542  and  b3541  and  b3540 )</t>
  </si>
  <si>
    <t xml:space="preserve">( b3553  or  b1033 )</t>
  </si>
  <si>
    <t xml:space="preserve">( b3559  and  b3560 )</t>
  </si>
  <si>
    <t xml:space="preserve">6.1.1.14</t>
  </si>
  <si>
    <t xml:space="preserve">( b3564  or  b0063 )</t>
  </si>
  <si>
    <t xml:space="preserve">2.7.1.17</t>
  </si>
  <si>
    <t xml:space="preserve">( b3566  and  b3567  and  b3568 )</t>
  </si>
  <si>
    <t xml:space="preserve">( b3577  and  b3578  and  b3579 )</t>
  </si>
  <si>
    <t xml:space="preserve">( b3599  and  b2415  and  b2416 )</t>
  </si>
  <si>
    <t xml:space="preserve">( b3603  or  b2975 )</t>
  </si>
  <si>
    <t xml:space="preserve">( b3610  or  b0849  or  b1654  or  b1064 )</t>
  </si>
  <si>
    <t xml:space="preserve">1.8.4.2</t>
  </si>
  <si>
    <t xml:space="preserve">( b3612  or  b4395  or  b0755 )</t>
  </si>
  <si>
    <t xml:space="preserve">5.4.2.1</t>
  </si>
  <si>
    <t xml:space="preserve">( b3640  or  b2251 )</t>
  </si>
  <si>
    <t xml:space="preserve">3.6.1.23</t>
  </si>
  <si>
    <t xml:space="preserve">( b3708  or  b3008 )</t>
  </si>
  <si>
    <t xml:space="preserve">4.1.99.1</t>
  </si>
  <si>
    <t xml:space="preserve">( b3726  and  b3725  and  b3727  and  b3728 )</t>
  </si>
  <si>
    <t xml:space="preserve">( b3770  or  b4054 )</t>
  </si>
  <si>
    <t xml:space="preserve">2.6.1.42</t>
  </si>
  <si>
    <t xml:space="preserve">( b3788  or  b2041 )</t>
  </si>
  <si>
    <t xml:space="preserve">4.2.1.46</t>
  </si>
  <si>
    <t xml:space="preserve">( b3793  and  b3785 )</t>
  </si>
  <si>
    <t xml:space="preserve">( b3803  or  b3368 )</t>
  </si>
  <si>
    <t xml:space="preserve">2.1.1.107</t>
  </si>
  <si>
    <t xml:space="preserve">( b3843  or  b2311 )</t>
  </si>
  <si>
    <t xml:space="preserve">( b3845  or  b2342 )</t>
  </si>
  <si>
    <t xml:space="preserve">2.3.1.16</t>
  </si>
  <si>
    <t xml:space="preserve">( b3846  or  b2341 )</t>
  </si>
  <si>
    <t xml:space="preserve">4.2.1.17</t>
  </si>
  <si>
    <t xml:space="preserve">1.1.1.35</t>
  </si>
  <si>
    <t xml:space="preserve">( b3860  and  b1185 )</t>
  </si>
  <si>
    <t xml:space="preserve">( b3870  or  b1297 )</t>
  </si>
  <si>
    <t xml:space="preserve">6.3.1.2</t>
  </si>
  <si>
    <t xml:space="preserve">( b3908  or  b1656 )</t>
  </si>
  <si>
    <t xml:space="preserve">1.15.1.1</t>
  </si>
  <si>
    <t xml:space="preserve">( b3909  or  b3093 )</t>
  </si>
  <si>
    <t xml:space="preserve">( b3915  or  b0752 )</t>
  </si>
  <si>
    <t xml:space="preserve">( b3916  or  b1723 )</t>
  </si>
  <si>
    <t xml:space="preserve">2.7.1.11</t>
  </si>
  <si>
    <t xml:space="preserve">( b3927  or  s0001 )</t>
  </si>
  <si>
    <t xml:space="preserve">( b3940  or  b0002 )</t>
  </si>
  <si>
    <t xml:space="preserve">1.1.1.3</t>
  </si>
  <si>
    <t xml:space="preserve">( b3962  or  ( b1602  and  b1603 ) )</t>
  </si>
  <si>
    <t xml:space="preserve">( b3966  and  ( b1252  and  b3005  and  b3006 ) )</t>
  </si>
  <si>
    <t xml:space="preserve">( b4014  or  b2976 )</t>
  </si>
  <si>
    <t xml:space="preserve">4.1.3.2</t>
  </si>
  <si>
    <t xml:space="preserve">( b4019  or  b3829 )</t>
  </si>
  <si>
    <t xml:space="preserve">2.1.1.13</t>
  </si>
  <si>
    <t xml:space="preserve">( b4034  and  b4033  and  b4032  and  b4035 )</t>
  </si>
  <si>
    <t xml:space="preserve">( b4053  or  b1190 )</t>
  </si>
  <si>
    <t xml:space="preserve">5.1.1.1</t>
  </si>
  <si>
    <t xml:space="preserve">( b4054  or  b0928 )</t>
  </si>
  <si>
    <t xml:space="preserve">2.6.1.5</t>
  </si>
  <si>
    <t xml:space="preserve">( b4070  and  b4071  and  b4072  and  b4073 )</t>
  </si>
  <si>
    <t xml:space="preserve">( b4087  and  b4088  and  b4086 )</t>
  </si>
  <si>
    <t xml:space="preserve">( b4123  or  b4138 )</t>
  </si>
  <si>
    <t xml:space="preserve">( b4136  and  b0604 )</t>
  </si>
  <si>
    <t xml:space="preserve">( b4138  or  b4123  or  b0621 )</t>
  </si>
  <si>
    <t xml:space="preserve">( b4138  or  b4123 )</t>
  </si>
  <si>
    <t xml:space="preserve">( b4151  and  b4152  and  b4153  and  b4154 )</t>
  </si>
  <si>
    <t xml:space="preserve">( b4169  or  b2435  or  b2817 )</t>
  </si>
  <si>
    <t xml:space="preserve">( b4196  or  b3581 )</t>
  </si>
  <si>
    <t xml:space="preserve">( b4226  or  b2502  or  b2744 )</t>
  </si>
  <si>
    <t xml:space="preserve">( b4232  or  b3925 )</t>
  </si>
  <si>
    <t xml:space="preserve">3.1.3.11</t>
  </si>
  <si>
    <t xml:space="preserve">( b4244  and  b4245 )</t>
  </si>
  <si>
    <t xml:space="preserve">2.1.3.2</t>
  </si>
  <si>
    <t xml:space="preserve">( b4254  or  b0273 )</t>
  </si>
  <si>
    <t xml:space="preserve">2.1.3.3</t>
  </si>
  <si>
    <t xml:space="preserve">( b4260  or  b0237  or  b0932  or  b2523 )</t>
  </si>
  <si>
    <t xml:space="preserve">( b4268  or  b3437 )</t>
  </si>
  <si>
    <t xml:space="preserve">2.7.1.12</t>
  </si>
  <si>
    <t xml:space="preserve">( b4290  and  b4289  and  b4288  and  b4287 )</t>
  </si>
  <si>
    <t xml:space="preserve">( b4291  and  ( b1252  and  b3005  and  b3006 ) )</t>
  </si>
  <si>
    <t xml:space="preserve">( b4301  or  b3386 )</t>
  </si>
  <si>
    <t xml:space="preserve">5.1.3.1</t>
  </si>
  <si>
    <t xml:space="preserve">( b4311  or  b0929  or  b2215 )</t>
  </si>
  <si>
    <t xml:space="preserve">( b4382  or  b4384 )</t>
  </si>
  <si>
    <t xml:space="preserve">( b4383  or  b3380 )</t>
  </si>
  <si>
    <t xml:space="preserve">5.4.2.7</t>
  </si>
  <si>
    <t xml:space="preserve">( b4392  or  b2813  or  b2701  or  b1193  or  b2963 )</t>
  </si>
  <si>
    <t xml:space="preserve">( b4394  or  b4161 )</t>
  </si>
  <si>
    <t xml:space="preserve">( b4471  or  b1814  or  b2797  or  b3708 )</t>
  </si>
  <si>
    <t xml:space="preserve">Glycine and Serine Metabolism</t>
  </si>
  <si>
    <t xml:space="preserve">4.3.1.17</t>
  </si>
  <si>
    <t xml:space="preserve">b0003</t>
  </si>
  <si>
    <t xml:space="preserve">2.7.1.39</t>
  </si>
  <si>
    <t xml:space="preserve">b0004</t>
  </si>
  <si>
    <t xml:space="preserve">4.2.3.1</t>
  </si>
  <si>
    <t xml:space="preserve">b0007</t>
  </si>
  <si>
    <t xml:space="preserve">b0019</t>
  </si>
  <si>
    <t xml:space="preserve">b0025</t>
  </si>
  <si>
    <t xml:space="preserve">2.7.7.2</t>
  </si>
  <si>
    <t xml:space="preserve">2.7.1.26</t>
  </si>
  <si>
    <t xml:space="preserve">b0026</t>
  </si>
  <si>
    <t xml:space="preserve">6.1.1.5</t>
  </si>
  <si>
    <t xml:space="preserve">b0029</t>
  </si>
  <si>
    <t xml:space="preserve">b0030</t>
  </si>
  <si>
    <t xml:space="preserve">b0031</t>
  </si>
  <si>
    <t xml:space="preserve">1.3.1.26</t>
  </si>
  <si>
    <t xml:space="preserve">b0036</t>
  </si>
  <si>
    <t xml:space="preserve">b0037</t>
  </si>
  <si>
    <t xml:space="preserve">b0038</t>
  </si>
  <si>
    <t xml:space="preserve">b0040</t>
  </si>
  <si>
    <t xml:space="preserve">b0049</t>
  </si>
  <si>
    <t xml:space="preserve">3.6.1.41</t>
  </si>
  <si>
    <t xml:space="preserve">b0062</t>
  </si>
  <si>
    <t xml:space="preserve">5.3.1.4</t>
  </si>
  <si>
    <t xml:space="preserve">b0063</t>
  </si>
  <si>
    <t xml:space="preserve">2.7.1.16</t>
  </si>
  <si>
    <t xml:space="preserve">b0073</t>
  </si>
  <si>
    <t xml:space="preserve">1.1.1.85</t>
  </si>
  <si>
    <t xml:space="preserve">b0074</t>
  </si>
  <si>
    <t xml:space="preserve">4.1.3.12</t>
  </si>
  <si>
    <t xml:space="preserve">b0085</t>
  </si>
  <si>
    <t xml:space="preserve">6.3.2.13</t>
  </si>
  <si>
    <t xml:space="preserve">6.3.2.15</t>
  </si>
  <si>
    <t xml:space="preserve">2.7.8.13</t>
  </si>
  <si>
    <t xml:space="preserve">b0088</t>
  </si>
  <si>
    <t xml:space="preserve">6.3.2.9</t>
  </si>
  <si>
    <t xml:space="preserve">b0091</t>
  </si>
  <si>
    <t xml:space="preserve">6.3.2.8</t>
  </si>
  <si>
    <t xml:space="preserve">b0096</t>
  </si>
  <si>
    <t xml:space="preserve">b0103</t>
  </si>
  <si>
    <t xml:space="preserve">2.7.1.24</t>
  </si>
  <si>
    <t xml:space="preserve">b0104</t>
  </si>
  <si>
    <t xml:space="preserve">1.7.1.7</t>
  </si>
  <si>
    <t xml:space="preserve">b0109</t>
  </si>
  <si>
    <t xml:space="preserve">2.4.2.19</t>
  </si>
  <si>
    <t xml:space="preserve">b0110</t>
  </si>
  <si>
    <t xml:space="preserve">b0112</t>
  </si>
  <si>
    <t xml:space="preserve">b0118</t>
  </si>
  <si>
    <t xml:space="preserve">4.2.1.99</t>
  </si>
  <si>
    <t xml:space="preserve">b0120</t>
  </si>
  <si>
    <t xml:space="preserve">4.1.1.50</t>
  </si>
  <si>
    <t xml:space="preserve">b0121</t>
  </si>
  <si>
    <t xml:space="preserve">2.5.1.16</t>
  </si>
  <si>
    <t xml:space="preserve">b0123</t>
  </si>
  <si>
    <t xml:space="preserve">1.16.3.1</t>
  </si>
  <si>
    <t xml:space="preserve">b0131</t>
  </si>
  <si>
    <t xml:space="preserve">4.1.1.11</t>
  </si>
  <si>
    <t xml:space="preserve">b0133</t>
  </si>
  <si>
    <t xml:space="preserve">6.3.2.1</t>
  </si>
  <si>
    <t xml:space="preserve">b0134</t>
  </si>
  <si>
    <t xml:space="preserve">2.1.2.11</t>
  </si>
  <si>
    <t xml:space="preserve">b0154</t>
  </si>
  <si>
    <t xml:space="preserve">5.4.3.8</t>
  </si>
  <si>
    <t xml:space="preserve">b0159</t>
  </si>
  <si>
    <t xml:space="preserve">3.2.2.9</t>
  </si>
  <si>
    <t xml:space="preserve">3.2.2.16</t>
  </si>
  <si>
    <t xml:space="preserve">b0160</t>
  </si>
  <si>
    <t xml:space="preserve">3.1.5.1</t>
  </si>
  <si>
    <t xml:space="preserve">b0166</t>
  </si>
  <si>
    <t xml:space="preserve">2.3.1.117</t>
  </si>
  <si>
    <t xml:space="preserve">b0171</t>
  </si>
  <si>
    <t xml:space="preserve">2.7.7.41</t>
  </si>
  <si>
    <t xml:space="preserve">b0179</t>
  </si>
  <si>
    <t xml:space="preserve">b0182</t>
  </si>
  <si>
    <t xml:space="preserve">2.4.1.182</t>
  </si>
  <si>
    <t xml:space="preserve">b0194</t>
  </si>
  <si>
    <t xml:space="preserve">6.1.1.15</t>
  </si>
  <si>
    <t xml:space="preserve">b0200</t>
  </si>
  <si>
    <t xml:space="preserve">b0212</t>
  </si>
  <si>
    <t xml:space="preserve">3.1.2.6</t>
  </si>
  <si>
    <t xml:space="preserve">b0221</t>
  </si>
  <si>
    <t xml:space="preserve">1.3.99.2</t>
  </si>
  <si>
    <t xml:space="preserve">1.3.99.3</t>
  </si>
  <si>
    <t xml:space="preserve">b0222</t>
  </si>
  <si>
    <t xml:space="preserve">b0237</t>
  </si>
  <si>
    <t xml:space="preserve">b0238</t>
  </si>
  <si>
    <t xml:space="preserve">2.4.2.22</t>
  </si>
  <si>
    <t xml:space="preserve">b0242</t>
  </si>
  <si>
    <t xml:space="preserve">2.7.2.11</t>
  </si>
  <si>
    <t xml:space="preserve">b0243</t>
  </si>
  <si>
    <t xml:space="preserve">1.2.1.41</t>
  </si>
  <si>
    <t xml:space="preserve">b0260</t>
  </si>
  <si>
    <t xml:space="preserve">b0261</t>
  </si>
  <si>
    <t xml:space="preserve">2.1.1.10</t>
  </si>
  <si>
    <t xml:space="preserve">b0312</t>
  </si>
  <si>
    <t xml:space="preserve">1.2.1.8</t>
  </si>
  <si>
    <t xml:space="preserve">b0331</t>
  </si>
  <si>
    <t xml:space="preserve">4.1.3.30</t>
  </si>
  <si>
    <t xml:space="preserve">b0333</t>
  </si>
  <si>
    <t xml:space="preserve">4.1.3.31</t>
  </si>
  <si>
    <t xml:space="preserve">b0334</t>
  </si>
  <si>
    <t xml:space="preserve">4.2.1.79</t>
  </si>
  <si>
    <t xml:space="preserve">b0335</t>
  </si>
  <si>
    <t xml:space="preserve">6.2.1.13</t>
  </si>
  <si>
    <t xml:space="preserve">b0336</t>
  </si>
  <si>
    <t xml:space="preserve">b0337</t>
  </si>
  <si>
    <t xml:space="preserve">3.5.4.1</t>
  </si>
  <si>
    <t xml:space="preserve">b0340</t>
  </si>
  <si>
    <t xml:space="preserve">b0341</t>
  </si>
  <si>
    <t xml:space="preserve">b0343</t>
  </si>
  <si>
    <t xml:space="preserve">b0344</t>
  </si>
  <si>
    <t xml:space="preserve">3.2.1.23</t>
  </si>
  <si>
    <t xml:space="preserve">b0347</t>
  </si>
  <si>
    <t xml:space="preserve">b0348</t>
  </si>
  <si>
    <t xml:space="preserve">1.13.11.16</t>
  </si>
  <si>
    <t xml:space="preserve">b0349</t>
  </si>
  <si>
    <t xml:space="preserve">b0350</t>
  </si>
  <si>
    <t xml:space="preserve">4.2.1.80</t>
  </si>
  <si>
    <t xml:space="preserve">b0352</t>
  </si>
  <si>
    <t xml:space="preserve">b0353</t>
  </si>
  <si>
    <t xml:space="preserve">b0356</t>
  </si>
  <si>
    <t xml:space="preserve">b0368</t>
  </si>
  <si>
    <t xml:space="preserve">1.14.11.17</t>
  </si>
  <si>
    <t xml:space="preserve">b0369</t>
  </si>
  <si>
    <t xml:space="preserve">4.2.1.24</t>
  </si>
  <si>
    <t xml:space="preserve">b0383</t>
  </si>
  <si>
    <t xml:space="preserve">b0386</t>
  </si>
  <si>
    <t xml:space="preserve">1.5.1.2</t>
  </si>
  <si>
    <t xml:space="preserve">b0394</t>
  </si>
  <si>
    <t xml:space="preserve">2.7.1.1</t>
  </si>
  <si>
    <t xml:space="preserve">b0401</t>
  </si>
  <si>
    <t xml:space="preserve">b0403</t>
  </si>
  <si>
    <t xml:space="preserve">b0404</t>
  </si>
  <si>
    <t xml:space="preserve">3.1.2.14</t>
  </si>
  <si>
    <t xml:space="preserve">b0411</t>
  </si>
  <si>
    <t xml:space="preserve">b0414</t>
  </si>
  <si>
    <t xml:space="preserve">1.1.1.193</t>
  </si>
  <si>
    <t xml:space="preserve">3.5.4.26</t>
  </si>
  <si>
    <t xml:space="preserve">2.5.1.9</t>
  </si>
  <si>
    <t xml:space="preserve">b0417</t>
  </si>
  <si>
    <t xml:space="preserve">2.7.4.16</t>
  </si>
  <si>
    <t xml:space="preserve">b0420</t>
  </si>
  <si>
    <t xml:space="preserve">2.5.1.1</t>
  </si>
  <si>
    <t xml:space="preserve">2.5.1.10</t>
  </si>
  <si>
    <t xml:space="preserve">b0428</t>
  </si>
  <si>
    <t xml:space="preserve">b0433</t>
  </si>
  <si>
    <t xml:space="preserve">b0452</t>
  </si>
  <si>
    <t xml:space="preserve">b0459</t>
  </si>
  <si>
    <t xml:space="preserve">2.3.1.79</t>
  </si>
  <si>
    <t xml:space="preserve">b0469</t>
  </si>
  <si>
    <t xml:space="preserve">2.4.2.7</t>
  </si>
  <si>
    <t xml:space="preserve">b0474</t>
  </si>
  <si>
    <t xml:space="preserve">2.7.4.3</t>
  </si>
  <si>
    <t xml:space="preserve">2.7.1.20</t>
  </si>
  <si>
    <t xml:space="preserve">2.7.4.11</t>
  </si>
  <si>
    <t xml:space="preserve">b0475</t>
  </si>
  <si>
    <t xml:space="preserve">4.99.1.1</t>
  </si>
  <si>
    <t xml:space="preserve">b0477</t>
  </si>
  <si>
    <t xml:space="preserve">2.7.1.73</t>
  </si>
  <si>
    <t xml:space="preserve">b0480</t>
  </si>
  <si>
    <t xml:space="preserve">3.6.1.45</t>
  </si>
  <si>
    <t xml:space="preserve">b0484</t>
  </si>
  <si>
    <t xml:space="preserve">b0494</t>
  </si>
  <si>
    <t xml:space="preserve">3.1.1.5</t>
  </si>
  <si>
    <t xml:space="preserve">b0505</t>
  </si>
  <si>
    <t xml:space="preserve">3.5.3.19</t>
  </si>
  <si>
    <t xml:space="preserve">b0507</t>
  </si>
  <si>
    <t xml:space="preserve">4.1.1.47</t>
  </si>
  <si>
    <t xml:space="preserve">b0508</t>
  </si>
  <si>
    <t xml:space="preserve">5.3.1.22</t>
  </si>
  <si>
    <t xml:space="preserve">b0511</t>
  </si>
  <si>
    <t xml:space="preserve">b0512</t>
  </si>
  <si>
    <t xml:space="preserve">3.5.2.5</t>
  </si>
  <si>
    <t xml:space="preserve">b0514</t>
  </si>
  <si>
    <t xml:space="preserve">2.7.1.31</t>
  </si>
  <si>
    <t xml:space="preserve">b0516</t>
  </si>
  <si>
    <t xml:space="preserve">3.5.3.9</t>
  </si>
  <si>
    <t xml:space="preserve">b0517</t>
  </si>
  <si>
    <t xml:space="preserve">1.1.1.154</t>
  </si>
  <si>
    <t xml:space="preserve">b0522</t>
  </si>
  <si>
    <t xml:space="preserve">b0523</t>
  </si>
  <si>
    <t xml:space="preserve">b0524</t>
  </si>
  <si>
    <t xml:space="preserve">b0526</t>
  </si>
  <si>
    <t xml:space="preserve">6.1.1.16</t>
  </si>
  <si>
    <t xml:space="preserve">3.5.4.9</t>
  </si>
  <si>
    <t xml:space="preserve">1.5.1.5</t>
  </si>
  <si>
    <t xml:space="preserve">b0583</t>
  </si>
  <si>
    <t xml:space="preserve">b0585</t>
  </si>
  <si>
    <t xml:space="preserve">b0586</t>
  </si>
  <si>
    <t xml:space="preserve">b0591</t>
  </si>
  <si>
    <t xml:space="preserve">b0593</t>
  </si>
  <si>
    <t xml:space="preserve">b0594</t>
  </si>
  <si>
    <t xml:space="preserve">2.7.7.58</t>
  </si>
  <si>
    <t xml:space="preserve">b0595</t>
  </si>
  <si>
    <t xml:space="preserve">3.3.2.1</t>
  </si>
  <si>
    <t xml:space="preserve">b0596</t>
  </si>
  <si>
    <t xml:space="preserve">1.3.1.28</t>
  </si>
  <si>
    <t xml:space="preserve">b0604</t>
  </si>
  <si>
    <t xml:space="preserve">b0612</t>
  </si>
  <si>
    <t xml:space="preserve">b0613</t>
  </si>
  <si>
    <t xml:space="preserve">b0622</t>
  </si>
  <si>
    <t xml:space="preserve">b0638</t>
  </si>
  <si>
    <t xml:space="preserve">b0639</t>
  </si>
  <si>
    <t xml:space="preserve">2.7.7.18</t>
  </si>
  <si>
    <t xml:space="preserve">b0642</t>
  </si>
  <si>
    <t xml:space="preserve">6.1.1.4</t>
  </si>
  <si>
    <t xml:space="preserve">b0662</t>
  </si>
  <si>
    <t xml:space="preserve">b0674</t>
  </si>
  <si>
    <t xml:space="preserve">6.3.5.4</t>
  </si>
  <si>
    <t xml:space="preserve">b0677</t>
  </si>
  <si>
    <t xml:space="preserve">3.5.1.25</t>
  </si>
  <si>
    <t xml:space="preserve">b0678</t>
  </si>
  <si>
    <t xml:space="preserve">3.5.99.6</t>
  </si>
  <si>
    <t xml:space="preserve">b0680</t>
  </si>
  <si>
    <t xml:space="preserve">6.1.1.18</t>
  </si>
  <si>
    <t xml:space="preserve">b0692</t>
  </si>
  <si>
    <t xml:space="preserve">b0720</t>
  </si>
  <si>
    <t xml:space="preserve">b0732</t>
  </si>
  <si>
    <t xml:space="preserve">b0750</t>
  </si>
  <si>
    <t xml:space="preserve">b0751</t>
  </si>
  <si>
    <t xml:space="preserve">b0756</t>
  </si>
  <si>
    <t xml:space="preserve">5.1.3.3</t>
  </si>
  <si>
    <t xml:space="preserve">b0758</t>
  </si>
  <si>
    <t xml:space="preserve">2.7.7.12</t>
  </si>
  <si>
    <t xml:space="preserve">b0759</t>
  </si>
  <si>
    <t xml:space="preserve">5.1.3.2</t>
  </si>
  <si>
    <t xml:space="preserve">b0767</t>
  </si>
  <si>
    <t xml:space="preserve">3.1.1.31</t>
  </si>
  <si>
    <t xml:space="preserve">b0774</t>
  </si>
  <si>
    <t xml:space="preserve">2.6.1.62</t>
  </si>
  <si>
    <t xml:space="preserve">b0775</t>
  </si>
  <si>
    <t xml:space="preserve">2.8.1.6</t>
  </si>
  <si>
    <t xml:space="preserve">b0776</t>
  </si>
  <si>
    <t xml:space="preserve">2.3.1.47</t>
  </si>
  <si>
    <t xml:space="preserve">b0778</t>
  </si>
  <si>
    <t xml:space="preserve">6.3.3.3</t>
  </si>
  <si>
    <t xml:space="preserve">b0822</t>
  </si>
  <si>
    <t xml:space="preserve">3.1.3.9</t>
  </si>
  <si>
    <t xml:space="preserve">b0871</t>
  </si>
  <si>
    <t xml:space="preserve">1.2.2.2</t>
  </si>
  <si>
    <t xml:space="preserve">b0893</t>
  </si>
  <si>
    <t xml:space="preserve">6.1.1.11</t>
  </si>
  <si>
    <t xml:space="preserve">b0907</t>
  </si>
  <si>
    <t xml:space="preserve">2.6.1.52</t>
  </si>
  <si>
    <t xml:space="preserve">b0908</t>
  </si>
  <si>
    <t xml:space="preserve">2.5.1.19</t>
  </si>
  <si>
    <t xml:space="preserve">b0910</t>
  </si>
  <si>
    <t xml:space="preserve">2.7.1.130</t>
  </si>
  <si>
    <t xml:space="preserve">b0918</t>
  </si>
  <si>
    <t xml:space="preserve">2.7.7.38</t>
  </si>
  <si>
    <t xml:space="preserve">2.6.1.1</t>
  </si>
  <si>
    <t xml:space="preserve">b0930</t>
  </si>
  <si>
    <t xml:space="preserve">6.1.1.22</t>
  </si>
  <si>
    <t xml:space="preserve">b0931</t>
  </si>
  <si>
    <t xml:space="preserve">2.4.2.11</t>
  </si>
  <si>
    <t xml:space="preserve">b0935</t>
  </si>
  <si>
    <t xml:space="preserve">1.3.3.1</t>
  </si>
  <si>
    <t xml:space="preserve">b0954</t>
  </si>
  <si>
    <t xml:space="preserve">b0963</t>
  </si>
  <si>
    <t xml:space="preserve">4.2.3.3</t>
  </si>
  <si>
    <t xml:space="preserve">b0980</t>
  </si>
  <si>
    <t xml:space="preserve">b1002</t>
  </si>
  <si>
    <t xml:space="preserve">3.1.3.10</t>
  </si>
  <si>
    <t xml:space="preserve">b1006</t>
  </si>
  <si>
    <t xml:space="preserve">b1014</t>
  </si>
  <si>
    <t xml:space="preserve">1.5.1.12</t>
  </si>
  <si>
    <t xml:space="preserve">1.5.99.8</t>
  </si>
  <si>
    <t xml:space="preserve">b1015</t>
  </si>
  <si>
    <t xml:space="preserve">b1054</t>
  </si>
  <si>
    <t xml:space="preserve">b1059</t>
  </si>
  <si>
    <t xml:space="preserve">1.5.3.2</t>
  </si>
  <si>
    <t xml:space="preserve">1.5.3.1</t>
  </si>
  <si>
    <t xml:space="preserve">b1062</t>
  </si>
  <si>
    <t xml:space="preserve">3.5.2.3</t>
  </si>
  <si>
    <t xml:space="preserve">b1091</t>
  </si>
  <si>
    <t xml:space="preserve">1.1.1.100</t>
  </si>
  <si>
    <t xml:space="preserve">b1095</t>
  </si>
  <si>
    <t xml:space="preserve">b1096</t>
  </si>
  <si>
    <t xml:space="preserve">b1098</t>
  </si>
  <si>
    <t xml:space="preserve">2.7.4.9</t>
  </si>
  <si>
    <t xml:space="preserve">b1106</t>
  </si>
  <si>
    <t xml:space="preserve">2.7.1.89</t>
  </si>
  <si>
    <t xml:space="preserve">b1107</t>
  </si>
  <si>
    <t xml:space="preserve">b1109</t>
  </si>
  <si>
    <t xml:space="preserve">b1119</t>
  </si>
  <si>
    <t xml:space="preserve">2.7.1.59</t>
  </si>
  <si>
    <t xml:space="preserve">4.3.2.2</t>
  </si>
  <si>
    <t xml:space="preserve">b1134</t>
  </si>
  <si>
    <t xml:space="preserve">b1136</t>
  </si>
  <si>
    <t xml:space="preserve">1.1.1.42</t>
  </si>
  <si>
    <t xml:space="preserve">b1186</t>
  </si>
  <si>
    <t xml:space="preserve">b1189</t>
  </si>
  <si>
    <t xml:space="preserve">1.4.99.1</t>
  </si>
  <si>
    <t xml:space="preserve">b1192</t>
  </si>
  <si>
    <t xml:space="preserve">b1197</t>
  </si>
  <si>
    <t xml:space="preserve">3.2.1.28</t>
  </si>
  <si>
    <t xml:space="preserve">b1207</t>
  </si>
  <si>
    <t xml:space="preserve">2.7.6.1</t>
  </si>
  <si>
    <t xml:space="preserve">b1208</t>
  </si>
  <si>
    <t xml:space="preserve">b1210</t>
  </si>
  <si>
    <t xml:space="preserve">b1215</t>
  </si>
  <si>
    <t xml:space="preserve">4.1.2.16</t>
  </si>
  <si>
    <t xml:space="preserve">b1216</t>
  </si>
  <si>
    <t xml:space="preserve">b1232</t>
  </si>
  <si>
    <t xml:space="preserve">3.5.1.10</t>
  </si>
  <si>
    <t xml:space="preserve">b1236</t>
  </si>
  <si>
    <t xml:space="preserve">2.7.7.9</t>
  </si>
  <si>
    <t xml:space="preserve">b1238</t>
  </si>
  <si>
    <t xml:space="preserve">2.7.1.21</t>
  </si>
  <si>
    <t xml:space="preserve">b1262</t>
  </si>
  <si>
    <t xml:space="preserve">4.1.1.48</t>
  </si>
  <si>
    <t xml:space="preserve">5.3.1.24</t>
  </si>
  <si>
    <t xml:space="preserve">b1263</t>
  </si>
  <si>
    <t xml:space="preserve">2.4.2.18</t>
  </si>
  <si>
    <t xml:space="preserve">b1270</t>
  </si>
  <si>
    <t xml:space="preserve">2.5.1.17</t>
  </si>
  <si>
    <t xml:space="preserve">b1277</t>
  </si>
  <si>
    <t xml:space="preserve">b1278</t>
  </si>
  <si>
    <t xml:space="preserve">3.1.3.4</t>
  </si>
  <si>
    <t xml:space="preserve">b1281</t>
  </si>
  <si>
    <t xml:space="preserve">4.1.1.23</t>
  </si>
  <si>
    <t xml:space="preserve">b1288</t>
  </si>
  <si>
    <t xml:space="preserve">1.3.1.9</t>
  </si>
  <si>
    <t xml:space="preserve">1.3.1.10</t>
  </si>
  <si>
    <t xml:space="preserve">b1297</t>
  </si>
  <si>
    <t xml:space="preserve">b1298</t>
  </si>
  <si>
    <t xml:space="preserve">b1300</t>
  </si>
  <si>
    <t xml:space="preserve">1.2.1.3</t>
  </si>
  <si>
    <t xml:space="preserve">b1301</t>
  </si>
  <si>
    <t xml:space="preserve">b1308</t>
  </si>
  <si>
    <t xml:space="preserve">2.8.1.1</t>
  </si>
  <si>
    <t xml:space="preserve">b1325</t>
  </si>
  <si>
    <t xml:space="preserve">b1326</t>
  </si>
  <si>
    <t xml:space="preserve">b1385</t>
  </si>
  <si>
    <t xml:space="preserve">1.2.1.39</t>
  </si>
  <si>
    <t xml:space="preserve">b1386</t>
  </si>
  <si>
    <t xml:space="preserve">1.4.3.6</t>
  </si>
  <si>
    <t xml:space="preserve">b1398</t>
  </si>
  <si>
    <t xml:space="preserve">6.2.1.30</t>
  </si>
  <si>
    <t xml:space="preserve">b1415</t>
  </si>
  <si>
    <t xml:space="preserve">1.2.1.21</t>
  </si>
  <si>
    <t xml:space="preserve">b1444</t>
  </si>
  <si>
    <t xml:space="preserve">1.2.1.19</t>
  </si>
  <si>
    <t xml:space="preserve">b1453</t>
  </si>
  <si>
    <t xml:space="preserve">b1463</t>
  </si>
  <si>
    <t xml:space="preserve">2.3.1.118</t>
  </si>
  <si>
    <t xml:space="preserve">b1479</t>
  </si>
  <si>
    <t xml:space="preserve">1.1.1.38</t>
  </si>
  <si>
    <t xml:space="preserve">b1488</t>
  </si>
  <si>
    <t xml:space="preserve">3.4.17.14</t>
  </si>
  <si>
    <t xml:space="preserve">b1489</t>
  </si>
  <si>
    <t xml:space="preserve">3.1.4.17</t>
  </si>
  <si>
    <t xml:space="preserve">b1492</t>
  </si>
  <si>
    <t xml:space="preserve">b1519</t>
  </si>
  <si>
    <t xml:space="preserve">b1521</t>
  </si>
  <si>
    <t xml:space="preserve">1.1.1.58</t>
  </si>
  <si>
    <t xml:space="preserve">b1528</t>
  </si>
  <si>
    <t xml:space="preserve">b1539</t>
  </si>
  <si>
    <t xml:space="preserve">b1584</t>
  </si>
  <si>
    <t xml:space="preserve">2.3.1.57</t>
  </si>
  <si>
    <t xml:space="preserve">b1605</t>
  </si>
  <si>
    <t xml:space="preserve">b1613</t>
  </si>
  <si>
    <t xml:space="preserve">5.3.1.8</t>
  </si>
  <si>
    <t xml:space="preserve">b1623</t>
  </si>
  <si>
    <t xml:space="preserve">3.5.4.4</t>
  </si>
  <si>
    <t xml:space="preserve">b1637</t>
  </si>
  <si>
    <t xml:space="preserve">tRNA charging</t>
  </si>
  <si>
    <t xml:space="preserve">6.1.1.1</t>
  </si>
  <si>
    <t xml:space="preserve">b1638</t>
  </si>
  <si>
    <t xml:space="preserve">1.4.3.5</t>
  </si>
  <si>
    <t xml:space="preserve">b1640</t>
  </si>
  <si>
    <t xml:space="preserve">b1646</t>
  </si>
  <si>
    <t xml:space="preserve">b1651</t>
  </si>
  <si>
    <t xml:space="preserve">4.4.1.5</t>
  </si>
  <si>
    <t xml:space="preserve">b1661</t>
  </si>
  <si>
    <t xml:space="preserve">2.1.1.79</t>
  </si>
  <si>
    <t xml:space="preserve">b1662</t>
  </si>
  <si>
    <t xml:space="preserve">b1693</t>
  </si>
  <si>
    <t xml:space="preserve">4.2.1.10</t>
  </si>
  <si>
    <t xml:space="preserve">b1702</t>
  </si>
  <si>
    <t xml:space="preserve">2.7.9.2</t>
  </si>
  <si>
    <t xml:space="preserve">b1719</t>
  </si>
  <si>
    <t xml:space="preserve">6.1.1.3</t>
  </si>
  <si>
    <t xml:space="preserve">b1740</t>
  </si>
  <si>
    <t xml:space="preserve">6.3.1.5</t>
  </si>
  <si>
    <t xml:space="preserve">b1744</t>
  </si>
  <si>
    <t xml:space="preserve">b1745</t>
  </si>
  <si>
    <t xml:space="preserve">2.6.1.69</t>
  </si>
  <si>
    <t xml:space="preserve">b1746</t>
  </si>
  <si>
    <t xml:space="preserve">b1747</t>
  </si>
  <si>
    <t xml:space="preserve">2.3.1.109</t>
  </si>
  <si>
    <t xml:space="preserve">b1748</t>
  </si>
  <si>
    <t xml:space="preserve">b1761</t>
  </si>
  <si>
    <t xml:space="preserve">1.4.1.4</t>
  </si>
  <si>
    <t xml:space="preserve">b1764</t>
  </si>
  <si>
    <t xml:space="preserve">2.7.9.3</t>
  </si>
  <si>
    <t xml:space="preserve">b1768</t>
  </si>
  <si>
    <t xml:space="preserve">3.5.1.19</t>
  </si>
  <si>
    <t xml:space="preserve">b1779</t>
  </si>
  <si>
    <t xml:space="preserve">1.2.1.12</t>
  </si>
  <si>
    <t xml:space="preserve">b1800</t>
  </si>
  <si>
    <t xml:space="preserve">1.1.1.83</t>
  </si>
  <si>
    <t xml:space="preserve">b1801</t>
  </si>
  <si>
    <t xml:space="preserve">b1849</t>
  </si>
  <si>
    <t xml:space="preserve">b1850</t>
  </si>
  <si>
    <t xml:space="preserve">4.1.2.14</t>
  </si>
  <si>
    <t xml:space="preserve">4.1.1.3</t>
  </si>
  <si>
    <t xml:space="preserve">b1851</t>
  </si>
  <si>
    <t xml:space="preserve">4.2.1.12</t>
  </si>
  <si>
    <t xml:space="preserve">b1852</t>
  </si>
  <si>
    <t xml:space="preserve">1.1.1.49</t>
  </si>
  <si>
    <t xml:space="preserve">b1855</t>
  </si>
  <si>
    <t xml:space="preserve">b1866</t>
  </si>
  <si>
    <t xml:space="preserve">6.1.1.12</t>
  </si>
  <si>
    <t xml:space="preserve">b1876</t>
  </si>
  <si>
    <t xml:space="preserve">6.1.1.19</t>
  </si>
  <si>
    <t xml:space="preserve">b1896</t>
  </si>
  <si>
    <t xml:space="preserve">2.4.1.15</t>
  </si>
  <si>
    <t xml:space="preserve">b1897</t>
  </si>
  <si>
    <t xml:space="preserve">3.1.3.12</t>
  </si>
  <si>
    <t xml:space="preserve">b1912</t>
  </si>
  <si>
    <t xml:space="preserve">2.7.8.5</t>
  </si>
  <si>
    <t xml:space="preserve">b1919</t>
  </si>
  <si>
    <t xml:space="preserve">4.4.1.15</t>
  </si>
  <si>
    <t xml:space="preserve">b1927</t>
  </si>
  <si>
    <t xml:space="preserve">b1981</t>
  </si>
  <si>
    <t xml:space="preserve">b1982</t>
  </si>
  <si>
    <t xml:space="preserve">3.2.2.4</t>
  </si>
  <si>
    <t xml:space="preserve">b1991</t>
  </si>
  <si>
    <t xml:space="preserve">b1992</t>
  </si>
  <si>
    <t xml:space="preserve">b1993</t>
  </si>
  <si>
    <t xml:space="preserve">b2019</t>
  </si>
  <si>
    <t xml:space="preserve">2.4.2.17</t>
  </si>
  <si>
    <t xml:space="preserve">b2020</t>
  </si>
  <si>
    <t xml:space="preserve">1.1.1.23</t>
  </si>
  <si>
    <t xml:space="preserve">b2021</t>
  </si>
  <si>
    <t xml:space="preserve">2.6.1.9</t>
  </si>
  <si>
    <t xml:space="preserve">b2022</t>
  </si>
  <si>
    <t xml:space="preserve">3.1.3.15</t>
  </si>
  <si>
    <t xml:space="preserve">4.2.1.19</t>
  </si>
  <si>
    <t xml:space="preserve">b2024</t>
  </si>
  <si>
    <t xml:space="preserve">5.3.1.16</t>
  </si>
  <si>
    <t xml:space="preserve">b2026</t>
  </si>
  <si>
    <t xml:space="preserve">3.5.4.19</t>
  </si>
  <si>
    <t xml:space="preserve">3.6.1.31</t>
  </si>
  <si>
    <t xml:space="preserve">b2028</t>
  </si>
  <si>
    <t xml:space="preserve">1.1.1.22</t>
  </si>
  <si>
    <t xml:space="preserve">b2029</t>
  </si>
  <si>
    <t xml:space="preserve">1.1.1.44</t>
  </si>
  <si>
    <t xml:space="preserve">b2032</t>
  </si>
  <si>
    <t xml:space="preserve">b2033</t>
  </si>
  <si>
    <t xml:space="preserve">b2034</t>
  </si>
  <si>
    <t xml:space="preserve">b2036</t>
  </si>
  <si>
    <t xml:space="preserve">5.4.99.9</t>
  </si>
  <si>
    <t xml:space="preserve">b2037</t>
  </si>
  <si>
    <t xml:space="preserve">b2038</t>
  </si>
  <si>
    <t xml:space="preserve">5.1.3.13</t>
  </si>
  <si>
    <t xml:space="preserve">b2040</t>
  </si>
  <si>
    <t xml:space="preserve">1.1.1.133</t>
  </si>
  <si>
    <t xml:space="preserve">b2048</t>
  </si>
  <si>
    <t xml:space="preserve">5.4.2.8</t>
  </si>
  <si>
    <t xml:space="preserve">b2049</t>
  </si>
  <si>
    <t xml:space="preserve">2.7.7.22</t>
  </si>
  <si>
    <t xml:space="preserve">b2051</t>
  </si>
  <si>
    <t xml:space="preserve">b2052</t>
  </si>
  <si>
    <t xml:space="preserve">b2053</t>
  </si>
  <si>
    <t xml:space="preserve">4.2.1.47</t>
  </si>
  <si>
    <t xml:space="preserve">b2065</t>
  </si>
  <si>
    <t xml:space="preserve">3.5.4.13</t>
  </si>
  <si>
    <t xml:space="preserve">b2066</t>
  </si>
  <si>
    <t xml:space="preserve">2.7.1.48</t>
  </si>
  <si>
    <t xml:space="preserve">b2091</t>
  </si>
  <si>
    <t xml:space="preserve">b2103</t>
  </si>
  <si>
    <t xml:space="preserve">2.7.4.7</t>
  </si>
  <si>
    <t xml:space="preserve">b2104</t>
  </si>
  <si>
    <t xml:space="preserve">2.7.1.50</t>
  </si>
  <si>
    <t xml:space="preserve">b2114</t>
  </si>
  <si>
    <t xml:space="preserve">6.1.1.10</t>
  </si>
  <si>
    <t xml:space="preserve">b2132</t>
  </si>
  <si>
    <t xml:space="preserve">3.2.1.108</t>
  </si>
  <si>
    <t xml:space="preserve">b2133</t>
  </si>
  <si>
    <t xml:space="preserve">1.1.2.4</t>
  </si>
  <si>
    <t xml:space="preserve">b2143</t>
  </si>
  <si>
    <t xml:space="preserve">3.5.4.5</t>
  </si>
  <si>
    <t xml:space="preserve">3.5.4.14</t>
  </si>
  <si>
    <t xml:space="preserve">b2153</t>
  </si>
  <si>
    <t xml:space="preserve">3.5.4.16</t>
  </si>
  <si>
    <t xml:space="preserve">b2156</t>
  </si>
  <si>
    <t xml:space="preserve">b2168</t>
  </si>
  <si>
    <t xml:space="preserve">2.7.1.56</t>
  </si>
  <si>
    <t xml:space="preserve">b2210</t>
  </si>
  <si>
    <t xml:space="preserve">1.1.99.16</t>
  </si>
  <si>
    <t xml:space="preserve">b2223</t>
  </si>
  <si>
    <t xml:space="preserve">b2224</t>
  </si>
  <si>
    <t xml:space="preserve">2.3.1.9</t>
  </si>
  <si>
    <t xml:space="preserve">b2232</t>
  </si>
  <si>
    <t xml:space="preserve">b2239</t>
  </si>
  <si>
    <t xml:space="preserve">3.1.4.46</t>
  </si>
  <si>
    <t xml:space="preserve">b2240</t>
  </si>
  <si>
    <t xml:space="preserve">b2253</t>
  </si>
  <si>
    <t xml:space="preserve">b2254</t>
  </si>
  <si>
    <t xml:space="preserve">b2255</t>
  </si>
  <si>
    <t xml:space="preserve">b2257</t>
  </si>
  <si>
    <t xml:space="preserve">b2260</t>
  </si>
  <si>
    <t xml:space="preserve">6.2.1.26</t>
  </si>
  <si>
    <t xml:space="preserve">b2261</t>
  </si>
  <si>
    <t xml:space="preserve">b2262</t>
  </si>
  <si>
    <t xml:space="preserve">4.1.3.36</t>
  </si>
  <si>
    <t xml:space="preserve">b2264</t>
  </si>
  <si>
    <t xml:space="preserve">4.1.1.71</t>
  </si>
  <si>
    <t xml:space="preserve">b2265</t>
  </si>
  <si>
    <t xml:space="preserve">5.4.99.6</t>
  </si>
  <si>
    <t xml:space="preserve">b2297</t>
  </si>
  <si>
    <t xml:space="preserve">b2303</t>
  </si>
  <si>
    <t xml:space="preserve">2.4.2.14</t>
  </si>
  <si>
    <t xml:space="preserve">b2315</t>
  </si>
  <si>
    <t xml:space="preserve">6.3.2.12</t>
  </si>
  <si>
    <t xml:space="preserve">b2320</t>
  </si>
  <si>
    <t xml:space="preserve">b2323</t>
  </si>
  <si>
    <t xml:space="preserve">b2329</t>
  </si>
  <si>
    <t xml:space="preserve">4.2.3.5</t>
  </si>
  <si>
    <t xml:space="preserve">b2344</t>
  </si>
  <si>
    <t xml:space="preserve">b2366</t>
  </si>
  <si>
    <t xml:space="preserve">b2378</t>
  </si>
  <si>
    <t xml:space="preserve">b2388</t>
  </si>
  <si>
    <t xml:space="preserve">b2392</t>
  </si>
  <si>
    <t xml:space="preserve">b2400</t>
  </si>
  <si>
    <t xml:space="preserve">6.1.1.17</t>
  </si>
  <si>
    <t xml:space="preserve">b2406</t>
  </si>
  <si>
    <t xml:space="preserve">b2407</t>
  </si>
  <si>
    <t xml:space="preserve">b2418</t>
  </si>
  <si>
    <t xml:space="preserve">b2436</t>
  </si>
  <si>
    <t xml:space="preserve">1.3.3.3</t>
  </si>
  <si>
    <t xml:space="preserve">b2463</t>
  </si>
  <si>
    <t xml:space="preserve">1.1.1.40</t>
  </si>
  <si>
    <t xml:space="preserve">b2467</t>
  </si>
  <si>
    <t xml:space="preserve">b2472</t>
  </si>
  <si>
    <t xml:space="preserve">3.5.1.18</t>
  </si>
  <si>
    <t xml:space="preserve">b2476</t>
  </si>
  <si>
    <t xml:space="preserve">6.3.2.6</t>
  </si>
  <si>
    <t xml:space="preserve">b2478</t>
  </si>
  <si>
    <t xml:space="preserve">4.2.1.52</t>
  </si>
  <si>
    <t xml:space="preserve">b2497</t>
  </si>
  <si>
    <t xml:space="preserve">b2498</t>
  </si>
  <si>
    <t xml:space="preserve">2.4.2.9</t>
  </si>
  <si>
    <t xml:space="preserve">b2499</t>
  </si>
  <si>
    <t xml:space="preserve">6.3.3.1</t>
  </si>
  <si>
    <t xml:space="preserve">b2500</t>
  </si>
  <si>
    <t xml:space="preserve">2.1.2.2</t>
  </si>
  <si>
    <t xml:space="preserve">b2501</t>
  </si>
  <si>
    <t xml:space="preserve">2.7.4.1</t>
  </si>
  <si>
    <t xml:space="preserve">b2507</t>
  </si>
  <si>
    <t xml:space="preserve">6.3.5.2</t>
  </si>
  <si>
    <t xml:space="preserve">b2508</t>
  </si>
  <si>
    <t xml:space="preserve">1.1.1.205</t>
  </si>
  <si>
    <t xml:space="preserve">b2514</t>
  </si>
  <si>
    <t xml:space="preserve">6.1.1.21</t>
  </si>
  <si>
    <t xml:space="preserve">b2515</t>
  </si>
  <si>
    <t xml:space="preserve">b2521</t>
  </si>
  <si>
    <t xml:space="preserve">2.8.1.2</t>
  </si>
  <si>
    <t xml:space="preserve">b2533</t>
  </si>
  <si>
    <t xml:space="preserve">3.1.3.25</t>
  </si>
  <si>
    <t xml:space="preserve">b2536</t>
  </si>
  <si>
    <t xml:space="preserve">b2541</t>
  </si>
  <si>
    <t xml:space="preserve">b2551</t>
  </si>
  <si>
    <t xml:space="preserve">2.1.2.1</t>
  </si>
  <si>
    <t xml:space="preserve">b2552</t>
  </si>
  <si>
    <t xml:space="preserve">1.14.12.17</t>
  </si>
  <si>
    <t xml:space="preserve">b2557</t>
  </si>
  <si>
    <t xml:space="preserve">6.3.5.3</t>
  </si>
  <si>
    <t xml:space="preserve">b2574</t>
  </si>
  <si>
    <t xml:space="preserve">b2585</t>
  </si>
  <si>
    <t xml:space="preserve">2.7.8.8</t>
  </si>
  <si>
    <t xml:space="preserve">b2587</t>
  </si>
  <si>
    <t xml:space="preserve">b2599</t>
  </si>
  <si>
    <t xml:space="preserve">4.2.1.51</t>
  </si>
  <si>
    <t xml:space="preserve">b2600</t>
  </si>
  <si>
    <t xml:space="preserve">1.3.1.12</t>
  </si>
  <si>
    <t xml:space="preserve">b2615</t>
  </si>
  <si>
    <t xml:space="preserve">2.7.1.23</t>
  </si>
  <si>
    <t xml:space="preserve">b2661</t>
  </si>
  <si>
    <t xml:space="preserve">1.2.1.16</t>
  </si>
  <si>
    <t xml:space="preserve">b2663</t>
  </si>
  <si>
    <t xml:space="preserve">b2688</t>
  </si>
  <si>
    <t xml:space="preserve">6.3.2.2</t>
  </si>
  <si>
    <t xml:space="preserve">b2697</t>
  </si>
  <si>
    <t xml:space="preserve">6.1.1.7</t>
  </si>
  <si>
    <t xml:space="preserve">b2705</t>
  </si>
  <si>
    <t xml:space="preserve">1.1.1.140</t>
  </si>
  <si>
    <t xml:space="preserve">b2744</t>
  </si>
  <si>
    <t xml:space="preserve">b2746</t>
  </si>
  <si>
    <t xml:space="preserve">b2750</t>
  </si>
  <si>
    <t xml:space="preserve">2.7.1.25</t>
  </si>
  <si>
    <t xml:space="preserve">b2779</t>
  </si>
  <si>
    <t xml:space="preserve">4.2.1.11</t>
  </si>
  <si>
    <t xml:space="preserve">b2780</t>
  </si>
  <si>
    <t xml:space="preserve">6.3.4.2</t>
  </si>
  <si>
    <t xml:space="preserve">b2781</t>
  </si>
  <si>
    <t xml:space="preserve">b2784</t>
  </si>
  <si>
    <t xml:space="preserve">2.7.6.5</t>
  </si>
  <si>
    <t xml:space="preserve">b2799</t>
  </si>
  <si>
    <t xml:space="preserve">1.1.1.77</t>
  </si>
  <si>
    <t xml:space="preserve">b2801</t>
  </si>
  <si>
    <t xml:space="preserve">b2802</t>
  </si>
  <si>
    <t xml:space="preserve">5.3.1.25</t>
  </si>
  <si>
    <t xml:space="preserve">b2803</t>
  </si>
  <si>
    <t xml:space="preserve">2.7.1.51</t>
  </si>
  <si>
    <t xml:space="preserve">b2810</t>
  </si>
  <si>
    <t xml:space="preserve">4.1.1.12</t>
  </si>
  <si>
    <t xml:space="preserve">2.3.1.1</t>
  </si>
  <si>
    <t xml:space="preserve">b2827</t>
  </si>
  <si>
    <t xml:space="preserve">2.1.1.45</t>
  </si>
  <si>
    <t xml:space="preserve">b2835</t>
  </si>
  <si>
    <t xml:space="preserve">b2836</t>
  </si>
  <si>
    <t xml:space="preserve">2.3.1.40</t>
  </si>
  <si>
    <t xml:space="preserve">b2838</t>
  </si>
  <si>
    <t xml:space="preserve">4.1.1.20</t>
  </si>
  <si>
    <t xml:space="preserve">b2841</t>
  </si>
  <si>
    <t xml:space="preserve">b2871</t>
  </si>
  <si>
    <t xml:space="preserve">4.3.1.15</t>
  </si>
  <si>
    <t xml:space="preserve">b2883</t>
  </si>
  <si>
    <t xml:space="preserve">3.5.4.3</t>
  </si>
  <si>
    <t xml:space="preserve">b2889</t>
  </si>
  <si>
    <t xml:space="preserve">5.3.3.2</t>
  </si>
  <si>
    <t xml:space="preserve">b2893</t>
  </si>
  <si>
    <t xml:space="preserve">b2901</t>
  </si>
  <si>
    <t xml:space="preserve">3.2.1.86</t>
  </si>
  <si>
    <t xml:space="preserve">b2907</t>
  </si>
  <si>
    <t xml:space="preserve">b2913</t>
  </si>
  <si>
    <t xml:space="preserve">1.1.1.95</t>
  </si>
  <si>
    <t xml:space="preserve">b2917</t>
  </si>
  <si>
    <t xml:space="preserve">5.4.99.2</t>
  </si>
  <si>
    <t xml:space="preserve">b2919</t>
  </si>
  <si>
    <t xml:space="preserve">4.1.1.41</t>
  </si>
  <si>
    <t xml:space="preserve">b2920</t>
  </si>
  <si>
    <t xml:space="preserve">b2923</t>
  </si>
  <si>
    <t xml:space="preserve">b2926</t>
  </si>
  <si>
    <t xml:space="preserve">2.7.2.3</t>
  </si>
  <si>
    <t xml:space="preserve">b2927</t>
  </si>
  <si>
    <t xml:space="preserve">b2937</t>
  </si>
  <si>
    <t xml:space="preserve">3.5.3.11</t>
  </si>
  <si>
    <t xml:space="preserve">b2938</t>
  </si>
  <si>
    <t xml:space="preserve">4.1.1.19</t>
  </si>
  <si>
    <t xml:space="preserve">b2942</t>
  </si>
  <si>
    <t xml:space="preserve">2.5.1.6</t>
  </si>
  <si>
    <t xml:space="preserve">b2943</t>
  </si>
  <si>
    <t xml:space="preserve">b2947</t>
  </si>
  <si>
    <t xml:space="preserve">6.3.2.3</t>
  </si>
  <si>
    <t xml:space="preserve">b2954</t>
  </si>
  <si>
    <t xml:space="preserve">3.6.1.19</t>
  </si>
  <si>
    <t xml:space="preserve">b2957</t>
  </si>
  <si>
    <t xml:space="preserve">b2964</t>
  </si>
  <si>
    <t xml:space="preserve">b2988</t>
  </si>
  <si>
    <t xml:space="preserve">3.5.1.78</t>
  </si>
  <si>
    <t xml:space="preserve">6.3.1.8</t>
  </si>
  <si>
    <t xml:space="preserve">b3018</t>
  </si>
  <si>
    <t xml:space="preserve">2.3.1.51</t>
  </si>
  <si>
    <t xml:space="preserve">b3028</t>
  </si>
  <si>
    <t xml:space="preserve">1.6.99.6</t>
  </si>
  <si>
    <t xml:space="preserve">b3029</t>
  </si>
  <si>
    <t xml:space="preserve">b3040</t>
  </si>
  <si>
    <t xml:space="preserve">b3041</t>
  </si>
  <si>
    <t xml:space="preserve">b3052</t>
  </si>
  <si>
    <t xml:space="preserve">b3058</t>
  </si>
  <si>
    <t xml:space="preserve">b3063</t>
  </si>
  <si>
    <t xml:space="preserve">b3073</t>
  </si>
  <si>
    <t xml:space="preserve">2.6.1.29</t>
  </si>
  <si>
    <t xml:space="preserve">b3089</t>
  </si>
  <si>
    <t xml:space="preserve">b3091</t>
  </si>
  <si>
    <t xml:space="preserve">4.2.1.7</t>
  </si>
  <si>
    <t xml:space="preserve">b3092</t>
  </si>
  <si>
    <t xml:space="preserve">5.3.1.12</t>
  </si>
  <si>
    <t xml:space="preserve">b3093</t>
  </si>
  <si>
    <t xml:space="preserve">b3115</t>
  </si>
  <si>
    <t xml:space="preserve">b3116</t>
  </si>
  <si>
    <t xml:space="preserve">b3124</t>
  </si>
  <si>
    <t xml:space="preserve">b3126</t>
  </si>
  <si>
    <t xml:space="preserve">4.1.2.20</t>
  </si>
  <si>
    <t xml:space="preserve">b3128</t>
  </si>
  <si>
    <t xml:space="preserve">4.2.1.42</t>
  </si>
  <si>
    <t xml:space="preserve">b3161</t>
  </si>
  <si>
    <t xml:space="preserve">b3172</t>
  </si>
  <si>
    <t xml:space="preserve">6.3.4.5</t>
  </si>
  <si>
    <t xml:space="preserve">b3176</t>
  </si>
  <si>
    <t xml:space="preserve">5.4.2.10</t>
  </si>
  <si>
    <t xml:space="preserve">b3177</t>
  </si>
  <si>
    <t xml:space="preserve">2.5.1.15</t>
  </si>
  <si>
    <t xml:space="preserve">b3187</t>
  </si>
  <si>
    <t xml:space="preserve">b3189</t>
  </si>
  <si>
    <t xml:space="preserve">2.5.1.7</t>
  </si>
  <si>
    <t xml:space="preserve">b3196</t>
  </si>
  <si>
    <t xml:space="preserve">b3198</t>
  </si>
  <si>
    <t xml:space="preserve">3.1.3.45</t>
  </si>
  <si>
    <t xml:space="preserve">b3222</t>
  </si>
  <si>
    <t xml:space="preserve">2.7.1.60</t>
  </si>
  <si>
    <t xml:space="preserve">b3223</t>
  </si>
  <si>
    <t xml:space="preserve">b3224</t>
  </si>
  <si>
    <t xml:space="preserve">b3225</t>
  </si>
  <si>
    <t xml:space="preserve">4.1.3.3</t>
  </si>
  <si>
    <t xml:space="preserve">b3236</t>
  </si>
  <si>
    <t xml:space="preserve">1.1.1.37</t>
  </si>
  <si>
    <t xml:space="preserve">b3258</t>
  </si>
  <si>
    <t xml:space="preserve">b3288</t>
  </si>
  <si>
    <t xml:space="preserve">2.1.2.9</t>
  </si>
  <si>
    <t xml:space="preserve">b3359</t>
  </si>
  <si>
    <t xml:space="preserve">2.6.1.17</t>
  </si>
  <si>
    <t xml:space="preserve">b3368</t>
  </si>
  <si>
    <t xml:space="preserve">b3370</t>
  </si>
  <si>
    <t xml:space="preserve">b3371</t>
  </si>
  <si>
    <t xml:space="preserve">b3374</t>
  </si>
  <si>
    <t xml:space="preserve">b3384</t>
  </si>
  <si>
    <t xml:space="preserve">6.1.1.2</t>
  </si>
  <si>
    <t xml:space="preserve">b3385</t>
  </si>
  <si>
    <t xml:space="preserve">3.1.3.18</t>
  </si>
  <si>
    <t xml:space="preserve">b3389</t>
  </si>
  <si>
    <t xml:space="preserve">b3397</t>
  </si>
  <si>
    <t xml:space="preserve">3.6.1.13</t>
  </si>
  <si>
    <t xml:space="preserve">b3403</t>
  </si>
  <si>
    <t xml:space="preserve">4.1.1.49</t>
  </si>
  <si>
    <t xml:space="preserve">b3409</t>
  </si>
  <si>
    <t xml:space="preserve">b3416</t>
  </si>
  <si>
    <t xml:space="preserve">2.4.1.25</t>
  </si>
  <si>
    <t xml:space="preserve">b3417</t>
  </si>
  <si>
    <t xml:space="preserve">b3425</t>
  </si>
  <si>
    <t xml:space="preserve">b3429</t>
  </si>
  <si>
    <t xml:space="preserve">2.4.1.21</t>
  </si>
  <si>
    <t xml:space="preserve">b3430</t>
  </si>
  <si>
    <t xml:space="preserve">2.7.7.27</t>
  </si>
  <si>
    <t xml:space="preserve">b3431</t>
  </si>
  <si>
    <t xml:space="preserve">b3432</t>
  </si>
  <si>
    <t xml:space="preserve">2.4.1.18</t>
  </si>
  <si>
    <t xml:space="preserve">1.2.1.11</t>
  </si>
  <si>
    <t xml:space="preserve">b3447</t>
  </si>
  <si>
    <t xml:space="preserve">b3449</t>
  </si>
  <si>
    <t xml:space="preserve">b3469</t>
  </si>
  <si>
    <t xml:space="preserve">b3500</t>
  </si>
  <si>
    <t xml:space="preserve">1.8.1.7</t>
  </si>
  <si>
    <t xml:space="preserve">b3502</t>
  </si>
  <si>
    <t xml:space="preserve">b3519</t>
  </si>
  <si>
    <t xml:space="preserve">b3526</t>
  </si>
  <si>
    <t xml:space="preserve">2.7.1.45</t>
  </si>
  <si>
    <t xml:space="preserve">b3528</t>
  </si>
  <si>
    <t xml:space="preserve">b3546</t>
  </si>
  <si>
    <t xml:space="preserve">b3551</t>
  </si>
  <si>
    <t xml:space="preserve">b3553</t>
  </si>
  <si>
    <t xml:space="preserve">1.1.1.215</t>
  </si>
  <si>
    <t xml:space="preserve">b3564</t>
  </si>
  <si>
    <t xml:space="preserve">b3565</t>
  </si>
  <si>
    <t xml:space="preserve">5.3.1.5</t>
  </si>
  <si>
    <t xml:space="preserve">b3571</t>
  </si>
  <si>
    <t xml:space="preserve">b3572</t>
  </si>
  <si>
    <t xml:space="preserve">2.6.1.66</t>
  </si>
  <si>
    <t xml:space="preserve">b3575</t>
  </si>
  <si>
    <t xml:space="preserve">b3580</t>
  </si>
  <si>
    <t xml:space="preserve">b3588</t>
  </si>
  <si>
    <t xml:space="preserve">1.2.1.4</t>
  </si>
  <si>
    <t xml:space="preserve">b3591</t>
  </si>
  <si>
    <t xml:space="preserve">2.9.1.1</t>
  </si>
  <si>
    <t xml:space="preserve">b3600</t>
  </si>
  <si>
    <t xml:space="preserve">1.1.1.17</t>
  </si>
  <si>
    <t xml:space="preserve">b3605</t>
  </si>
  <si>
    <t xml:space="preserve">1.1.2.3</t>
  </si>
  <si>
    <t xml:space="preserve">b3607</t>
  </si>
  <si>
    <t xml:space="preserve">2.3.1.30</t>
  </si>
  <si>
    <t xml:space="preserve">1.1.1.94</t>
  </si>
  <si>
    <t xml:space="preserve">b3616</t>
  </si>
  <si>
    <t xml:space="preserve">1.1.1.103</t>
  </si>
  <si>
    <t xml:space="preserve">b3617</t>
  </si>
  <si>
    <t xml:space="preserve">2.3.1.29</t>
  </si>
  <si>
    <t xml:space="preserve">b3619</t>
  </si>
  <si>
    <t xml:space="preserve">5.1.3.20</t>
  </si>
  <si>
    <t xml:space="preserve">b3620</t>
  </si>
  <si>
    <t xml:space="preserve">b3621</t>
  </si>
  <si>
    <t xml:space="preserve">b3622</t>
  </si>
  <si>
    <t xml:space="preserve">b3623</t>
  </si>
  <si>
    <t xml:space="preserve">b3624</t>
  </si>
  <si>
    <t xml:space="preserve">b3625</t>
  </si>
  <si>
    <t xml:space="preserve">b3626</t>
  </si>
  <si>
    <t xml:space="preserve">b3627</t>
  </si>
  <si>
    <t xml:space="preserve">b3628</t>
  </si>
  <si>
    <t xml:space="preserve">b3629</t>
  </si>
  <si>
    <t xml:space="preserve">b3630</t>
  </si>
  <si>
    <t xml:space="preserve">b3631</t>
  </si>
  <si>
    <t xml:space="preserve">b3632</t>
  </si>
  <si>
    <t xml:space="preserve">2.7.7.3</t>
  </si>
  <si>
    <t xml:space="preserve">4.1.1.36</t>
  </si>
  <si>
    <t xml:space="preserve">6.3.2.5</t>
  </si>
  <si>
    <t xml:space="preserve">2.4.2.10</t>
  </si>
  <si>
    <t xml:space="preserve">2.7.4.8</t>
  </si>
  <si>
    <t xml:space="preserve">b3650</t>
  </si>
  <si>
    <t xml:space="preserve">3.1.7.2</t>
  </si>
  <si>
    <t xml:space="preserve">b3653</t>
  </si>
  <si>
    <t xml:space="preserve">b3654</t>
  </si>
  <si>
    <t xml:space="preserve">b3665</t>
  </si>
  <si>
    <t xml:space="preserve">3.5.4.2</t>
  </si>
  <si>
    <t xml:space="preserve">b3666</t>
  </si>
  <si>
    <t xml:space="preserve">b3679</t>
  </si>
  <si>
    <t xml:space="preserve">b3691</t>
  </si>
  <si>
    <t xml:space="preserve">b3693</t>
  </si>
  <si>
    <t xml:space="preserve">2.7.1.58</t>
  </si>
  <si>
    <t xml:space="preserve">b3708</t>
  </si>
  <si>
    <t xml:space="preserve">2.6.1.16</t>
  </si>
  <si>
    <t xml:space="preserve">b3730</t>
  </si>
  <si>
    <t xml:space="preserve">2.3.1.157</t>
  </si>
  <si>
    <t xml:space="preserve">2.7.7.23</t>
  </si>
  <si>
    <t xml:space="preserve">b3744</t>
  </si>
  <si>
    <t xml:space="preserve">6.3.1.1</t>
  </si>
  <si>
    <t xml:space="preserve">b3752</t>
  </si>
  <si>
    <t xml:space="preserve">2.7.1.15</t>
  </si>
  <si>
    <t xml:space="preserve">b3770</t>
  </si>
  <si>
    <t xml:space="preserve">4.2.1.9</t>
  </si>
  <si>
    <t xml:space="preserve">b3774</t>
  </si>
  <si>
    <t xml:space="preserve">1.1.1.86</t>
  </si>
  <si>
    <t xml:space="preserve">b3779</t>
  </si>
  <si>
    <t xml:space="preserve">3.6.1.40</t>
  </si>
  <si>
    <t xml:space="preserve">b3784</t>
  </si>
  <si>
    <t xml:space="preserve">b3786</t>
  </si>
  <si>
    <t xml:space="preserve">5.1.3.14</t>
  </si>
  <si>
    <t xml:space="preserve">b3787</t>
  </si>
  <si>
    <t xml:space="preserve">b3790</t>
  </si>
  <si>
    <t xml:space="preserve">b3791</t>
  </si>
  <si>
    <t xml:space="preserve">2.6.1.33</t>
  </si>
  <si>
    <t xml:space="preserve">b3792</t>
  </si>
  <si>
    <t xml:space="preserve">b3794</t>
  </si>
  <si>
    <t xml:space="preserve">b3804</t>
  </si>
  <si>
    <t xml:space="preserve">4.2.1.75</t>
  </si>
  <si>
    <t xml:space="preserve">4.3.1.8</t>
  </si>
  <si>
    <t xml:space="preserve">b3806</t>
  </si>
  <si>
    <t xml:space="preserve">4.6.1.1</t>
  </si>
  <si>
    <t xml:space="preserve">b3809</t>
  </si>
  <si>
    <t xml:space="preserve">5.1.1.7</t>
  </si>
  <si>
    <t xml:space="preserve">b3816</t>
  </si>
  <si>
    <t xml:space="preserve">b3821</t>
  </si>
  <si>
    <t xml:space="preserve">3.1.1.32</t>
  </si>
  <si>
    <t xml:space="preserve">3.1.1.4</t>
  </si>
  <si>
    <t xml:space="preserve">b3825</t>
  </si>
  <si>
    <t xml:space="preserve">b3831</t>
  </si>
  <si>
    <t xml:space="preserve">2.4.2.2</t>
  </si>
  <si>
    <t xml:space="preserve">b3833</t>
  </si>
  <si>
    <t xml:space="preserve">b3835</t>
  </si>
  <si>
    <t xml:space="preserve">b3844</t>
  </si>
  <si>
    <t xml:space="preserve">b3846</t>
  </si>
  <si>
    <t xml:space="preserve">5.3.3.8</t>
  </si>
  <si>
    <t xml:space="preserve">b3850</t>
  </si>
  <si>
    <t xml:space="preserve">1.3.3.4</t>
  </si>
  <si>
    <t xml:space="preserve">b3867</t>
  </si>
  <si>
    <t xml:space="preserve">b3902</t>
  </si>
  <si>
    <t xml:space="preserve">4.1.2.19</t>
  </si>
  <si>
    <t xml:space="preserve">b3903</t>
  </si>
  <si>
    <t xml:space="preserve">5.3.1.14</t>
  </si>
  <si>
    <t xml:space="preserve">b3904</t>
  </si>
  <si>
    <t xml:space="preserve">2.7.1.5</t>
  </si>
  <si>
    <t xml:space="preserve">b3907</t>
  </si>
  <si>
    <t xml:space="preserve">b3909</t>
  </si>
  <si>
    <t xml:space="preserve">b3915</t>
  </si>
  <si>
    <t xml:space="preserve">b3916</t>
  </si>
  <si>
    <t xml:space="preserve">b3918</t>
  </si>
  <si>
    <t xml:space="preserve">3.6.1.26</t>
  </si>
  <si>
    <t xml:space="preserve">b3919</t>
  </si>
  <si>
    <t xml:space="preserve">5.3.1.1</t>
  </si>
  <si>
    <t xml:space="preserve">b3926</t>
  </si>
  <si>
    <t xml:space="preserve">2.7.1.30</t>
  </si>
  <si>
    <t xml:space="preserve">b3927</t>
  </si>
  <si>
    <t xml:space="preserve">b3930</t>
  </si>
  <si>
    <t xml:space="preserve">b3939</t>
  </si>
  <si>
    <t xml:space="preserve">4.2.99.9</t>
  </si>
  <si>
    <t xml:space="preserve">b3941</t>
  </si>
  <si>
    <t xml:space="preserve">b3945</t>
  </si>
  <si>
    <t xml:space="preserve">1.1.1.6</t>
  </si>
  <si>
    <t xml:space="preserve">1.1.1.21</t>
  </si>
  <si>
    <t xml:space="preserve">b3956</t>
  </si>
  <si>
    <t xml:space="preserve">4.1.1.31</t>
  </si>
  <si>
    <t xml:space="preserve">b3957</t>
  </si>
  <si>
    <t xml:space="preserve">3.5.1.16</t>
  </si>
  <si>
    <t xml:space="preserve">b3958</t>
  </si>
  <si>
    <t xml:space="preserve">1.2.1.38</t>
  </si>
  <si>
    <t xml:space="preserve">b3959</t>
  </si>
  <si>
    <t xml:space="preserve">2.7.2.8</t>
  </si>
  <si>
    <t xml:space="preserve">b3960</t>
  </si>
  <si>
    <t xml:space="preserve">4.3.2.1</t>
  </si>
  <si>
    <t xml:space="preserve">b3967</t>
  </si>
  <si>
    <t xml:space="preserve">5.1.1.3</t>
  </si>
  <si>
    <t xml:space="preserve">b3972</t>
  </si>
  <si>
    <t xml:space="preserve">1.1.1.158</t>
  </si>
  <si>
    <t xml:space="preserve">b3974</t>
  </si>
  <si>
    <t xml:space="preserve">2.7.1.33</t>
  </si>
  <si>
    <t xml:space="preserve">b3993</t>
  </si>
  <si>
    <t xml:space="preserve">2.5.1.3</t>
  </si>
  <si>
    <t xml:space="preserve">b3994</t>
  </si>
  <si>
    <t xml:space="preserve">b3997</t>
  </si>
  <si>
    <t xml:space="preserve">4.1.1.37</t>
  </si>
  <si>
    <t xml:space="preserve">6.3.4.13</t>
  </si>
  <si>
    <t xml:space="preserve">b4006</t>
  </si>
  <si>
    <t xml:space="preserve">2.1.2.3</t>
  </si>
  <si>
    <t xml:space="preserve">3.5.4.10</t>
  </si>
  <si>
    <t xml:space="preserve">b4013</t>
  </si>
  <si>
    <t xml:space="preserve">2.3.1.46</t>
  </si>
  <si>
    <t xml:space="preserve">b4015</t>
  </si>
  <si>
    <t xml:space="preserve">4.1.3.1</t>
  </si>
  <si>
    <t xml:space="preserve">b4025</t>
  </si>
  <si>
    <t xml:space="preserve">5.3.1.9</t>
  </si>
  <si>
    <t xml:space="preserve">b4031</t>
  </si>
  <si>
    <t xml:space="preserve">b4036</t>
  </si>
  <si>
    <t xml:space="preserve">b4039</t>
  </si>
  <si>
    <t xml:space="preserve">b4041</t>
  </si>
  <si>
    <t xml:space="preserve">2.3.1.15</t>
  </si>
  <si>
    <t xml:space="preserve">b4042</t>
  </si>
  <si>
    <t xml:space="preserve">2.7.1.107</t>
  </si>
  <si>
    <t xml:space="preserve">b4055</t>
  </si>
  <si>
    <t xml:space="preserve">b4067</t>
  </si>
  <si>
    <t xml:space="preserve">b4069</t>
  </si>
  <si>
    <t xml:space="preserve">6.2.1.1</t>
  </si>
  <si>
    <t xml:space="preserve">b4077</t>
  </si>
  <si>
    <t xml:space="preserve">b4084</t>
  </si>
  <si>
    <t xml:space="preserve">b4085</t>
  </si>
  <si>
    <t xml:space="preserve">b4090</t>
  </si>
  <si>
    <t xml:space="preserve">b4094</t>
  </si>
  <si>
    <t xml:space="preserve">b4111</t>
  </si>
  <si>
    <t xml:space="preserve">b4115</t>
  </si>
  <si>
    <t xml:space="preserve">b4117</t>
  </si>
  <si>
    <t xml:space="preserve">b4119</t>
  </si>
  <si>
    <t xml:space="preserve">3.2.1.22</t>
  </si>
  <si>
    <t xml:space="preserve">b4120</t>
  </si>
  <si>
    <t xml:space="preserve">b4132</t>
  </si>
  <si>
    <t xml:space="preserve">b4139</t>
  </si>
  <si>
    <t xml:space="preserve">4.3.1.1</t>
  </si>
  <si>
    <t xml:space="preserve">4.1.1.65</t>
  </si>
  <si>
    <t xml:space="preserve">b4161</t>
  </si>
  <si>
    <t xml:space="preserve">b4177</t>
  </si>
  <si>
    <t xml:space="preserve">6.3.4.4</t>
  </si>
  <si>
    <t xml:space="preserve">b4192</t>
  </si>
  <si>
    <t xml:space="preserve">b4197</t>
  </si>
  <si>
    <t xml:space="preserve">b4208</t>
  </si>
  <si>
    <t xml:space="preserve">b4213</t>
  </si>
  <si>
    <t xml:space="preserve">3.1.4.16</t>
  </si>
  <si>
    <t xml:space="preserve">b4233</t>
  </si>
  <si>
    <t xml:space="preserve">b4239</t>
  </si>
  <si>
    <t xml:space="preserve">3.2.1.93</t>
  </si>
  <si>
    <t xml:space="preserve">b4242</t>
  </si>
  <si>
    <t xml:space="preserve">b4258</t>
  </si>
  <si>
    <t xml:space="preserve">6.1.1.9</t>
  </si>
  <si>
    <t xml:space="preserve">b4265</t>
  </si>
  <si>
    <t xml:space="preserve">b4266</t>
  </si>
  <si>
    <t xml:space="preserve">1.1.1.69</t>
  </si>
  <si>
    <t xml:space="preserve">b4267</t>
  </si>
  <si>
    <t xml:space="preserve">b4321</t>
  </si>
  <si>
    <t xml:space="preserve">b4322</t>
  </si>
  <si>
    <t xml:space="preserve">4.2.1.8</t>
  </si>
  <si>
    <t xml:space="preserve">b4323</t>
  </si>
  <si>
    <t xml:space="preserve">1.1.1.57</t>
  </si>
  <si>
    <t xml:space="preserve">b4356</t>
  </si>
  <si>
    <t xml:space="preserve">b4358</t>
  </si>
  <si>
    <t xml:space="preserve">b4381</t>
  </si>
  <si>
    <t xml:space="preserve">4.1.2.4</t>
  </si>
  <si>
    <t xml:space="preserve">b4382</t>
  </si>
  <si>
    <t xml:space="preserve">2.4.2.4</t>
  </si>
  <si>
    <t xml:space="preserve">b4383</t>
  </si>
  <si>
    <t xml:space="preserve">b4384</t>
  </si>
  <si>
    <t xml:space="preserve">b4388</t>
  </si>
  <si>
    <t xml:space="preserve">3.1.3.3</t>
  </si>
  <si>
    <t xml:space="preserve">b4394</t>
  </si>
  <si>
    <t xml:space="preserve">b4474</t>
  </si>
  <si>
    <t xml:space="preserve">b4477</t>
  </si>
  <si>
    <t xml:space="preserve">4.1.2.21</t>
  </si>
  <si>
    <t xml:space="preserve">b4478</t>
  </si>
  <si>
    <t xml:space="preserve">4.2.1.6</t>
  </si>
  <si>
    <t xml:space="preserve">b4481</t>
  </si>
  <si>
    <t xml:space="preserve">s0001</t>
  </si>
  <si>
    <t xml:space="preserve">5.3.3.7</t>
  </si>
  <si>
    <t xml:space="preserve">2.6.1.2</t>
  </si>
  <si>
    <t xml:space="preserve">3.1.3.7</t>
  </si>
  <si>
    <t xml:space="preserve">3.2.2.10</t>
  </si>
  <si>
    <t xml:space="preserve">3.2.1.26</t>
  </si>
  <si>
    <t xml:space="preserve">2.7.1.7</t>
  </si>
  <si>
    <t xml:space="preserve">3.4.17.13</t>
  </si>
  <si>
    <t xml:space="preserve">5.1.99.1</t>
  </si>
  <si>
    <t xml:space="preserve">5.3.1.23</t>
  </si>
  <si>
    <t xml:space="preserve">2.7.1.100</t>
  </si>
  <si>
    <t xml:space="preserve">3.2.2.5</t>
  </si>
  <si>
    <t xml:space="preserve">3.5.1.42</t>
  </si>
  <si>
    <t xml:space="preserve">3.2.2.14</t>
  </si>
  <si>
    <t xml:space="preserve">2.1.3.5</t>
  </si>
  <si>
    <t xml:space="preserve">1.2.1.24</t>
  </si>
  <si>
    <t xml:space="preserve">1.7.3.3</t>
  </si>
  <si>
    <t xml:space="preserve">b0002</t>
  </si>
  <si>
    <t xml:space="preserve">b0032</t>
  </si>
  <si>
    <t xml:space="preserve">b0033</t>
  </si>
  <si>
    <t xml:space="preserve">b0733</t>
  </si>
  <si>
    <t xml:space="preserve">b0048</t>
  </si>
  <si>
    <t xml:space="preserve">b0061</t>
  </si>
  <si>
    <t xml:space="preserve">b3560</t>
  </si>
  <si>
    <t xml:space="preserve">b0084</t>
  </si>
  <si>
    <t xml:space="preserve">b0092</t>
  </si>
  <si>
    <t xml:space="preserve">b0126</t>
  </si>
  <si>
    <t xml:space="preserve">b4088</t>
  </si>
  <si>
    <t xml:space="preserve">b0180</t>
  </si>
  <si>
    <t xml:space="preserve">b3008</t>
  </si>
  <si>
    <t xml:space="preserve">b3731</t>
  </si>
  <si>
    <t xml:space="preserve">b3738</t>
  </si>
  <si>
    <t xml:space="preserve">b0635</t>
  </si>
  <si>
    <t xml:space="preserve">b0657</t>
  </si>
  <si>
    <t xml:space="preserve">b0684</t>
  </si>
  <si>
    <t xml:space="preserve">b2234</t>
  </si>
  <si>
    <t xml:space="preserve">b2235</t>
  </si>
  <si>
    <t xml:space="preserve">b3640</t>
  </si>
  <si>
    <t xml:space="preserve">b0886</t>
  </si>
  <si>
    <t xml:space="preserve">b3843</t>
  </si>
  <si>
    <t xml:space="preserve">b3870</t>
  </si>
  <si>
    <t xml:space="preserve">b3829</t>
  </si>
  <si>
    <t xml:space="preserve">b1713</t>
  </si>
  <si>
    <t xml:space="preserve">b1714</t>
  </si>
  <si>
    <t xml:space="preserve">b2411</t>
  </si>
  <si>
    <t xml:space="preserve">b3793</t>
  </si>
  <si>
    <t xml:space="preserve">b3940</t>
  </si>
  <si>
    <t xml:space="preserve">b2563</t>
  </si>
  <si>
    <t xml:space="preserve">b4226</t>
  </si>
  <si>
    <t xml:space="preserve">b2925</t>
  </si>
  <si>
    <t xml:space="preserve">b3281</t>
  </si>
  <si>
    <t xml:space="preserve">b3772</t>
  </si>
  <si>
    <t xml:space="preserve">argD</t>
  </si>
  <si>
    <t xml:space="preserve">NP_417818</t>
  </si>
  <si>
    <t xml:space="preserve">astC</t>
  </si>
  <si>
    <t xml:space="preserve"> NP_416262</t>
  </si>
  <si>
    <t xml:space="preserve">aldA</t>
  </si>
  <si>
    <t xml:space="preserve"> NP_415933</t>
  </si>
  <si>
    <t xml:space="preserve">gabD</t>
  </si>
  <si>
    <t xml:space="preserve">NP_417147</t>
  </si>
  <si>
    <t xml:space="preserve">epd</t>
  </si>
  <si>
    <t xml:space="preserve">NP_417402</t>
  </si>
  <si>
    <t xml:space="preserve">gapA</t>
  </si>
  <si>
    <t xml:space="preserve">NP_416293</t>
  </si>
  <si>
    <t xml:space="preserve">b3992</t>
  </si>
  <si>
    <t xml:space="preserve">thiF</t>
  </si>
  <si>
    <t xml:space="preserve">NP_418420</t>
  </si>
  <si>
    <t xml:space="preserve">moeB</t>
  </si>
  <si>
    <t xml:space="preserve"> NP_415347 </t>
  </si>
  <si>
    <t xml:space="preserve">nadB</t>
  </si>
  <si>
    <t xml:space="preserve"> NP_417069</t>
  </si>
  <si>
    <t xml:space="preserve">sdhA</t>
  </si>
  <si>
    <t xml:space="preserve">NP_415251 </t>
  </si>
  <si>
    <t xml:space="preserve">glmM</t>
  </si>
  <si>
    <t xml:space="preserve">NP_417643</t>
  </si>
  <si>
    <t xml:space="preserve">cpsG</t>
  </si>
  <si>
    <t xml:space="preserve"> NP_416552</t>
  </si>
  <si>
    <t xml:space="preserve">pdxB</t>
  </si>
  <si>
    <t xml:space="preserve">NP_416823 </t>
  </si>
  <si>
    <t xml:space="preserve">ldhA</t>
  </si>
  <si>
    <t xml:space="preserve">NP_415898</t>
  </si>
  <si>
    <t xml:space="preserve">b2751</t>
  </si>
  <si>
    <t xml:space="preserve">cysN</t>
  </si>
  <si>
    <t xml:space="preserve">NP_417231</t>
  </si>
  <si>
    <t xml:space="preserve">tufB</t>
  </si>
  <si>
    <t xml:space="preserve">NP_418407 </t>
  </si>
  <si>
    <t xml:space="preserve">coaA</t>
  </si>
  <si>
    <t xml:space="preserve">NP_418405 </t>
  </si>
  <si>
    <t xml:space="preserve">yggC</t>
  </si>
  <si>
    <t xml:space="preserve">NP_417403 </t>
  </si>
  <si>
    <t xml:space="preserve">folB</t>
  </si>
  <si>
    <t xml:space="preserve">NP_417530</t>
  </si>
  <si>
    <t xml:space="preserve">folX</t>
  </si>
  <si>
    <t xml:space="preserve">NP_416806 </t>
  </si>
  <si>
    <t xml:space="preserve">b2752</t>
  </si>
  <si>
    <t xml:space="preserve">cysD</t>
  </si>
  <si>
    <t xml:space="preserve">NP_417232</t>
  </si>
  <si>
    <t xml:space="preserve">cysH</t>
  </si>
  <si>
    <t xml:space="preserve"> NP_417242</t>
  </si>
  <si>
    <t xml:space="preserve">pabC</t>
  </si>
  <si>
    <t xml:space="preserve">NP_415614 </t>
  </si>
  <si>
    <t xml:space="preserve">ilvE</t>
  </si>
  <si>
    <t xml:space="preserve">YP_026247 </t>
  </si>
  <si>
    <t xml:space="preserve">b3990</t>
  </si>
  <si>
    <t xml:space="preserve">thiH</t>
  </si>
  <si>
    <t xml:space="preserve"> NP_418417</t>
  </si>
  <si>
    <t xml:space="preserve">moaA</t>
  </si>
  <si>
    <t xml:space="preserve">NP_415302 </t>
  </si>
  <si>
    <t xml:space="preserve">cysC</t>
  </si>
  <si>
    <t xml:space="preserve">NP_417230 </t>
  </si>
  <si>
    <t xml:space="preserve">gntK</t>
  </si>
  <si>
    <t xml:space="preserve"> AP_004355</t>
  </si>
  <si>
    <t xml:space="preserve">kdsC</t>
  </si>
  <si>
    <t xml:space="preserve">NP_417665                188</t>
  </si>
  <si>
    <t xml:space="preserve">yidA</t>
  </si>
  <si>
    <t xml:space="preserve">NP_418152</t>
  </si>
  <si>
    <t xml:space="preserve">hemE</t>
  </si>
  <si>
    <t xml:space="preserve"> NP_418425</t>
  </si>
  <si>
    <t xml:space="preserve">yejO</t>
  </si>
  <si>
    <t xml:space="preserve">P33924   </t>
  </si>
  <si>
    <t xml:space="preserve">thiD</t>
  </si>
  <si>
    <t xml:space="preserve"> NP_416606</t>
  </si>
  <si>
    <t xml:space="preserve">rfaE</t>
  </si>
  <si>
    <t xml:space="preserve">NP_417524</t>
  </si>
  <si>
    <t xml:space="preserve">thiC</t>
  </si>
  <si>
    <t xml:space="preserve">  NP_418422   </t>
  </si>
  <si>
    <t xml:space="preserve">cysM</t>
  </si>
  <si>
    <t xml:space="preserve">  NP_416916</t>
  </si>
  <si>
    <t xml:space="preserve">pheA</t>
  </si>
  <si>
    <t xml:space="preserve"> NP_417090</t>
  </si>
  <si>
    <t xml:space="preserve">ilvY</t>
  </si>
  <si>
    <t xml:space="preserve"> NP_418221</t>
  </si>
  <si>
    <t xml:space="preserve">coaE</t>
  </si>
  <si>
    <t xml:space="preserve">NP_414645</t>
  </si>
  <si>
    <t xml:space="preserve">ygaF</t>
  </si>
  <si>
    <t xml:space="preserve">AP_003233</t>
  </si>
  <si>
    <t xml:space="preserve">folP</t>
  </si>
  <si>
    <t xml:space="preserve">NP_417644</t>
  </si>
  <si>
    <t xml:space="preserve">rhsE"</t>
  </si>
  <si>
    <t xml:space="preserve"> AP_002079 </t>
  </si>
  <si>
    <t xml:space="preserve">ubiC</t>
  </si>
  <si>
    <t xml:space="preserve">NP_418463                165</t>
  </si>
  <si>
    <t xml:space="preserve">fabR</t>
  </si>
  <si>
    <t xml:space="preserve">AP_003847</t>
  </si>
  <si>
    <t xml:space="preserve">b4244</t>
  </si>
  <si>
    <t xml:space="preserve">pyrI</t>
  </si>
  <si>
    <t xml:space="preserve">NP_418665</t>
  </si>
  <si>
    <t xml:space="preserve">ydeT</t>
  </si>
  <si>
    <t xml:space="preserve">AP_002127 </t>
  </si>
  <si>
    <t xml:space="preserve">yrbG</t>
  </si>
  <si>
    <t xml:space="preserve">NP_417663</t>
  </si>
  <si>
    <t xml:space="preserve">actP</t>
  </si>
  <si>
    <t xml:space="preserve"> NP_418491</t>
  </si>
  <si>
    <t xml:space="preserve">nadC</t>
  </si>
  <si>
    <t xml:space="preserve">NP_414651.</t>
  </si>
  <si>
    <t xml:space="preserve">yeaV</t>
  </si>
  <si>
    <t xml:space="preserve">NP_416315</t>
  </si>
  <si>
    <t xml:space="preserve">b0423</t>
  </si>
  <si>
    <t xml:space="preserve">thiI</t>
  </si>
  <si>
    <t xml:space="preserve"> NP_414957</t>
  </si>
  <si>
    <t xml:space="preserve">rnt</t>
  </si>
  <si>
    <t xml:space="preserve">NP_416169</t>
  </si>
  <si>
    <t xml:space="preserve">aroD</t>
  </si>
  <si>
    <t xml:space="preserve">NP_416208</t>
  </si>
  <si>
    <t xml:space="preserve">nuoN</t>
  </si>
  <si>
    <t xml:space="preserve">AP_002874 </t>
  </si>
  <si>
    <t xml:space="preserve">dapF</t>
  </si>
  <si>
    <t xml:space="preserve">NP_418254</t>
  </si>
  <si>
    <t xml:space="preserve">citF</t>
  </si>
  <si>
    <t xml:space="preserve">NP_415148</t>
  </si>
  <si>
    <t xml:space="preserve">ygiE</t>
  </si>
  <si>
    <t xml:space="preserve"> NP_417512 </t>
  </si>
  <si>
    <t xml:space="preserve">rarA</t>
  </si>
  <si>
    <t xml:space="preserve">NP_415412</t>
  </si>
  <si>
    <t xml:space="preserve">thiE</t>
  </si>
  <si>
    <t xml:space="preserve"> NP_418421</t>
  </si>
  <si>
    <t xml:space="preserve">ftsZ</t>
  </si>
  <si>
    <t xml:space="preserve"> NP_414637</t>
  </si>
  <si>
    <t xml:space="preserve">b4407</t>
  </si>
  <si>
    <t xml:space="preserve">thiS</t>
  </si>
  <si>
    <t xml:space="preserve"> BAE77326  </t>
  </si>
  <si>
    <t xml:space="preserve">NP_414637 </t>
  </si>
  <si>
    <t xml:space="preserve">b2564</t>
  </si>
  <si>
    <t xml:space="preserve">pdxJ</t>
  </si>
  <si>
    <t xml:space="preserve">NP_417059</t>
  </si>
  <si>
    <t xml:space="preserve">nagE</t>
  </si>
  <si>
    <t xml:space="preserve">NP_415205</t>
  </si>
  <si>
    <t xml:space="preserve">Genes Associated with NGG mutants</t>
  </si>
  <si>
    <t xml:space="preserve">Gene Name</t>
  </si>
  <si>
    <t xml:space="preserve">Blattner Numb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Verdana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4279823821573"/>
          <c:y val="0.0737339281028602"/>
          <c:w val="0.968512791678381"/>
          <c:h val="0.9262660718971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4!$A$1:$A$15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5</c:v>
                </c:pt>
                <c:pt idx="13">
                  <c:v>5</c:v>
                </c:pt>
                <c:pt idx="14">
                  <c:v>11</c:v>
                </c:pt>
              </c:numCache>
            </c:numRef>
          </c:val>
        </c:ser>
        <c:gapWidth val="150"/>
        <c:overlap val="0"/>
        <c:axId val="3328054"/>
        <c:axId val="63069901"/>
      </c:barChart>
      <c:catAx>
        <c:axId val="332805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069901"/>
        <c:auto val="1"/>
        <c:lblAlgn val="ctr"/>
        <c:lblOffset val="100"/>
        <c:noMultiLvlLbl val="0"/>
      </c:catAx>
      <c:valAx>
        <c:axId val="6306990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280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2561604047597"/>
          <c:y val="0.0639107611548556"/>
          <c:w val="0.936287829101471"/>
          <c:h val="0.899475065616798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5!$C$1:$C$18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11</c:v>
                </c:pt>
                <c:pt idx="16">
                  <c:v>14</c:v>
                </c:pt>
                <c:pt idx="17">
                  <c:v>17</c:v>
                </c:pt>
              </c:numCache>
            </c:numRef>
          </c:val>
        </c:ser>
        <c:gapWidth val="150"/>
        <c:overlap val="100"/>
        <c:axId val="46686298"/>
        <c:axId val="16604737"/>
      </c:barChart>
      <c:catAx>
        <c:axId val="4668629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604737"/>
        <c:auto val="1"/>
        <c:lblAlgn val="ctr"/>
        <c:lblOffset val="100"/>
        <c:noMultiLvlLbl val="0"/>
      </c:catAx>
      <c:valAx>
        <c:axId val="166047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6862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8160</xdr:colOff>
      <xdr:row>22</xdr:row>
      <xdr:rowOff>38160</xdr:rowOff>
    </xdr:from>
    <xdr:to>
      <xdr:col>4</xdr:col>
      <xdr:colOff>768960</xdr:colOff>
      <xdr:row>38</xdr:row>
      <xdr:rowOff>140040</xdr:rowOff>
    </xdr:to>
    <xdr:graphicFrame>
      <xdr:nvGraphicFramePr>
        <xdr:cNvPr id="0" name="Chart 3"/>
        <xdr:cNvGraphicFramePr/>
      </xdr:nvGraphicFramePr>
      <xdr:xfrm>
        <a:off x="128160" y="3670200"/>
        <a:ext cx="3841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2320</xdr:colOff>
      <xdr:row>9</xdr:row>
      <xdr:rowOff>139680</xdr:rowOff>
    </xdr:from>
    <xdr:to>
      <xdr:col>9</xdr:col>
      <xdr:colOff>43560</xdr:colOff>
      <xdr:row>26</xdr:row>
      <xdr:rowOff>75960</xdr:rowOff>
    </xdr:to>
    <xdr:graphicFrame>
      <xdr:nvGraphicFramePr>
        <xdr:cNvPr id="1" name="Chart 1"/>
        <xdr:cNvGraphicFramePr/>
      </xdr:nvGraphicFramePr>
      <xdr:xfrm>
        <a:off x="3402720" y="1625760"/>
        <a:ext cx="3841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36"/>
  <sheetViews>
    <sheetView showFormulas="false" showGridLines="true" showRowColHeaders="true" showZeros="true" rightToLeft="false" tabSelected="false" showOutlineSymbols="true" defaultGridColor="true" view="normal" topLeftCell="A33" colorId="64" zoomScale="120" zoomScaleNormal="120" zoomScalePageLayoutView="100" workbookViewId="0">
      <selection pane="topLeft" activeCell="A36" activeCellId="0" sqref="A36"/>
    </sheetView>
  </sheetViews>
  <sheetFormatPr defaultColWidth="10.703125" defaultRowHeight="12" zeroHeight="false" outlineLevelRow="0" outlineLevelCol="0"/>
  <cols>
    <col collapsed="false" customWidth="false" hidden="false" outlineLevel="0" max="8" min="1" style="1" width="10.7"/>
    <col collapsed="false" customWidth="true" hidden="false" outlineLevel="0" max="10" min="9" style="1" width="14.13"/>
    <col collapsed="false" customWidth="false" hidden="false" outlineLevel="0" max="257" min="11" style="1" width="10.7"/>
  </cols>
  <sheetData>
    <row r="1" customFormat="false" ht="13" hidden="false" customHeight="false" outlineLevel="0" collapsed="false">
      <c r="A1" s="2" t="s">
        <v>0</v>
      </c>
      <c r="F1" s="1" t="s">
        <v>1</v>
      </c>
      <c r="G1" s="1" t="s">
        <v>2</v>
      </c>
      <c r="I1" s="3"/>
      <c r="J1" s="3"/>
    </row>
    <row r="2" customFormat="false" ht="13" hidden="false" customHeight="false" outlineLevel="0" collapsed="false">
      <c r="A2" s="2" t="s">
        <v>3</v>
      </c>
      <c r="B2" s="2" t="s">
        <v>4</v>
      </c>
      <c r="C2" s="2" t="s">
        <v>5</v>
      </c>
      <c r="D2" s="1" t="s">
        <v>6</v>
      </c>
      <c r="E2" s="1" t="s">
        <v>7</v>
      </c>
      <c r="F2" s="4" t="n">
        <v>4E-094</v>
      </c>
      <c r="G2" s="1" t="n">
        <v>338</v>
      </c>
      <c r="I2" s="5"/>
      <c r="J2" s="5"/>
    </row>
    <row r="3" customFormat="false" ht="13" hidden="false" customHeight="false" outlineLevel="0" collapsed="false">
      <c r="A3" s="2" t="s">
        <v>8</v>
      </c>
      <c r="B3" s="2" t="s">
        <v>9</v>
      </c>
      <c r="C3" s="2" t="s">
        <v>10</v>
      </c>
      <c r="D3" s="1" t="s">
        <v>11</v>
      </c>
      <c r="E3" s="1" t="s">
        <v>12</v>
      </c>
      <c r="F3" s="4" t="n">
        <v>3E-093</v>
      </c>
      <c r="G3" s="1" t="n">
        <v>330</v>
      </c>
      <c r="I3" s="5"/>
      <c r="J3" s="5"/>
    </row>
    <row r="4" customFormat="false" ht="13" hidden="false" customHeight="false" outlineLevel="0" collapsed="false">
      <c r="A4" s="2" t="s">
        <v>13</v>
      </c>
      <c r="B4" s="2" t="s">
        <v>14</v>
      </c>
      <c r="C4" s="2" t="s">
        <v>15</v>
      </c>
      <c r="D4" s="1" t="s">
        <v>16</v>
      </c>
      <c r="E4" s="1" t="s">
        <v>17</v>
      </c>
      <c r="F4" s="4" t="n">
        <v>4E-068</v>
      </c>
      <c r="G4" s="1" t="n">
        <v>252</v>
      </c>
      <c r="I4" s="5"/>
      <c r="J4" s="5"/>
    </row>
    <row r="5" customFormat="false" ht="13" hidden="false" customHeight="false" outlineLevel="0" collapsed="false">
      <c r="A5" s="2" t="s">
        <v>18</v>
      </c>
      <c r="B5" s="2" t="s">
        <v>19</v>
      </c>
      <c r="C5" s="2" t="s">
        <v>20</v>
      </c>
      <c r="D5" s="1" t="s">
        <v>21</v>
      </c>
      <c r="E5" s="1" t="s">
        <v>22</v>
      </c>
      <c r="F5" s="4" t="n">
        <v>4E-048</v>
      </c>
      <c r="G5" s="1" t="n">
        <v>186</v>
      </c>
      <c r="I5" s="5"/>
      <c r="J5" s="5"/>
    </row>
    <row r="6" customFormat="false" ht="13" hidden="false" customHeight="false" outlineLevel="0" collapsed="false">
      <c r="A6" s="2" t="s">
        <v>23</v>
      </c>
      <c r="B6" s="2" t="s">
        <v>24</v>
      </c>
      <c r="C6" s="2" t="s">
        <v>25</v>
      </c>
      <c r="D6" s="1" t="s">
        <v>26</v>
      </c>
      <c r="E6" s="1" t="s">
        <v>27</v>
      </c>
      <c r="F6" s="4" t="n">
        <v>1E-039</v>
      </c>
      <c r="G6" s="1" t="n">
        <v>156</v>
      </c>
      <c r="H6" s="1" t="s">
        <v>28</v>
      </c>
      <c r="I6" s="5"/>
      <c r="J6" s="5"/>
    </row>
    <row r="7" customFormat="false" ht="13" hidden="false" customHeight="false" outlineLevel="0" collapsed="false">
      <c r="A7" s="2" t="s">
        <v>29</v>
      </c>
      <c r="B7" s="2" t="s">
        <v>30</v>
      </c>
      <c r="C7" s="2" t="s">
        <v>31</v>
      </c>
      <c r="D7" s="1" t="s">
        <v>32</v>
      </c>
      <c r="E7" s="1" t="s">
        <v>33</v>
      </c>
      <c r="F7" s="4" t="n">
        <v>1E-020</v>
      </c>
      <c r="G7" s="1" t="n">
        <v>94</v>
      </c>
      <c r="I7" s="5"/>
      <c r="J7" s="5"/>
    </row>
    <row r="8" customFormat="false" ht="13" hidden="false" customHeight="false" outlineLevel="0" collapsed="false">
      <c r="A8" s="2" t="s">
        <v>34</v>
      </c>
      <c r="B8" s="2" t="s">
        <v>35</v>
      </c>
      <c r="C8" s="2" t="s">
        <v>36</v>
      </c>
      <c r="D8" s="1" t="s">
        <v>37</v>
      </c>
      <c r="E8" s="1" t="s">
        <v>38</v>
      </c>
      <c r="F8" s="4" t="n">
        <v>1E-013</v>
      </c>
      <c r="G8" s="1" t="n">
        <v>71.6</v>
      </c>
      <c r="I8" s="5"/>
      <c r="J8" s="5"/>
    </row>
    <row r="9" customFormat="false" ht="13" hidden="false" customHeight="false" outlineLevel="0" collapsed="false">
      <c r="A9" s="2" t="s">
        <v>39</v>
      </c>
      <c r="B9" s="2" t="s">
        <v>40</v>
      </c>
      <c r="C9" s="2" t="s">
        <v>41</v>
      </c>
      <c r="D9" s="1" t="s">
        <v>42</v>
      </c>
      <c r="E9" s="1" t="s">
        <v>43</v>
      </c>
      <c r="F9" s="4" t="n">
        <v>5E-007</v>
      </c>
      <c r="G9" s="1" t="n">
        <v>48.1</v>
      </c>
      <c r="I9" s="5"/>
      <c r="J9" s="5"/>
    </row>
    <row r="10" customFormat="false" ht="13" hidden="false" customHeight="false" outlineLevel="0" collapsed="false">
      <c r="A10" s="2" t="s">
        <v>44</v>
      </c>
      <c r="B10" s="2" t="s">
        <v>45</v>
      </c>
      <c r="C10" s="2" t="s">
        <v>46</v>
      </c>
      <c r="D10" s="1" t="s">
        <v>47</v>
      </c>
      <c r="E10" s="1" t="s">
        <v>48</v>
      </c>
      <c r="F10" s="4" t="n">
        <v>1E-005</v>
      </c>
      <c r="G10" s="1" t="n">
        <v>44.7</v>
      </c>
      <c r="I10" s="5"/>
      <c r="J10" s="5"/>
    </row>
    <row r="11" customFormat="false" ht="13" hidden="false" customHeight="false" outlineLevel="0" collapsed="false">
      <c r="A11" s="2" t="s">
        <v>49</v>
      </c>
      <c r="B11" s="2" t="s">
        <v>50</v>
      </c>
      <c r="C11" s="2" t="s">
        <v>51</v>
      </c>
      <c r="D11" s="1" t="s">
        <v>52</v>
      </c>
      <c r="E11" s="1" t="s">
        <v>53</v>
      </c>
      <c r="F11" s="4" t="n">
        <v>3E-005</v>
      </c>
      <c r="G11" s="1" t="n">
        <v>42.7</v>
      </c>
      <c r="I11" s="5"/>
      <c r="J11" s="5"/>
    </row>
    <row r="12" customFormat="false" ht="13" hidden="false" customHeight="false" outlineLevel="0" collapsed="false">
      <c r="A12" s="2" t="s">
        <v>54</v>
      </c>
      <c r="B12" s="2" t="s">
        <v>55</v>
      </c>
      <c r="C12" s="2" t="s">
        <v>56</v>
      </c>
      <c r="D12" s="1" t="s">
        <v>57</v>
      </c>
      <c r="F12" s="4" t="n">
        <v>0.0003</v>
      </c>
      <c r="I12" s="5"/>
      <c r="J12" s="5"/>
    </row>
    <row r="13" customFormat="false" ht="13" hidden="false" customHeight="false" outlineLevel="0" collapsed="false">
      <c r="A13" s="2" t="s">
        <v>58</v>
      </c>
      <c r="B13" s="2" t="s">
        <v>59</v>
      </c>
      <c r="C13" s="2" t="s">
        <v>60</v>
      </c>
      <c r="D13" s="1" t="s">
        <v>61</v>
      </c>
      <c r="E13" s="1" t="s">
        <v>62</v>
      </c>
      <c r="F13" s="4" t="n">
        <v>0.0004</v>
      </c>
      <c r="G13" s="1" t="n">
        <v>39.3</v>
      </c>
      <c r="I13" s="5"/>
      <c r="J13" s="5"/>
    </row>
    <row r="14" customFormat="false" ht="13" hidden="false" customHeight="false" outlineLevel="0" collapsed="false">
      <c r="A14" s="2" t="s">
        <v>63</v>
      </c>
      <c r="B14" s="2" t="s">
        <v>64</v>
      </c>
      <c r="C14" s="2" t="s">
        <v>65</v>
      </c>
      <c r="D14" s="1" t="s">
        <v>66</v>
      </c>
      <c r="E14" s="1" t="s">
        <v>67</v>
      </c>
      <c r="F14" s="4" t="n">
        <v>0.0008</v>
      </c>
      <c r="G14" s="1" t="n">
        <v>38.5</v>
      </c>
      <c r="I14" s="5"/>
      <c r="J14" s="5"/>
    </row>
    <row r="15" customFormat="false" ht="13" hidden="false" customHeight="false" outlineLevel="0" collapsed="false">
      <c r="A15" s="2" t="s">
        <v>68</v>
      </c>
      <c r="B15" s="2" t="s">
        <v>69</v>
      </c>
      <c r="C15" s="2" t="s">
        <v>70</v>
      </c>
      <c r="D15" s="1" t="s">
        <v>71</v>
      </c>
      <c r="F15" s="1" t="n">
        <v>0.003</v>
      </c>
      <c r="G15" s="1" t="s">
        <v>72</v>
      </c>
      <c r="I15" s="5"/>
      <c r="J15" s="5"/>
    </row>
    <row r="16" customFormat="false" ht="13" hidden="false" customHeight="false" outlineLevel="0" collapsed="false">
      <c r="A16" s="2" t="s">
        <v>73</v>
      </c>
      <c r="B16" s="2" t="s">
        <v>74</v>
      </c>
      <c r="C16" s="2" t="s">
        <v>75</v>
      </c>
      <c r="D16" s="1" t="s">
        <v>76</v>
      </c>
      <c r="E16" s="1" t="s">
        <v>77</v>
      </c>
      <c r="F16" s="1" t="n">
        <v>0.003</v>
      </c>
      <c r="G16" s="1" t="n">
        <v>37</v>
      </c>
      <c r="I16" s="5"/>
      <c r="J16" s="5"/>
    </row>
    <row r="17" customFormat="false" ht="13" hidden="false" customHeight="false" outlineLevel="0" collapsed="false">
      <c r="A17" s="2" t="s">
        <v>78</v>
      </c>
      <c r="B17" s="2" t="s">
        <v>79</v>
      </c>
      <c r="C17" s="2" t="s">
        <v>80</v>
      </c>
      <c r="D17" s="1" t="s">
        <v>81</v>
      </c>
      <c r="E17" s="1" t="s">
        <v>82</v>
      </c>
      <c r="F17" s="1" t="n">
        <v>0.053</v>
      </c>
      <c r="G17" s="1" t="n">
        <v>32.3</v>
      </c>
      <c r="I17" s="5"/>
      <c r="J17" s="5"/>
    </row>
    <row r="18" customFormat="false" ht="13" hidden="false" customHeight="false" outlineLevel="0" collapsed="false">
      <c r="A18" s="2" t="s">
        <v>83</v>
      </c>
      <c r="B18" s="2" t="s">
        <v>84</v>
      </c>
      <c r="C18" s="2" t="s">
        <v>85</v>
      </c>
      <c r="D18" s="1" t="s">
        <v>86</v>
      </c>
      <c r="E18" s="1" t="s">
        <v>87</v>
      </c>
      <c r="F18" s="1" t="n">
        <v>0.057</v>
      </c>
      <c r="G18" s="1" t="n">
        <v>31.6</v>
      </c>
      <c r="I18" s="5"/>
      <c r="J18" s="5"/>
    </row>
    <row r="19" customFormat="false" ht="13" hidden="false" customHeight="false" outlineLevel="0" collapsed="false">
      <c r="A19" s="2" t="s">
        <v>88</v>
      </c>
      <c r="B19" s="2" t="s">
        <v>89</v>
      </c>
      <c r="C19" s="2" t="s">
        <v>90</v>
      </c>
      <c r="D19" s="1" t="s">
        <v>91</v>
      </c>
      <c r="E19" s="1" t="s">
        <v>92</v>
      </c>
      <c r="F19" s="1" t="n">
        <v>0.062</v>
      </c>
      <c r="G19" s="1" t="n">
        <v>30.4</v>
      </c>
      <c r="I19" s="5"/>
      <c r="J19" s="5"/>
    </row>
    <row r="20" customFormat="false" ht="13" hidden="false" customHeight="false" outlineLevel="0" collapsed="false">
      <c r="A20" s="2" t="s">
        <v>93</v>
      </c>
      <c r="B20" s="2" t="s">
        <v>94</v>
      </c>
      <c r="C20" s="2" t="s">
        <v>95</v>
      </c>
      <c r="D20" s="1" t="s">
        <v>96</v>
      </c>
      <c r="E20" s="1" t="s">
        <v>97</v>
      </c>
      <c r="F20" s="1" t="n">
        <v>0.073</v>
      </c>
      <c r="G20" s="1" t="n">
        <v>30.8</v>
      </c>
      <c r="I20" s="5"/>
      <c r="J20" s="5"/>
    </row>
    <row r="21" customFormat="false" ht="13" hidden="false" customHeight="false" outlineLevel="0" collapsed="false">
      <c r="A21" s="2" t="s">
        <v>98</v>
      </c>
      <c r="B21" s="2" t="s">
        <v>99</v>
      </c>
      <c r="C21" s="2" t="s">
        <v>100</v>
      </c>
      <c r="D21" s="1" t="s">
        <v>101</v>
      </c>
      <c r="E21" s="1" t="s">
        <v>102</v>
      </c>
      <c r="F21" s="1" t="n">
        <v>0.08</v>
      </c>
      <c r="G21" s="1" t="n">
        <v>32</v>
      </c>
      <c r="I21" s="5"/>
      <c r="J21" s="5"/>
    </row>
    <row r="22" customFormat="false" ht="13" hidden="false" customHeight="false" outlineLevel="0" collapsed="false">
      <c r="A22" s="2" t="s">
        <v>103</v>
      </c>
      <c r="B22" s="2" t="s">
        <v>104</v>
      </c>
      <c r="C22" s="2" t="s">
        <v>105</v>
      </c>
      <c r="D22" s="1" t="s">
        <v>106</v>
      </c>
      <c r="E22" s="1" t="s">
        <v>107</v>
      </c>
      <c r="F22" s="1" t="n">
        <v>0.096</v>
      </c>
      <c r="G22" s="1" t="n">
        <v>31.6</v>
      </c>
      <c r="I22" s="5"/>
      <c r="J22" s="5"/>
    </row>
    <row r="23" customFormat="false" ht="13" hidden="false" customHeight="false" outlineLevel="0" collapsed="false">
      <c r="A23" s="2" t="s">
        <v>108</v>
      </c>
      <c r="B23" s="2" t="s">
        <v>109</v>
      </c>
      <c r="C23" s="2" t="s">
        <v>110</v>
      </c>
      <c r="D23" s="1" t="s">
        <v>111</v>
      </c>
      <c r="E23" s="1" t="s">
        <v>112</v>
      </c>
      <c r="F23" s="1" t="n">
        <v>0.22</v>
      </c>
      <c r="G23" s="1" t="n">
        <v>30.8</v>
      </c>
      <c r="I23" s="5"/>
      <c r="J23" s="5"/>
    </row>
    <row r="24" customFormat="false" ht="13" hidden="false" customHeight="false" outlineLevel="0" collapsed="false">
      <c r="A24" s="2" t="s">
        <v>113</v>
      </c>
      <c r="B24" s="2" t="s">
        <v>114</v>
      </c>
      <c r="C24" s="2" t="s">
        <v>115</v>
      </c>
      <c r="D24" s="1" t="s">
        <v>116</v>
      </c>
      <c r="E24" s="1" t="s">
        <v>117</v>
      </c>
      <c r="F24" s="1" t="n">
        <v>0.5</v>
      </c>
      <c r="G24" s="1" t="n">
        <v>28.5</v>
      </c>
      <c r="I24" s="5"/>
      <c r="J24" s="5"/>
    </row>
    <row r="25" customFormat="false" ht="13" hidden="false" customHeight="false" outlineLevel="0" collapsed="false">
      <c r="A25" s="2" t="s">
        <v>118</v>
      </c>
      <c r="B25" s="2" t="s">
        <v>119</v>
      </c>
      <c r="C25" s="2" t="s">
        <v>120</v>
      </c>
      <c r="D25" s="1" t="s">
        <v>121</v>
      </c>
      <c r="E25" s="1" t="s">
        <v>122</v>
      </c>
      <c r="F25" s="1" t="n">
        <v>0.78</v>
      </c>
      <c r="G25" s="1" t="n">
        <v>28.1</v>
      </c>
      <c r="I25" s="5"/>
      <c r="J25" s="5"/>
    </row>
    <row r="26" customFormat="false" ht="13" hidden="false" customHeight="false" outlineLevel="0" collapsed="false">
      <c r="A26" s="2" t="s">
        <v>123</v>
      </c>
      <c r="B26" s="2" t="s">
        <v>124</v>
      </c>
      <c r="C26" s="2" t="s">
        <v>125</v>
      </c>
      <c r="D26" s="1" t="s">
        <v>126</v>
      </c>
      <c r="E26" s="1" t="s">
        <v>127</v>
      </c>
      <c r="F26" s="1" t="n">
        <v>0.84</v>
      </c>
      <c r="G26" s="1" t="n">
        <v>28.9</v>
      </c>
      <c r="I26" s="5"/>
      <c r="J26" s="5"/>
    </row>
    <row r="27" customFormat="false" ht="13" hidden="false" customHeight="false" outlineLevel="0" collapsed="false">
      <c r="A27" s="2" t="s">
        <v>128</v>
      </c>
      <c r="B27" s="2" t="s">
        <v>129</v>
      </c>
      <c r="C27" s="2" t="s">
        <v>130</v>
      </c>
      <c r="D27" s="1" t="s">
        <v>131</v>
      </c>
      <c r="E27" s="1" t="s">
        <v>132</v>
      </c>
      <c r="F27" s="1" t="n">
        <v>0.89</v>
      </c>
      <c r="G27" s="1" t="n">
        <v>28.5</v>
      </c>
      <c r="I27" s="5"/>
      <c r="J27" s="5"/>
    </row>
    <row r="28" customFormat="false" ht="13" hidden="false" customHeight="false" outlineLevel="0" collapsed="false">
      <c r="A28" s="2" t="s">
        <v>133</v>
      </c>
      <c r="B28" s="2" t="s">
        <v>134</v>
      </c>
      <c r="C28" s="2" t="s">
        <v>135</v>
      </c>
      <c r="D28" s="1" t="s">
        <v>136</v>
      </c>
      <c r="F28" s="1" t="n">
        <v>0.96</v>
      </c>
      <c r="G28" s="1" t="n">
        <v>28.1</v>
      </c>
      <c r="I28" s="5"/>
      <c r="J28" s="5"/>
    </row>
    <row r="29" customFormat="false" ht="13" hidden="false" customHeight="false" outlineLevel="0" collapsed="false">
      <c r="A29" s="2" t="s">
        <v>137</v>
      </c>
      <c r="B29" s="2" t="s">
        <v>138</v>
      </c>
      <c r="C29" s="6" t="s">
        <v>139</v>
      </c>
      <c r="D29" s="1" t="s">
        <v>140</v>
      </c>
      <c r="F29" s="1" t="n">
        <v>1.3</v>
      </c>
      <c r="G29" s="1" t="n">
        <v>27.3</v>
      </c>
      <c r="I29" s="5"/>
      <c r="J29" s="5"/>
    </row>
    <row r="30" customFormat="false" ht="13" hidden="false" customHeight="false" outlineLevel="0" collapsed="false">
      <c r="A30" s="2" t="s">
        <v>141</v>
      </c>
      <c r="B30" s="2" t="s">
        <v>142</v>
      </c>
      <c r="C30" s="2" t="s">
        <v>143</v>
      </c>
      <c r="D30" s="1" t="s">
        <v>144</v>
      </c>
      <c r="E30" s="1" t="s">
        <v>145</v>
      </c>
      <c r="F30" s="1" t="n">
        <v>1.4</v>
      </c>
      <c r="G30" s="1" t="n">
        <v>26.2</v>
      </c>
      <c r="I30" s="5"/>
      <c r="J30" s="5"/>
    </row>
    <row r="31" customFormat="false" ht="13" hidden="false" customHeight="false" outlineLevel="0" collapsed="false">
      <c r="A31" s="2" t="s">
        <v>146</v>
      </c>
      <c r="B31" s="2" t="s">
        <v>147</v>
      </c>
      <c r="C31" s="2" t="s">
        <v>148</v>
      </c>
      <c r="D31" s="1" t="s">
        <v>149</v>
      </c>
      <c r="E31" s="1" t="s">
        <v>150</v>
      </c>
      <c r="F31" s="1" t="n">
        <v>1.6</v>
      </c>
      <c r="G31" s="1" t="n">
        <v>25.8</v>
      </c>
      <c r="I31" s="5"/>
      <c r="J31" s="5"/>
    </row>
    <row r="32" customFormat="false" ht="13" hidden="false" customHeight="false" outlineLevel="0" collapsed="false">
      <c r="A32" s="2" t="s">
        <v>151</v>
      </c>
      <c r="B32" s="2" t="s">
        <v>152</v>
      </c>
      <c r="C32" s="2" t="s">
        <v>153</v>
      </c>
      <c r="D32" s="1" t="s">
        <v>154</v>
      </c>
      <c r="E32" s="1" t="s">
        <v>155</v>
      </c>
      <c r="F32" s="1" t="n">
        <v>2.9</v>
      </c>
      <c r="G32" s="1" t="n">
        <v>26.6</v>
      </c>
      <c r="I32" s="5"/>
      <c r="J32" s="5"/>
    </row>
    <row r="33" customFormat="false" ht="13" hidden="false" customHeight="false" outlineLevel="0" collapsed="false">
      <c r="A33" s="2" t="s">
        <v>156</v>
      </c>
      <c r="B33" s="2" t="s">
        <v>157</v>
      </c>
      <c r="C33" s="2" t="s">
        <v>158</v>
      </c>
      <c r="D33" s="1" t="s">
        <v>159</v>
      </c>
      <c r="E33" s="1" t="s">
        <v>160</v>
      </c>
      <c r="F33" s="1" t="n">
        <v>3</v>
      </c>
      <c r="G33" s="1" t="n">
        <v>25</v>
      </c>
      <c r="I33" s="5"/>
      <c r="J33" s="5"/>
    </row>
    <row r="34" customFormat="false" ht="13" hidden="false" customHeight="false" outlineLevel="0" collapsed="false">
      <c r="A34" s="2" t="s">
        <v>161</v>
      </c>
      <c r="B34" s="2" t="s">
        <v>162</v>
      </c>
      <c r="C34" s="2" t="s">
        <v>163</v>
      </c>
      <c r="D34" s="1" t="s">
        <v>164</v>
      </c>
      <c r="E34" s="1" t="s">
        <v>165</v>
      </c>
      <c r="F34" s="1" t="n">
        <v>3.4</v>
      </c>
      <c r="G34" s="1" t="n">
        <v>26.6</v>
      </c>
      <c r="I34" s="5"/>
      <c r="J34" s="5"/>
    </row>
    <row r="35" customFormat="false" ht="13" hidden="false" customHeight="false" outlineLevel="0" collapsed="false">
      <c r="A35" s="2" t="s">
        <v>166</v>
      </c>
      <c r="B35" s="2" t="s">
        <v>38</v>
      </c>
      <c r="C35" s="1" t="s">
        <v>37</v>
      </c>
      <c r="D35" s="1" t="s">
        <v>167</v>
      </c>
      <c r="E35" s="1" t="s">
        <v>35</v>
      </c>
      <c r="F35" s="1" t="n">
        <v>71.6</v>
      </c>
      <c r="G35" s="4" t="n">
        <v>1E-013</v>
      </c>
      <c r="I35" s="5"/>
      <c r="J35" s="5"/>
    </row>
    <row r="36" customFormat="false" ht="13" hidden="false" customHeight="false" outlineLevel="0" collapsed="false">
      <c r="A36" s="2" t="s">
        <v>168</v>
      </c>
      <c r="B36" s="2" t="s">
        <v>169</v>
      </c>
      <c r="C36" s="2" t="s">
        <v>28</v>
      </c>
      <c r="I36" s="5"/>
      <c r="J36" s="5"/>
    </row>
    <row r="37" customFormat="false" ht="12" hidden="false" customHeight="false" outlineLevel="0" collapsed="false">
      <c r="I37" s="5"/>
      <c r="J37" s="5"/>
    </row>
    <row r="38" customFormat="false" ht="12" hidden="false" customHeight="false" outlineLevel="0" collapsed="false">
      <c r="I38" s="5"/>
      <c r="J38" s="5"/>
    </row>
    <row r="39" customFormat="false" ht="12" hidden="false" customHeight="false" outlineLevel="0" collapsed="false">
      <c r="I39" s="5"/>
      <c r="J39" s="5"/>
    </row>
    <row r="40" customFormat="false" ht="12" hidden="false" customHeight="false" outlineLevel="0" collapsed="false">
      <c r="I40" s="5"/>
      <c r="J40" s="5"/>
    </row>
    <row r="41" customFormat="false" ht="12" hidden="false" customHeight="false" outlineLevel="0" collapsed="false">
      <c r="I41" s="5"/>
      <c r="J41" s="5"/>
    </row>
    <row r="42" customFormat="false" ht="12" hidden="false" customHeight="false" outlineLevel="0" collapsed="false">
      <c r="I42" s="5"/>
      <c r="J42" s="5"/>
    </row>
    <row r="43" customFormat="false" ht="12" hidden="false" customHeight="false" outlineLevel="0" collapsed="false">
      <c r="I43" s="5"/>
      <c r="J43" s="5"/>
    </row>
    <row r="44" customFormat="false" ht="12" hidden="false" customHeight="false" outlineLevel="0" collapsed="false">
      <c r="I44" s="5"/>
      <c r="J44" s="5"/>
    </row>
    <row r="45" customFormat="false" ht="12" hidden="false" customHeight="false" outlineLevel="0" collapsed="false">
      <c r="I45" s="5"/>
      <c r="J45" s="5"/>
    </row>
    <row r="46" customFormat="false" ht="12" hidden="false" customHeight="false" outlineLevel="0" collapsed="false">
      <c r="I46" s="5"/>
      <c r="J46" s="5"/>
    </row>
    <row r="47" customFormat="false" ht="12" hidden="false" customHeight="false" outlineLevel="0" collapsed="false">
      <c r="I47" s="5"/>
      <c r="J47" s="5"/>
    </row>
    <row r="48" customFormat="false" ht="12" hidden="false" customHeight="false" outlineLevel="0" collapsed="false">
      <c r="I48" s="5"/>
      <c r="J48" s="5"/>
    </row>
    <row r="49" customFormat="false" ht="12" hidden="false" customHeight="false" outlineLevel="0" collapsed="false">
      <c r="I49" s="5"/>
      <c r="J49" s="5"/>
    </row>
    <row r="50" customFormat="false" ht="12" hidden="false" customHeight="false" outlineLevel="0" collapsed="false">
      <c r="I50" s="5"/>
      <c r="J50" s="5"/>
    </row>
    <row r="51" customFormat="false" ht="12" hidden="false" customHeight="false" outlineLevel="0" collapsed="false">
      <c r="I51" s="5"/>
      <c r="J51" s="5"/>
    </row>
    <row r="52" customFormat="false" ht="12" hidden="false" customHeight="false" outlineLevel="0" collapsed="false">
      <c r="I52" s="5"/>
      <c r="J52" s="5"/>
    </row>
    <row r="53" customFormat="false" ht="12" hidden="false" customHeight="false" outlineLevel="0" collapsed="false">
      <c r="I53" s="5"/>
      <c r="J53" s="5"/>
    </row>
    <row r="54" customFormat="false" ht="12" hidden="false" customHeight="false" outlineLevel="0" collapsed="false">
      <c r="I54" s="5"/>
      <c r="J54" s="5"/>
    </row>
    <row r="55" customFormat="false" ht="12" hidden="false" customHeight="false" outlineLevel="0" collapsed="false">
      <c r="I55" s="5"/>
      <c r="J55" s="5"/>
    </row>
    <row r="56" customFormat="false" ht="12" hidden="false" customHeight="false" outlineLevel="0" collapsed="false">
      <c r="I56" s="5"/>
      <c r="J56" s="5"/>
    </row>
    <row r="57" customFormat="false" ht="12" hidden="false" customHeight="false" outlineLevel="0" collapsed="false">
      <c r="I57" s="5"/>
      <c r="J57" s="5"/>
    </row>
    <row r="58" customFormat="false" ht="12" hidden="false" customHeight="false" outlineLevel="0" collapsed="false">
      <c r="I58" s="5"/>
      <c r="J58" s="5"/>
    </row>
    <row r="59" customFormat="false" ht="12" hidden="false" customHeight="false" outlineLevel="0" collapsed="false">
      <c r="I59" s="5"/>
      <c r="J59" s="5"/>
    </row>
    <row r="60" customFormat="false" ht="12" hidden="false" customHeight="false" outlineLevel="0" collapsed="false">
      <c r="I60" s="5"/>
      <c r="J60" s="5"/>
    </row>
    <row r="61" customFormat="false" ht="12" hidden="false" customHeight="false" outlineLevel="0" collapsed="false">
      <c r="I61" s="5"/>
      <c r="J61" s="5"/>
    </row>
    <row r="62" customFormat="false" ht="12" hidden="false" customHeight="false" outlineLevel="0" collapsed="false">
      <c r="I62" s="5"/>
      <c r="J62" s="5"/>
    </row>
    <row r="63" customFormat="false" ht="12" hidden="false" customHeight="false" outlineLevel="0" collapsed="false">
      <c r="I63" s="5"/>
      <c r="J63" s="5"/>
    </row>
    <row r="64" customFormat="false" ht="12" hidden="false" customHeight="false" outlineLevel="0" collapsed="false">
      <c r="I64" s="5"/>
      <c r="J64" s="5"/>
    </row>
    <row r="65" customFormat="false" ht="12" hidden="false" customHeight="false" outlineLevel="0" collapsed="false">
      <c r="I65" s="5"/>
      <c r="J65" s="5"/>
    </row>
    <row r="66" customFormat="false" ht="12" hidden="false" customHeight="false" outlineLevel="0" collapsed="false">
      <c r="I66" s="5"/>
      <c r="J66" s="5"/>
    </row>
    <row r="67" customFormat="false" ht="12" hidden="false" customHeight="false" outlineLevel="0" collapsed="false">
      <c r="I67" s="5"/>
      <c r="J67" s="5"/>
    </row>
    <row r="68" customFormat="false" ht="12" hidden="false" customHeight="false" outlineLevel="0" collapsed="false">
      <c r="I68" s="5"/>
      <c r="J68" s="5"/>
    </row>
    <row r="69" customFormat="false" ht="12" hidden="false" customHeight="false" outlineLevel="0" collapsed="false">
      <c r="I69" s="5"/>
      <c r="J69" s="5"/>
    </row>
    <row r="70" customFormat="false" ht="12" hidden="false" customHeight="false" outlineLevel="0" collapsed="false">
      <c r="I70" s="5"/>
      <c r="J70" s="5"/>
    </row>
    <row r="71" customFormat="false" ht="12" hidden="false" customHeight="false" outlineLevel="0" collapsed="false">
      <c r="I71" s="5"/>
      <c r="J71" s="5"/>
    </row>
    <row r="72" customFormat="false" ht="12" hidden="false" customHeight="false" outlineLevel="0" collapsed="false">
      <c r="I72" s="5"/>
      <c r="J72" s="5"/>
    </row>
    <row r="73" customFormat="false" ht="12" hidden="false" customHeight="false" outlineLevel="0" collapsed="false">
      <c r="I73" s="5"/>
      <c r="J73" s="5"/>
    </row>
    <row r="74" customFormat="false" ht="12" hidden="false" customHeight="false" outlineLevel="0" collapsed="false">
      <c r="I74" s="5"/>
      <c r="J74" s="5"/>
    </row>
    <row r="75" customFormat="false" ht="12" hidden="false" customHeight="false" outlineLevel="0" collapsed="false">
      <c r="I75" s="5"/>
      <c r="J75" s="5"/>
    </row>
    <row r="76" customFormat="false" ht="12" hidden="false" customHeight="false" outlineLevel="0" collapsed="false">
      <c r="I76" s="5"/>
      <c r="J76" s="5"/>
    </row>
    <row r="77" customFormat="false" ht="12" hidden="false" customHeight="false" outlineLevel="0" collapsed="false">
      <c r="I77" s="5"/>
      <c r="J77" s="5"/>
    </row>
    <row r="78" customFormat="false" ht="12" hidden="false" customHeight="false" outlineLevel="0" collapsed="false">
      <c r="I78" s="5"/>
      <c r="J78" s="5"/>
    </row>
    <row r="79" customFormat="false" ht="12" hidden="false" customHeight="false" outlineLevel="0" collapsed="false">
      <c r="I79" s="5"/>
      <c r="J79" s="5"/>
    </row>
    <row r="80" customFormat="false" ht="12" hidden="false" customHeight="false" outlineLevel="0" collapsed="false">
      <c r="I80" s="5"/>
      <c r="J80" s="5"/>
    </row>
    <row r="81" customFormat="false" ht="12" hidden="false" customHeight="false" outlineLevel="0" collapsed="false">
      <c r="I81" s="5"/>
      <c r="J81" s="5"/>
    </row>
    <row r="82" customFormat="false" ht="12" hidden="false" customHeight="false" outlineLevel="0" collapsed="false">
      <c r="I82" s="5"/>
      <c r="J82" s="5"/>
    </row>
    <row r="83" customFormat="false" ht="12" hidden="false" customHeight="false" outlineLevel="0" collapsed="false">
      <c r="I83" s="5"/>
      <c r="J83" s="5"/>
    </row>
    <row r="84" customFormat="false" ht="12" hidden="false" customHeight="false" outlineLevel="0" collapsed="false">
      <c r="I84" s="5"/>
      <c r="J84" s="5"/>
    </row>
    <row r="85" customFormat="false" ht="12" hidden="false" customHeight="false" outlineLevel="0" collapsed="false">
      <c r="I85" s="5"/>
      <c r="J85" s="5"/>
    </row>
    <row r="86" customFormat="false" ht="12" hidden="false" customHeight="false" outlineLevel="0" collapsed="false">
      <c r="I86" s="5"/>
      <c r="J86" s="5"/>
    </row>
    <row r="87" customFormat="false" ht="12" hidden="false" customHeight="false" outlineLevel="0" collapsed="false">
      <c r="I87" s="5"/>
      <c r="J87" s="5"/>
    </row>
    <row r="88" customFormat="false" ht="12" hidden="false" customHeight="false" outlineLevel="0" collapsed="false">
      <c r="I88" s="5"/>
      <c r="J88" s="5"/>
    </row>
    <row r="89" customFormat="false" ht="12" hidden="false" customHeight="false" outlineLevel="0" collapsed="false">
      <c r="I89" s="5"/>
      <c r="J89" s="5"/>
    </row>
    <row r="90" customFormat="false" ht="12" hidden="false" customHeight="false" outlineLevel="0" collapsed="false">
      <c r="I90" s="5"/>
      <c r="J90" s="5"/>
    </row>
    <row r="91" customFormat="false" ht="12" hidden="false" customHeight="false" outlineLevel="0" collapsed="false">
      <c r="I91" s="5"/>
      <c r="J91" s="5"/>
    </row>
    <row r="92" customFormat="false" ht="12" hidden="false" customHeight="false" outlineLevel="0" collapsed="false">
      <c r="I92" s="5"/>
      <c r="J92" s="5"/>
    </row>
    <row r="93" customFormat="false" ht="12" hidden="false" customHeight="false" outlineLevel="0" collapsed="false">
      <c r="I93" s="5"/>
      <c r="J93" s="5"/>
    </row>
    <row r="94" customFormat="false" ht="12" hidden="false" customHeight="false" outlineLevel="0" collapsed="false">
      <c r="I94" s="5"/>
      <c r="J94" s="5"/>
    </row>
    <row r="95" customFormat="false" ht="12" hidden="false" customHeight="false" outlineLevel="0" collapsed="false">
      <c r="I95" s="5"/>
      <c r="J95" s="5"/>
    </row>
    <row r="96" customFormat="false" ht="12" hidden="false" customHeight="false" outlineLevel="0" collapsed="false">
      <c r="I96" s="5"/>
      <c r="J96" s="5"/>
    </row>
    <row r="97" customFormat="false" ht="12" hidden="false" customHeight="false" outlineLevel="0" collapsed="false">
      <c r="I97" s="5"/>
      <c r="J97" s="5"/>
    </row>
    <row r="98" customFormat="false" ht="12" hidden="false" customHeight="false" outlineLevel="0" collapsed="false">
      <c r="I98" s="5"/>
      <c r="J98" s="5"/>
    </row>
    <row r="99" customFormat="false" ht="12" hidden="false" customHeight="false" outlineLevel="0" collapsed="false">
      <c r="I99" s="5"/>
      <c r="J99" s="5"/>
    </row>
    <row r="100" customFormat="false" ht="12" hidden="false" customHeight="false" outlineLevel="0" collapsed="false">
      <c r="I100" s="5"/>
      <c r="J100" s="5"/>
    </row>
    <row r="101" customFormat="false" ht="12" hidden="false" customHeight="false" outlineLevel="0" collapsed="false">
      <c r="I101" s="5"/>
      <c r="J101" s="5"/>
    </row>
    <row r="102" customFormat="false" ht="12" hidden="false" customHeight="false" outlineLevel="0" collapsed="false">
      <c r="I102" s="5"/>
      <c r="J102" s="5"/>
    </row>
    <row r="103" customFormat="false" ht="12" hidden="false" customHeight="false" outlineLevel="0" collapsed="false">
      <c r="I103" s="5"/>
      <c r="J103" s="5"/>
    </row>
    <row r="104" customFormat="false" ht="12" hidden="false" customHeight="false" outlineLevel="0" collapsed="false">
      <c r="I104" s="5"/>
      <c r="J104" s="5"/>
    </row>
    <row r="105" customFormat="false" ht="12" hidden="false" customHeight="false" outlineLevel="0" collapsed="false">
      <c r="I105" s="5"/>
      <c r="J105" s="5"/>
    </row>
    <row r="106" customFormat="false" ht="12" hidden="false" customHeight="false" outlineLevel="0" collapsed="false">
      <c r="I106" s="5"/>
      <c r="J106" s="5"/>
    </row>
    <row r="107" customFormat="false" ht="12" hidden="false" customHeight="false" outlineLevel="0" collapsed="false">
      <c r="I107" s="5"/>
      <c r="J107" s="5"/>
    </row>
    <row r="108" customFormat="false" ht="12" hidden="false" customHeight="false" outlineLevel="0" collapsed="false">
      <c r="I108" s="5"/>
      <c r="J108" s="5"/>
    </row>
    <row r="109" customFormat="false" ht="12" hidden="false" customHeight="false" outlineLevel="0" collapsed="false">
      <c r="I109" s="5"/>
      <c r="J109" s="5"/>
    </row>
    <row r="110" customFormat="false" ht="12" hidden="false" customHeight="false" outlineLevel="0" collapsed="false">
      <c r="I110" s="5"/>
      <c r="J110" s="5"/>
    </row>
    <row r="111" customFormat="false" ht="12" hidden="false" customHeight="false" outlineLevel="0" collapsed="false">
      <c r="I111" s="5"/>
      <c r="J111" s="5"/>
    </row>
    <row r="112" customFormat="false" ht="12" hidden="false" customHeight="false" outlineLevel="0" collapsed="false">
      <c r="I112" s="5"/>
      <c r="J112" s="5"/>
    </row>
    <row r="113" customFormat="false" ht="12" hidden="false" customHeight="false" outlineLevel="0" collapsed="false">
      <c r="I113" s="5"/>
      <c r="J113" s="5"/>
    </row>
    <row r="114" customFormat="false" ht="12" hidden="false" customHeight="false" outlineLevel="0" collapsed="false">
      <c r="I114" s="5"/>
      <c r="J114" s="5"/>
    </row>
    <row r="115" customFormat="false" ht="12" hidden="false" customHeight="false" outlineLevel="0" collapsed="false">
      <c r="I115" s="5"/>
      <c r="J115" s="5"/>
    </row>
    <row r="116" customFormat="false" ht="12" hidden="false" customHeight="false" outlineLevel="0" collapsed="false">
      <c r="I116" s="5"/>
      <c r="J116" s="5"/>
    </row>
    <row r="117" customFormat="false" ht="12" hidden="false" customHeight="false" outlineLevel="0" collapsed="false">
      <c r="I117" s="5"/>
      <c r="J117" s="5"/>
    </row>
    <row r="118" customFormat="false" ht="12" hidden="false" customHeight="false" outlineLevel="0" collapsed="false">
      <c r="I118" s="5"/>
      <c r="J118" s="5"/>
    </row>
    <row r="119" customFormat="false" ht="12" hidden="false" customHeight="false" outlineLevel="0" collapsed="false">
      <c r="I119" s="5"/>
      <c r="J119" s="5"/>
    </row>
    <row r="120" customFormat="false" ht="12" hidden="false" customHeight="false" outlineLevel="0" collapsed="false">
      <c r="I120" s="5"/>
      <c r="J120" s="5"/>
    </row>
    <row r="121" customFormat="false" ht="12" hidden="false" customHeight="false" outlineLevel="0" collapsed="false">
      <c r="I121" s="5"/>
      <c r="J121" s="5"/>
    </row>
    <row r="122" customFormat="false" ht="12" hidden="false" customHeight="false" outlineLevel="0" collapsed="false">
      <c r="I122" s="5"/>
      <c r="J122" s="5"/>
    </row>
    <row r="123" customFormat="false" ht="12" hidden="false" customHeight="false" outlineLevel="0" collapsed="false">
      <c r="I123" s="5"/>
      <c r="J123" s="5"/>
    </row>
    <row r="124" customFormat="false" ht="12" hidden="false" customHeight="false" outlineLevel="0" collapsed="false">
      <c r="I124" s="5"/>
      <c r="J124" s="5"/>
    </row>
    <row r="125" customFormat="false" ht="12" hidden="false" customHeight="false" outlineLevel="0" collapsed="false">
      <c r="I125" s="5"/>
      <c r="J125" s="5"/>
    </row>
    <row r="126" customFormat="false" ht="12" hidden="false" customHeight="false" outlineLevel="0" collapsed="false">
      <c r="I126" s="5"/>
      <c r="J126" s="5"/>
    </row>
    <row r="127" customFormat="false" ht="12" hidden="false" customHeight="false" outlineLevel="0" collapsed="false">
      <c r="I127" s="5"/>
      <c r="J127" s="5"/>
    </row>
    <row r="128" customFormat="false" ht="12" hidden="false" customHeight="false" outlineLevel="0" collapsed="false">
      <c r="I128" s="5"/>
      <c r="J128" s="5"/>
    </row>
    <row r="129" customFormat="false" ht="12" hidden="false" customHeight="false" outlineLevel="0" collapsed="false">
      <c r="I129" s="5"/>
      <c r="J129" s="5"/>
    </row>
    <row r="130" customFormat="false" ht="12" hidden="false" customHeight="false" outlineLevel="0" collapsed="false">
      <c r="I130" s="5"/>
      <c r="J130" s="5"/>
    </row>
    <row r="131" customFormat="false" ht="12" hidden="false" customHeight="false" outlineLevel="0" collapsed="false">
      <c r="I131" s="5"/>
      <c r="J131" s="5"/>
    </row>
    <row r="132" customFormat="false" ht="12" hidden="false" customHeight="false" outlineLevel="0" collapsed="false">
      <c r="I132" s="5"/>
      <c r="J132" s="5"/>
    </row>
    <row r="133" customFormat="false" ht="12" hidden="false" customHeight="false" outlineLevel="0" collapsed="false">
      <c r="I133" s="5"/>
      <c r="J133" s="5"/>
    </row>
    <row r="134" customFormat="false" ht="12" hidden="false" customHeight="false" outlineLevel="0" collapsed="false">
      <c r="I134" s="5"/>
      <c r="J134" s="5"/>
    </row>
    <row r="135" customFormat="false" ht="12" hidden="false" customHeight="false" outlineLevel="0" collapsed="false">
      <c r="I135" s="5"/>
      <c r="J135" s="5"/>
    </row>
    <row r="136" customFormat="false" ht="12" hidden="false" customHeight="false" outlineLevel="0" collapsed="false">
      <c r="I136" s="5"/>
      <c r="J136" s="5"/>
    </row>
    <row r="137" customFormat="false" ht="12" hidden="false" customHeight="false" outlineLevel="0" collapsed="false">
      <c r="I137" s="5"/>
      <c r="J137" s="5"/>
    </row>
    <row r="138" customFormat="false" ht="12" hidden="false" customHeight="false" outlineLevel="0" collapsed="false">
      <c r="I138" s="5"/>
      <c r="J138" s="5"/>
    </row>
    <row r="139" customFormat="false" ht="12" hidden="false" customHeight="false" outlineLevel="0" collapsed="false">
      <c r="I139" s="5"/>
      <c r="J139" s="5"/>
    </row>
    <row r="140" customFormat="false" ht="12" hidden="false" customHeight="false" outlineLevel="0" collapsed="false">
      <c r="I140" s="5"/>
      <c r="J140" s="5"/>
    </row>
    <row r="141" customFormat="false" ht="12" hidden="false" customHeight="false" outlineLevel="0" collapsed="false">
      <c r="I141" s="5"/>
      <c r="J141" s="5"/>
    </row>
    <row r="142" customFormat="false" ht="12" hidden="false" customHeight="false" outlineLevel="0" collapsed="false">
      <c r="I142" s="5"/>
      <c r="J142" s="5"/>
    </row>
    <row r="143" customFormat="false" ht="12" hidden="false" customHeight="false" outlineLevel="0" collapsed="false">
      <c r="I143" s="5"/>
      <c r="J143" s="5"/>
    </row>
    <row r="144" customFormat="false" ht="12" hidden="false" customHeight="false" outlineLevel="0" collapsed="false">
      <c r="I144" s="5"/>
      <c r="J144" s="5"/>
    </row>
    <row r="145" customFormat="false" ht="12" hidden="false" customHeight="false" outlineLevel="0" collapsed="false">
      <c r="I145" s="5"/>
      <c r="J145" s="5"/>
    </row>
    <row r="146" customFormat="false" ht="12" hidden="false" customHeight="false" outlineLevel="0" collapsed="false">
      <c r="I146" s="5"/>
      <c r="J146" s="5"/>
    </row>
    <row r="147" customFormat="false" ht="12" hidden="false" customHeight="false" outlineLevel="0" collapsed="false">
      <c r="I147" s="5"/>
      <c r="J147" s="5"/>
    </row>
    <row r="148" customFormat="false" ht="12" hidden="false" customHeight="false" outlineLevel="0" collapsed="false">
      <c r="I148" s="5"/>
      <c r="J148" s="5"/>
    </row>
    <row r="149" customFormat="false" ht="12" hidden="false" customHeight="false" outlineLevel="0" collapsed="false">
      <c r="I149" s="5"/>
      <c r="J149" s="5"/>
    </row>
    <row r="150" customFormat="false" ht="12" hidden="false" customHeight="false" outlineLevel="0" collapsed="false">
      <c r="I150" s="5"/>
      <c r="J150" s="5"/>
    </row>
    <row r="151" customFormat="false" ht="12" hidden="false" customHeight="false" outlineLevel="0" collapsed="false">
      <c r="I151" s="5"/>
      <c r="J151" s="5"/>
    </row>
    <row r="152" customFormat="false" ht="12" hidden="false" customHeight="false" outlineLevel="0" collapsed="false">
      <c r="I152" s="5"/>
      <c r="J152" s="5"/>
    </row>
    <row r="153" customFormat="false" ht="12" hidden="false" customHeight="false" outlineLevel="0" collapsed="false">
      <c r="I153" s="5"/>
      <c r="J153" s="5"/>
    </row>
    <row r="154" customFormat="false" ht="12" hidden="false" customHeight="false" outlineLevel="0" collapsed="false">
      <c r="I154" s="5"/>
      <c r="J154" s="5"/>
    </row>
    <row r="155" customFormat="false" ht="12" hidden="false" customHeight="false" outlineLevel="0" collapsed="false">
      <c r="I155" s="5"/>
      <c r="J155" s="5"/>
    </row>
    <row r="156" customFormat="false" ht="12" hidden="false" customHeight="false" outlineLevel="0" collapsed="false">
      <c r="I156" s="5"/>
      <c r="J156" s="5"/>
    </row>
    <row r="157" customFormat="false" ht="12" hidden="false" customHeight="false" outlineLevel="0" collapsed="false">
      <c r="I157" s="5"/>
      <c r="J157" s="5"/>
    </row>
    <row r="158" customFormat="false" ht="12" hidden="false" customHeight="false" outlineLevel="0" collapsed="false">
      <c r="I158" s="5"/>
      <c r="J158" s="5"/>
    </row>
    <row r="159" customFormat="false" ht="12" hidden="false" customHeight="false" outlineLevel="0" collapsed="false">
      <c r="I159" s="5"/>
      <c r="J159" s="5"/>
    </row>
    <row r="160" customFormat="false" ht="12" hidden="false" customHeight="false" outlineLevel="0" collapsed="false">
      <c r="I160" s="5"/>
      <c r="J160" s="5"/>
    </row>
    <row r="161" customFormat="false" ht="12" hidden="false" customHeight="false" outlineLevel="0" collapsed="false">
      <c r="I161" s="5"/>
      <c r="J161" s="5"/>
    </row>
    <row r="162" customFormat="false" ht="12" hidden="false" customHeight="false" outlineLevel="0" collapsed="false">
      <c r="I162" s="5"/>
      <c r="J162" s="5"/>
    </row>
    <row r="163" customFormat="false" ht="12" hidden="false" customHeight="false" outlineLevel="0" collapsed="false">
      <c r="I163" s="5"/>
      <c r="J163" s="5"/>
    </row>
    <row r="164" customFormat="false" ht="12" hidden="false" customHeight="false" outlineLevel="0" collapsed="false">
      <c r="I164" s="5"/>
      <c r="J164" s="5"/>
    </row>
    <row r="165" customFormat="false" ht="12" hidden="false" customHeight="false" outlineLevel="0" collapsed="false">
      <c r="I165" s="5"/>
      <c r="J165" s="5"/>
    </row>
    <row r="166" customFormat="false" ht="12" hidden="false" customHeight="false" outlineLevel="0" collapsed="false">
      <c r="I166" s="5"/>
      <c r="J166" s="5"/>
    </row>
    <row r="167" customFormat="false" ht="12" hidden="false" customHeight="false" outlineLevel="0" collapsed="false">
      <c r="I167" s="5"/>
      <c r="J167" s="5"/>
    </row>
    <row r="168" customFormat="false" ht="12" hidden="false" customHeight="false" outlineLevel="0" collapsed="false">
      <c r="I168" s="5"/>
      <c r="J168" s="5"/>
    </row>
    <row r="169" customFormat="false" ht="12" hidden="false" customHeight="false" outlineLevel="0" collapsed="false">
      <c r="I169" s="5"/>
      <c r="J169" s="5"/>
    </row>
    <row r="170" customFormat="false" ht="12" hidden="false" customHeight="false" outlineLevel="0" collapsed="false">
      <c r="I170" s="5"/>
      <c r="J170" s="5"/>
    </row>
    <row r="171" customFormat="false" ht="12" hidden="false" customHeight="false" outlineLevel="0" collapsed="false">
      <c r="I171" s="5"/>
      <c r="J171" s="5"/>
    </row>
    <row r="172" customFormat="false" ht="12" hidden="false" customHeight="false" outlineLevel="0" collapsed="false">
      <c r="I172" s="5"/>
      <c r="J172" s="5"/>
    </row>
    <row r="173" customFormat="false" ht="12" hidden="false" customHeight="false" outlineLevel="0" collapsed="false">
      <c r="I173" s="5"/>
      <c r="J173" s="5"/>
    </row>
    <row r="174" customFormat="false" ht="12" hidden="false" customHeight="false" outlineLevel="0" collapsed="false">
      <c r="I174" s="5"/>
      <c r="J174" s="5"/>
    </row>
    <row r="175" customFormat="false" ht="12" hidden="false" customHeight="false" outlineLevel="0" collapsed="false">
      <c r="I175" s="5"/>
      <c r="J175" s="5"/>
    </row>
    <row r="176" customFormat="false" ht="12" hidden="false" customHeight="false" outlineLevel="0" collapsed="false">
      <c r="I176" s="5"/>
      <c r="J176" s="5"/>
    </row>
    <row r="177" customFormat="false" ht="12" hidden="false" customHeight="false" outlineLevel="0" collapsed="false">
      <c r="I177" s="5"/>
      <c r="J177" s="5"/>
    </row>
    <row r="178" customFormat="false" ht="12" hidden="false" customHeight="false" outlineLevel="0" collapsed="false">
      <c r="I178" s="5"/>
      <c r="J178" s="5"/>
    </row>
    <row r="179" customFormat="false" ht="12" hidden="false" customHeight="false" outlineLevel="0" collapsed="false">
      <c r="I179" s="5"/>
      <c r="J179" s="5"/>
    </row>
    <row r="180" customFormat="false" ht="12" hidden="false" customHeight="false" outlineLevel="0" collapsed="false">
      <c r="I180" s="5"/>
      <c r="J180" s="5"/>
    </row>
    <row r="181" customFormat="false" ht="12" hidden="false" customHeight="false" outlineLevel="0" collapsed="false">
      <c r="I181" s="5"/>
      <c r="J181" s="5"/>
    </row>
    <row r="182" customFormat="false" ht="12" hidden="false" customHeight="false" outlineLevel="0" collapsed="false">
      <c r="I182" s="5"/>
      <c r="J182" s="5"/>
    </row>
    <row r="183" customFormat="false" ht="12" hidden="false" customHeight="false" outlineLevel="0" collapsed="false">
      <c r="I183" s="5"/>
      <c r="J183" s="5"/>
    </row>
    <row r="184" customFormat="false" ht="12" hidden="false" customHeight="false" outlineLevel="0" collapsed="false">
      <c r="I184" s="5"/>
      <c r="J184" s="5"/>
    </row>
    <row r="185" customFormat="false" ht="12" hidden="false" customHeight="false" outlineLevel="0" collapsed="false">
      <c r="I185" s="5"/>
      <c r="J185" s="5"/>
    </row>
    <row r="186" customFormat="false" ht="12" hidden="false" customHeight="false" outlineLevel="0" collapsed="false">
      <c r="I186" s="5"/>
      <c r="J186" s="5"/>
    </row>
    <row r="187" customFormat="false" ht="12" hidden="false" customHeight="false" outlineLevel="0" collapsed="false">
      <c r="I187" s="5"/>
      <c r="J187" s="5"/>
    </row>
    <row r="188" customFormat="false" ht="12" hidden="false" customHeight="false" outlineLevel="0" collapsed="false">
      <c r="I188" s="5"/>
      <c r="J188" s="5"/>
    </row>
    <row r="189" customFormat="false" ht="12" hidden="false" customHeight="false" outlineLevel="0" collapsed="false">
      <c r="I189" s="5"/>
      <c r="J189" s="5"/>
    </row>
    <row r="190" customFormat="false" ht="12" hidden="false" customHeight="false" outlineLevel="0" collapsed="false">
      <c r="I190" s="5"/>
      <c r="J190" s="5"/>
    </row>
    <row r="191" customFormat="false" ht="12" hidden="false" customHeight="false" outlineLevel="0" collapsed="false">
      <c r="I191" s="5"/>
      <c r="J191" s="5"/>
    </row>
    <row r="192" customFormat="false" ht="12" hidden="false" customHeight="false" outlineLevel="0" collapsed="false">
      <c r="I192" s="5"/>
      <c r="J192" s="5"/>
    </row>
    <row r="193" customFormat="false" ht="12" hidden="false" customHeight="false" outlineLevel="0" collapsed="false">
      <c r="I193" s="5"/>
      <c r="J193" s="5"/>
    </row>
    <row r="194" customFormat="false" ht="12" hidden="false" customHeight="false" outlineLevel="0" collapsed="false">
      <c r="I194" s="5"/>
      <c r="J194" s="5"/>
    </row>
    <row r="195" customFormat="false" ht="12" hidden="false" customHeight="false" outlineLevel="0" collapsed="false">
      <c r="I195" s="5"/>
      <c r="J195" s="5"/>
    </row>
    <row r="196" customFormat="false" ht="12" hidden="false" customHeight="false" outlineLevel="0" collapsed="false">
      <c r="I196" s="5"/>
      <c r="J196" s="5"/>
    </row>
    <row r="197" customFormat="false" ht="12" hidden="false" customHeight="false" outlineLevel="0" collapsed="false">
      <c r="I197" s="5"/>
      <c r="J197" s="5"/>
    </row>
    <row r="198" customFormat="false" ht="12" hidden="false" customHeight="false" outlineLevel="0" collapsed="false">
      <c r="I198" s="5"/>
      <c r="J198" s="5"/>
    </row>
    <row r="199" customFormat="false" ht="12" hidden="false" customHeight="false" outlineLevel="0" collapsed="false">
      <c r="I199" s="5"/>
      <c r="J199" s="5"/>
    </row>
    <row r="200" customFormat="false" ht="12" hidden="false" customHeight="false" outlineLevel="0" collapsed="false">
      <c r="I200" s="5"/>
      <c r="J200" s="5"/>
    </row>
    <row r="201" customFormat="false" ht="12" hidden="false" customHeight="false" outlineLevel="0" collapsed="false">
      <c r="I201" s="5"/>
      <c r="J201" s="5"/>
    </row>
    <row r="202" customFormat="false" ht="12" hidden="false" customHeight="false" outlineLevel="0" collapsed="false">
      <c r="I202" s="5"/>
      <c r="J202" s="5"/>
    </row>
    <row r="203" customFormat="false" ht="12" hidden="false" customHeight="false" outlineLevel="0" collapsed="false">
      <c r="I203" s="5"/>
      <c r="J203" s="5"/>
    </row>
    <row r="204" customFormat="false" ht="12" hidden="false" customHeight="false" outlineLevel="0" collapsed="false">
      <c r="I204" s="5"/>
      <c r="J204" s="5"/>
    </row>
    <row r="205" customFormat="false" ht="12" hidden="false" customHeight="false" outlineLevel="0" collapsed="false">
      <c r="I205" s="5"/>
      <c r="J205" s="5"/>
    </row>
    <row r="206" customFormat="false" ht="12" hidden="false" customHeight="false" outlineLevel="0" collapsed="false">
      <c r="I206" s="5"/>
      <c r="J206" s="5"/>
    </row>
    <row r="207" customFormat="false" ht="12" hidden="false" customHeight="false" outlineLevel="0" collapsed="false">
      <c r="I207" s="5"/>
      <c r="J207" s="5"/>
    </row>
    <row r="208" customFormat="false" ht="12" hidden="false" customHeight="false" outlineLevel="0" collapsed="false">
      <c r="I208" s="5"/>
      <c r="J208" s="5"/>
    </row>
    <row r="209" customFormat="false" ht="12" hidden="false" customHeight="false" outlineLevel="0" collapsed="false">
      <c r="I209" s="5"/>
      <c r="J209" s="5"/>
    </row>
    <row r="210" customFormat="false" ht="12" hidden="false" customHeight="false" outlineLevel="0" collapsed="false">
      <c r="I210" s="5"/>
      <c r="J210" s="5"/>
    </row>
    <row r="211" customFormat="false" ht="12" hidden="false" customHeight="false" outlineLevel="0" collapsed="false">
      <c r="I211" s="5"/>
      <c r="J211" s="5"/>
    </row>
    <row r="212" customFormat="false" ht="12" hidden="false" customHeight="false" outlineLevel="0" collapsed="false">
      <c r="I212" s="5"/>
      <c r="J212" s="5"/>
    </row>
    <row r="213" customFormat="false" ht="12" hidden="false" customHeight="false" outlineLevel="0" collapsed="false">
      <c r="I213" s="5"/>
      <c r="J213" s="5"/>
    </row>
    <row r="214" customFormat="false" ht="12" hidden="false" customHeight="false" outlineLevel="0" collapsed="false">
      <c r="I214" s="5"/>
      <c r="J214" s="5"/>
    </row>
    <row r="215" customFormat="false" ht="12" hidden="false" customHeight="false" outlineLevel="0" collapsed="false">
      <c r="I215" s="5"/>
      <c r="J215" s="5"/>
    </row>
    <row r="216" customFormat="false" ht="12" hidden="false" customHeight="false" outlineLevel="0" collapsed="false">
      <c r="I216" s="5"/>
      <c r="J216" s="5"/>
    </row>
    <row r="217" customFormat="false" ht="12" hidden="false" customHeight="false" outlineLevel="0" collapsed="false">
      <c r="I217" s="5"/>
      <c r="J217" s="5"/>
    </row>
    <row r="218" customFormat="false" ht="12" hidden="false" customHeight="false" outlineLevel="0" collapsed="false">
      <c r="I218" s="5"/>
      <c r="J218" s="5"/>
    </row>
    <row r="219" customFormat="false" ht="12" hidden="false" customHeight="false" outlineLevel="0" collapsed="false">
      <c r="I219" s="5"/>
      <c r="J219" s="5"/>
    </row>
    <row r="220" customFormat="false" ht="12" hidden="false" customHeight="false" outlineLevel="0" collapsed="false">
      <c r="I220" s="5"/>
      <c r="J220" s="5"/>
    </row>
    <row r="221" customFormat="false" ht="12" hidden="false" customHeight="false" outlineLevel="0" collapsed="false">
      <c r="I221" s="5"/>
      <c r="J221" s="5"/>
    </row>
    <row r="222" customFormat="false" ht="12" hidden="false" customHeight="false" outlineLevel="0" collapsed="false">
      <c r="I222" s="5"/>
      <c r="J222" s="5"/>
    </row>
    <row r="223" customFormat="false" ht="12" hidden="false" customHeight="false" outlineLevel="0" collapsed="false">
      <c r="I223" s="5"/>
      <c r="J223" s="5"/>
    </row>
    <row r="224" customFormat="false" ht="12" hidden="false" customHeight="false" outlineLevel="0" collapsed="false">
      <c r="I224" s="5"/>
      <c r="J224" s="5"/>
    </row>
    <row r="225" customFormat="false" ht="12" hidden="false" customHeight="false" outlineLevel="0" collapsed="false">
      <c r="I225" s="5"/>
      <c r="J225" s="5"/>
    </row>
    <row r="226" customFormat="false" ht="12" hidden="false" customHeight="false" outlineLevel="0" collapsed="false">
      <c r="I226" s="5"/>
      <c r="J226" s="5"/>
    </row>
    <row r="227" customFormat="false" ht="12" hidden="false" customHeight="false" outlineLevel="0" collapsed="false">
      <c r="I227" s="5"/>
      <c r="J227" s="5"/>
    </row>
    <row r="228" customFormat="false" ht="12" hidden="false" customHeight="false" outlineLevel="0" collapsed="false">
      <c r="I228" s="5"/>
      <c r="J228" s="5"/>
    </row>
    <row r="229" customFormat="false" ht="12" hidden="false" customHeight="false" outlineLevel="0" collapsed="false">
      <c r="I229" s="5"/>
      <c r="J229" s="5"/>
    </row>
    <row r="230" customFormat="false" ht="12" hidden="false" customHeight="false" outlineLevel="0" collapsed="false">
      <c r="I230" s="5"/>
      <c r="J230" s="5"/>
    </row>
    <row r="231" customFormat="false" ht="12" hidden="false" customHeight="false" outlineLevel="0" collapsed="false">
      <c r="I231" s="5"/>
      <c r="J231" s="5"/>
    </row>
    <row r="232" customFormat="false" ht="12" hidden="false" customHeight="false" outlineLevel="0" collapsed="false">
      <c r="I232" s="5"/>
      <c r="J232" s="5"/>
    </row>
    <row r="233" customFormat="false" ht="12" hidden="false" customHeight="false" outlineLevel="0" collapsed="false">
      <c r="I233" s="5"/>
      <c r="J233" s="5"/>
    </row>
    <row r="234" customFormat="false" ht="12" hidden="false" customHeight="false" outlineLevel="0" collapsed="false">
      <c r="I234" s="5"/>
      <c r="J234" s="5"/>
    </row>
    <row r="235" customFormat="false" ht="12" hidden="false" customHeight="false" outlineLevel="0" collapsed="false">
      <c r="I235" s="5"/>
      <c r="J235" s="5"/>
    </row>
    <row r="236" customFormat="false" ht="12" hidden="false" customHeight="false" outlineLevel="0" collapsed="false">
      <c r="I236" s="5"/>
      <c r="J236" s="5"/>
    </row>
    <row r="237" customFormat="false" ht="12" hidden="false" customHeight="false" outlineLevel="0" collapsed="false">
      <c r="I237" s="5"/>
      <c r="J237" s="5"/>
    </row>
    <row r="238" customFormat="false" ht="12" hidden="false" customHeight="false" outlineLevel="0" collapsed="false">
      <c r="I238" s="5"/>
      <c r="J238" s="5"/>
    </row>
    <row r="239" customFormat="false" ht="12" hidden="false" customHeight="false" outlineLevel="0" collapsed="false">
      <c r="I239" s="5"/>
      <c r="J239" s="5"/>
    </row>
    <row r="240" customFormat="false" ht="12" hidden="false" customHeight="false" outlineLevel="0" collapsed="false">
      <c r="I240" s="5"/>
      <c r="J240" s="5"/>
    </row>
    <row r="241" customFormat="false" ht="12" hidden="false" customHeight="false" outlineLevel="0" collapsed="false">
      <c r="I241" s="5"/>
      <c r="J241" s="5"/>
    </row>
    <row r="242" customFormat="false" ht="12" hidden="false" customHeight="false" outlineLevel="0" collapsed="false">
      <c r="I242" s="5"/>
      <c r="J242" s="5"/>
    </row>
    <row r="243" customFormat="false" ht="12" hidden="false" customHeight="false" outlineLevel="0" collapsed="false">
      <c r="I243" s="5"/>
      <c r="J243" s="5"/>
    </row>
    <row r="244" customFormat="false" ht="12" hidden="false" customHeight="false" outlineLevel="0" collapsed="false">
      <c r="I244" s="5"/>
      <c r="J244" s="5"/>
    </row>
    <row r="245" customFormat="false" ht="12" hidden="false" customHeight="false" outlineLevel="0" collapsed="false">
      <c r="I245" s="5"/>
      <c r="J245" s="5"/>
    </row>
    <row r="246" customFormat="false" ht="12" hidden="false" customHeight="false" outlineLevel="0" collapsed="false">
      <c r="I246" s="5"/>
      <c r="J246" s="5"/>
    </row>
    <row r="247" customFormat="false" ht="12" hidden="false" customHeight="false" outlineLevel="0" collapsed="false">
      <c r="I247" s="5"/>
      <c r="J247" s="5"/>
    </row>
    <row r="248" customFormat="false" ht="12" hidden="false" customHeight="false" outlineLevel="0" collapsed="false">
      <c r="I248" s="5"/>
      <c r="J248" s="5"/>
    </row>
    <row r="249" customFormat="false" ht="12" hidden="false" customHeight="false" outlineLevel="0" collapsed="false">
      <c r="I249" s="5"/>
      <c r="J249" s="5"/>
    </row>
    <row r="250" customFormat="false" ht="12" hidden="false" customHeight="false" outlineLevel="0" collapsed="false">
      <c r="I250" s="5"/>
      <c r="J250" s="5"/>
    </row>
    <row r="251" customFormat="false" ht="12" hidden="false" customHeight="false" outlineLevel="0" collapsed="false">
      <c r="I251" s="5"/>
      <c r="J251" s="5"/>
    </row>
    <row r="252" customFormat="false" ht="12" hidden="false" customHeight="false" outlineLevel="0" collapsed="false">
      <c r="I252" s="5"/>
      <c r="J252" s="5"/>
    </row>
    <row r="253" customFormat="false" ht="12" hidden="false" customHeight="false" outlineLevel="0" collapsed="false">
      <c r="I253" s="5"/>
      <c r="J253" s="5"/>
    </row>
    <row r="254" customFormat="false" ht="12" hidden="false" customHeight="false" outlineLevel="0" collapsed="false">
      <c r="I254" s="5"/>
      <c r="J254" s="5"/>
    </row>
    <row r="255" customFormat="false" ht="12" hidden="false" customHeight="false" outlineLevel="0" collapsed="false">
      <c r="I255" s="5"/>
      <c r="J255" s="5"/>
    </row>
    <row r="256" customFormat="false" ht="12" hidden="false" customHeight="false" outlineLevel="0" collapsed="false">
      <c r="I256" s="5"/>
      <c r="J256" s="5"/>
    </row>
    <row r="257" customFormat="false" ht="12" hidden="false" customHeight="false" outlineLevel="0" collapsed="false">
      <c r="I257" s="5"/>
      <c r="J257" s="5"/>
    </row>
    <row r="258" customFormat="false" ht="12" hidden="false" customHeight="false" outlineLevel="0" collapsed="false">
      <c r="I258" s="5"/>
      <c r="J258" s="5"/>
    </row>
    <row r="259" customFormat="false" ht="12" hidden="false" customHeight="false" outlineLevel="0" collapsed="false">
      <c r="I259" s="5"/>
      <c r="J259" s="5"/>
    </row>
    <row r="260" customFormat="false" ht="12" hidden="false" customHeight="false" outlineLevel="0" collapsed="false">
      <c r="I260" s="5"/>
      <c r="J260" s="5"/>
    </row>
    <row r="261" customFormat="false" ht="12" hidden="false" customHeight="false" outlineLevel="0" collapsed="false">
      <c r="I261" s="5"/>
      <c r="J261" s="5"/>
    </row>
    <row r="262" customFormat="false" ht="12" hidden="false" customHeight="false" outlineLevel="0" collapsed="false">
      <c r="I262" s="5"/>
      <c r="J262" s="5"/>
    </row>
    <row r="263" customFormat="false" ht="12" hidden="false" customHeight="false" outlineLevel="0" collapsed="false">
      <c r="I263" s="5"/>
      <c r="J263" s="5"/>
    </row>
    <row r="264" customFormat="false" ht="12" hidden="false" customHeight="false" outlineLevel="0" collapsed="false">
      <c r="I264" s="5"/>
      <c r="J264" s="5"/>
    </row>
    <row r="265" customFormat="false" ht="12" hidden="false" customHeight="false" outlineLevel="0" collapsed="false">
      <c r="I265" s="5"/>
      <c r="J265" s="5"/>
    </row>
    <row r="266" customFormat="false" ht="12" hidden="false" customHeight="false" outlineLevel="0" collapsed="false">
      <c r="I266" s="5"/>
      <c r="J266" s="5"/>
    </row>
    <row r="267" customFormat="false" ht="12" hidden="false" customHeight="false" outlineLevel="0" collapsed="false">
      <c r="I267" s="5"/>
      <c r="J267" s="5"/>
    </row>
    <row r="268" customFormat="false" ht="12" hidden="false" customHeight="false" outlineLevel="0" collapsed="false">
      <c r="I268" s="5"/>
      <c r="J268" s="5"/>
    </row>
    <row r="269" customFormat="false" ht="12" hidden="false" customHeight="false" outlineLevel="0" collapsed="false">
      <c r="I269" s="5"/>
      <c r="J269" s="5"/>
    </row>
    <row r="270" customFormat="false" ht="12" hidden="false" customHeight="false" outlineLevel="0" collapsed="false">
      <c r="I270" s="5"/>
      <c r="J270" s="5"/>
    </row>
    <row r="271" customFormat="false" ht="12" hidden="false" customHeight="false" outlineLevel="0" collapsed="false">
      <c r="I271" s="5"/>
      <c r="J271" s="5"/>
    </row>
    <row r="272" customFormat="false" ht="12" hidden="false" customHeight="false" outlineLevel="0" collapsed="false">
      <c r="I272" s="5"/>
      <c r="J272" s="5"/>
    </row>
    <row r="273" customFormat="false" ht="12" hidden="false" customHeight="false" outlineLevel="0" collapsed="false">
      <c r="I273" s="5"/>
      <c r="J273" s="5"/>
    </row>
    <row r="274" customFormat="false" ht="12" hidden="false" customHeight="false" outlineLevel="0" collapsed="false">
      <c r="I274" s="5"/>
      <c r="J274" s="5"/>
    </row>
    <row r="275" customFormat="false" ht="12" hidden="false" customHeight="false" outlineLevel="0" collapsed="false">
      <c r="I275" s="5"/>
      <c r="J275" s="5"/>
    </row>
    <row r="276" customFormat="false" ht="12" hidden="false" customHeight="false" outlineLevel="0" collapsed="false">
      <c r="I276" s="5"/>
      <c r="J276" s="5"/>
    </row>
    <row r="277" customFormat="false" ht="12" hidden="false" customHeight="false" outlineLevel="0" collapsed="false">
      <c r="I277" s="5"/>
      <c r="J277" s="5"/>
    </row>
    <row r="278" customFormat="false" ht="12" hidden="false" customHeight="false" outlineLevel="0" collapsed="false">
      <c r="I278" s="5"/>
      <c r="J278" s="5"/>
    </row>
    <row r="279" customFormat="false" ht="12" hidden="false" customHeight="false" outlineLevel="0" collapsed="false">
      <c r="I279" s="5"/>
      <c r="J279" s="5"/>
    </row>
    <row r="280" customFormat="false" ht="12" hidden="false" customHeight="false" outlineLevel="0" collapsed="false">
      <c r="I280" s="5"/>
      <c r="J280" s="5"/>
    </row>
    <row r="281" customFormat="false" ht="12" hidden="false" customHeight="false" outlineLevel="0" collapsed="false">
      <c r="I281" s="5"/>
      <c r="J281" s="5"/>
    </row>
    <row r="282" customFormat="false" ht="12" hidden="false" customHeight="false" outlineLevel="0" collapsed="false">
      <c r="I282" s="5"/>
      <c r="J282" s="5"/>
    </row>
    <row r="283" customFormat="false" ht="12" hidden="false" customHeight="false" outlineLevel="0" collapsed="false">
      <c r="I283" s="5"/>
      <c r="J283" s="5"/>
    </row>
    <row r="284" customFormat="false" ht="12" hidden="false" customHeight="false" outlineLevel="0" collapsed="false">
      <c r="I284" s="5"/>
      <c r="J284" s="5"/>
    </row>
    <row r="285" customFormat="false" ht="12" hidden="false" customHeight="false" outlineLevel="0" collapsed="false">
      <c r="I285" s="5"/>
      <c r="J285" s="5"/>
    </row>
    <row r="286" customFormat="false" ht="12" hidden="false" customHeight="false" outlineLevel="0" collapsed="false">
      <c r="I286" s="5"/>
      <c r="J286" s="5"/>
    </row>
    <row r="287" customFormat="false" ht="12" hidden="false" customHeight="false" outlineLevel="0" collapsed="false">
      <c r="I287" s="5"/>
      <c r="J287" s="5"/>
    </row>
    <row r="288" customFormat="false" ht="12" hidden="false" customHeight="false" outlineLevel="0" collapsed="false">
      <c r="I288" s="5"/>
      <c r="J288" s="5"/>
    </row>
    <row r="289" customFormat="false" ht="12" hidden="false" customHeight="false" outlineLevel="0" collapsed="false">
      <c r="I289" s="5"/>
      <c r="J289" s="5"/>
    </row>
    <row r="290" customFormat="false" ht="12" hidden="false" customHeight="false" outlineLevel="0" collapsed="false">
      <c r="I290" s="5"/>
      <c r="J290" s="5"/>
    </row>
    <row r="291" customFormat="false" ht="12" hidden="false" customHeight="false" outlineLevel="0" collapsed="false">
      <c r="I291" s="5"/>
      <c r="J291" s="5"/>
    </row>
    <row r="292" customFormat="false" ht="12" hidden="false" customHeight="false" outlineLevel="0" collapsed="false">
      <c r="I292" s="5"/>
      <c r="J292" s="5"/>
    </row>
    <row r="293" customFormat="false" ht="12" hidden="false" customHeight="false" outlineLevel="0" collapsed="false">
      <c r="I293" s="5"/>
      <c r="J293" s="5"/>
    </row>
    <row r="294" customFormat="false" ht="12" hidden="false" customHeight="false" outlineLevel="0" collapsed="false">
      <c r="I294" s="5"/>
      <c r="J294" s="5"/>
    </row>
    <row r="295" customFormat="false" ht="12" hidden="false" customHeight="false" outlineLevel="0" collapsed="false">
      <c r="I295" s="5"/>
      <c r="J295" s="5"/>
    </row>
    <row r="296" customFormat="false" ht="12" hidden="false" customHeight="false" outlineLevel="0" collapsed="false">
      <c r="I296" s="5"/>
      <c r="J296" s="5"/>
    </row>
    <row r="297" customFormat="false" ht="12" hidden="false" customHeight="false" outlineLevel="0" collapsed="false">
      <c r="I297" s="5"/>
      <c r="J297" s="5"/>
    </row>
    <row r="298" customFormat="false" ht="12" hidden="false" customHeight="false" outlineLevel="0" collapsed="false">
      <c r="I298" s="5"/>
      <c r="J298" s="5"/>
    </row>
    <row r="299" customFormat="false" ht="12" hidden="false" customHeight="false" outlineLevel="0" collapsed="false">
      <c r="I299" s="5"/>
      <c r="J299" s="5"/>
    </row>
    <row r="300" customFormat="false" ht="12" hidden="false" customHeight="false" outlineLevel="0" collapsed="false">
      <c r="I300" s="5"/>
      <c r="J300" s="5"/>
    </row>
    <row r="301" customFormat="false" ht="12" hidden="false" customHeight="false" outlineLevel="0" collapsed="false">
      <c r="I301" s="5"/>
      <c r="J301" s="5"/>
    </row>
    <row r="302" customFormat="false" ht="12" hidden="false" customHeight="false" outlineLevel="0" collapsed="false">
      <c r="I302" s="5"/>
      <c r="J302" s="5"/>
    </row>
    <row r="303" customFormat="false" ht="12" hidden="false" customHeight="false" outlineLevel="0" collapsed="false">
      <c r="I303" s="5"/>
      <c r="J303" s="5"/>
    </row>
    <row r="304" customFormat="false" ht="12" hidden="false" customHeight="false" outlineLevel="0" collapsed="false">
      <c r="I304" s="5"/>
      <c r="J304" s="5"/>
    </row>
    <row r="305" customFormat="false" ht="12" hidden="false" customHeight="false" outlineLevel="0" collapsed="false">
      <c r="I305" s="5"/>
      <c r="J305" s="5"/>
    </row>
    <row r="306" customFormat="false" ht="12" hidden="false" customHeight="false" outlineLevel="0" collapsed="false">
      <c r="I306" s="5"/>
      <c r="J306" s="5"/>
    </row>
    <row r="307" customFormat="false" ht="12" hidden="false" customHeight="false" outlineLevel="0" collapsed="false">
      <c r="I307" s="5"/>
      <c r="J307" s="5"/>
    </row>
    <row r="308" customFormat="false" ht="12" hidden="false" customHeight="false" outlineLevel="0" collapsed="false">
      <c r="I308" s="5"/>
      <c r="J308" s="5"/>
    </row>
    <row r="309" customFormat="false" ht="12" hidden="false" customHeight="false" outlineLevel="0" collapsed="false">
      <c r="I309" s="5"/>
      <c r="J309" s="5"/>
    </row>
    <row r="310" customFormat="false" ht="12" hidden="false" customHeight="false" outlineLevel="0" collapsed="false">
      <c r="I310" s="5"/>
      <c r="J310" s="5"/>
    </row>
    <row r="311" customFormat="false" ht="12" hidden="false" customHeight="false" outlineLevel="0" collapsed="false">
      <c r="I311" s="5"/>
      <c r="J311" s="5"/>
    </row>
    <row r="312" customFormat="false" ht="12" hidden="false" customHeight="false" outlineLevel="0" collapsed="false">
      <c r="I312" s="5"/>
      <c r="J312" s="5"/>
    </row>
    <row r="313" customFormat="false" ht="12" hidden="false" customHeight="false" outlineLevel="0" collapsed="false">
      <c r="I313" s="5"/>
      <c r="J313" s="5"/>
    </row>
    <row r="314" customFormat="false" ht="12" hidden="false" customHeight="false" outlineLevel="0" collapsed="false">
      <c r="I314" s="5"/>
      <c r="J314" s="5"/>
    </row>
    <row r="315" customFormat="false" ht="12" hidden="false" customHeight="false" outlineLevel="0" collapsed="false">
      <c r="I315" s="5"/>
      <c r="J315" s="5"/>
    </row>
    <row r="316" customFormat="false" ht="12" hidden="false" customHeight="false" outlineLevel="0" collapsed="false">
      <c r="I316" s="5"/>
      <c r="J316" s="5"/>
    </row>
    <row r="317" customFormat="false" ht="12" hidden="false" customHeight="false" outlineLevel="0" collapsed="false">
      <c r="I317" s="5"/>
      <c r="J317" s="5"/>
    </row>
    <row r="318" customFormat="false" ht="12" hidden="false" customHeight="false" outlineLevel="0" collapsed="false">
      <c r="I318" s="5"/>
      <c r="J318" s="5"/>
    </row>
    <row r="319" customFormat="false" ht="12" hidden="false" customHeight="false" outlineLevel="0" collapsed="false">
      <c r="I319" s="5"/>
      <c r="J319" s="5"/>
    </row>
    <row r="320" customFormat="false" ht="12" hidden="false" customHeight="false" outlineLevel="0" collapsed="false">
      <c r="I320" s="5"/>
      <c r="J320" s="5"/>
    </row>
    <row r="321" customFormat="false" ht="12" hidden="false" customHeight="false" outlineLevel="0" collapsed="false">
      <c r="I321" s="5"/>
      <c r="J321" s="5"/>
    </row>
    <row r="322" customFormat="false" ht="12" hidden="false" customHeight="false" outlineLevel="0" collapsed="false">
      <c r="I322" s="5"/>
      <c r="J322" s="5"/>
    </row>
    <row r="323" customFormat="false" ht="12" hidden="false" customHeight="false" outlineLevel="0" collapsed="false">
      <c r="I323" s="5"/>
      <c r="J323" s="5"/>
    </row>
    <row r="324" customFormat="false" ht="12" hidden="false" customHeight="false" outlineLevel="0" collapsed="false">
      <c r="I324" s="5"/>
      <c r="J324" s="5"/>
    </row>
    <row r="325" customFormat="false" ht="12" hidden="false" customHeight="false" outlineLevel="0" collapsed="false">
      <c r="I325" s="5"/>
      <c r="J325" s="5"/>
    </row>
    <row r="326" customFormat="false" ht="12" hidden="false" customHeight="false" outlineLevel="0" collapsed="false">
      <c r="I326" s="5"/>
      <c r="J326" s="5"/>
    </row>
    <row r="327" customFormat="false" ht="12" hidden="false" customHeight="false" outlineLevel="0" collapsed="false">
      <c r="I327" s="5"/>
      <c r="J327" s="5"/>
    </row>
    <row r="328" customFormat="false" ht="12" hidden="false" customHeight="false" outlineLevel="0" collapsed="false">
      <c r="I328" s="5"/>
      <c r="J328" s="5"/>
    </row>
    <row r="329" customFormat="false" ht="12" hidden="false" customHeight="false" outlineLevel="0" collapsed="false">
      <c r="I329" s="5"/>
      <c r="J329" s="5"/>
    </row>
    <row r="330" customFormat="false" ht="12" hidden="false" customHeight="false" outlineLevel="0" collapsed="false">
      <c r="I330" s="5"/>
      <c r="J330" s="5"/>
    </row>
    <row r="331" customFormat="false" ht="12" hidden="false" customHeight="false" outlineLevel="0" collapsed="false">
      <c r="I331" s="5"/>
      <c r="J331" s="5"/>
    </row>
    <row r="332" customFormat="false" ht="12" hidden="false" customHeight="false" outlineLevel="0" collapsed="false">
      <c r="I332" s="5"/>
      <c r="J332" s="5"/>
    </row>
    <row r="333" customFormat="false" ht="12" hidden="false" customHeight="false" outlineLevel="0" collapsed="false">
      <c r="I333" s="5"/>
      <c r="J333" s="5"/>
    </row>
    <row r="334" customFormat="false" ht="12" hidden="false" customHeight="false" outlineLevel="0" collapsed="false">
      <c r="I334" s="5"/>
      <c r="J334" s="5"/>
    </row>
    <row r="335" customFormat="false" ht="12" hidden="false" customHeight="false" outlineLevel="0" collapsed="false">
      <c r="I335" s="5"/>
      <c r="J335" s="5"/>
    </row>
    <row r="336" customFormat="false" ht="12" hidden="false" customHeight="false" outlineLevel="0" collapsed="false">
      <c r="I336" s="5"/>
      <c r="J336" s="5"/>
    </row>
    <row r="337" customFormat="false" ht="12" hidden="false" customHeight="false" outlineLevel="0" collapsed="false">
      <c r="I337" s="5"/>
      <c r="J337" s="5"/>
    </row>
    <row r="338" customFormat="false" ht="12" hidden="false" customHeight="false" outlineLevel="0" collapsed="false">
      <c r="I338" s="5"/>
      <c r="J338" s="5"/>
    </row>
    <row r="339" customFormat="false" ht="12" hidden="false" customHeight="false" outlineLevel="0" collapsed="false">
      <c r="I339" s="5"/>
      <c r="J339" s="5"/>
    </row>
    <row r="340" customFormat="false" ht="12" hidden="false" customHeight="false" outlineLevel="0" collapsed="false">
      <c r="I340" s="5"/>
      <c r="J340" s="5"/>
    </row>
    <row r="341" customFormat="false" ht="12" hidden="false" customHeight="false" outlineLevel="0" collapsed="false">
      <c r="I341" s="5"/>
      <c r="J341" s="5"/>
    </row>
    <row r="342" customFormat="false" ht="12" hidden="false" customHeight="false" outlineLevel="0" collapsed="false">
      <c r="I342" s="5"/>
      <c r="J342" s="5"/>
    </row>
    <row r="343" customFormat="false" ht="12" hidden="false" customHeight="false" outlineLevel="0" collapsed="false">
      <c r="I343" s="5"/>
      <c r="J343" s="5"/>
    </row>
    <row r="344" customFormat="false" ht="12" hidden="false" customHeight="false" outlineLevel="0" collapsed="false">
      <c r="I344" s="5"/>
      <c r="J344" s="5"/>
    </row>
    <row r="345" customFormat="false" ht="12" hidden="false" customHeight="false" outlineLevel="0" collapsed="false">
      <c r="I345" s="5"/>
      <c r="J345" s="5"/>
    </row>
    <row r="346" customFormat="false" ht="12" hidden="false" customHeight="false" outlineLevel="0" collapsed="false">
      <c r="I346" s="5"/>
      <c r="J346" s="5"/>
    </row>
    <row r="347" customFormat="false" ht="12" hidden="false" customHeight="false" outlineLevel="0" collapsed="false">
      <c r="I347" s="5"/>
      <c r="J347" s="5"/>
    </row>
    <row r="348" customFormat="false" ht="12" hidden="false" customHeight="false" outlineLevel="0" collapsed="false">
      <c r="I348" s="5"/>
      <c r="J348" s="5"/>
    </row>
    <row r="349" customFormat="false" ht="12" hidden="false" customHeight="false" outlineLevel="0" collapsed="false">
      <c r="I349" s="5"/>
      <c r="J349" s="5"/>
    </row>
    <row r="350" customFormat="false" ht="12" hidden="false" customHeight="false" outlineLevel="0" collapsed="false">
      <c r="I350" s="5"/>
      <c r="J350" s="5"/>
    </row>
    <row r="351" customFormat="false" ht="12" hidden="false" customHeight="false" outlineLevel="0" collapsed="false">
      <c r="I351" s="5"/>
      <c r="J351" s="5"/>
    </row>
    <row r="352" customFormat="false" ht="12" hidden="false" customHeight="false" outlineLevel="0" collapsed="false">
      <c r="I352" s="5"/>
      <c r="J352" s="5"/>
    </row>
    <row r="353" customFormat="false" ht="12" hidden="false" customHeight="false" outlineLevel="0" collapsed="false">
      <c r="I353" s="5"/>
      <c r="J353" s="5"/>
    </row>
    <row r="354" customFormat="false" ht="12" hidden="false" customHeight="false" outlineLevel="0" collapsed="false">
      <c r="I354" s="5"/>
      <c r="J354" s="5"/>
    </row>
    <row r="355" customFormat="false" ht="12" hidden="false" customHeight="false" outlineLevel="0" collapsed="false">
      <c r="I355" s="5"/>
      <c r="J355" s="5"/>
    </row>
    <row r="356" customFormat="false" ht="12" hidden="false" customHeight="false" outlineLevel="0" collapsed="false">
      <c r="I356" s="5"/>
      <c r="J356" s="5"/>
    </row>
    <row r="357" customFormat="false" ht="12" hidden="false" customHeight="false" outlineLevel="0" collapsed="false">
      <c r="I357" s="5"/>
      <c r="J357" s="5"/>
    </row>
    <row r="358" customFormat="false" ht="12" hidden="false" customHeight="false" outlineLevel="0" collapsed="false">
      <c r="I358" s="5"/>
      <c r="J358" s="5"/>
    </row>
    <row r="359" customFormat="false" ht="12" hidden="false" customHeight="false" outlineLevel="0" collapsed="false">
      <c r="I359" s="5"/>
      <c r="J359" s="5"/>
    </row>
    <row r="360" customFormat="false" ht="12" hidden="false" customHeight="false" outlineLevel="0" collapsed="false">
      <c r="I360" s="5"/>
      <c r="J360" s="5"/>
    </row>
    <row r="361" customFormat="false" ht="12" hidden="false" customHeight="false" outlineLevel="0" collapsed="false">
      <c r="I361" s="5"/>
      <c r="J361" s="5"/>
    </row>
    <row r="362" customFormat="false" ht="12" hidden="false" customHeight="false" outlineLevel="0" collapsed="false">
      <c r="I362" s="5"/>
      <c r="J362" s="5"/>
    </row>
    <row r="363" customFormat="false" ht="12" hidden="false" customHeight="false" outlineLevel="0" collapsed="false">
      <c r="I363" s="5"/>
      <c r="J363" s="5"/>
    </row>
    <row r="364" customFormat="false" ht="12" hidden="false" customHeight="false" outlineLevel="0" collapsed="false">
      <c r="I364" s="5"/>
      <c r="J364" s="5"/>
    </row>
    <row r="365" customFormat="false" ht="12" hidden="false" customHeight="false" outlineLevel="0" collapsed="false">
      <c r="I365" s="5"/>
      <c r="J365" s="5"/>
    </row>
    <row r="366" customFormat="false" ht="12" hidden="false" customHeight="false" outlineLevel="0" collapsed="false">
      <c r="I366" s="5"/>
      <c r="J366" s="5"/>
    </row>
    <row r="367" customFormat="false" ht="12" hidden="false" customHeight="false" outlineLevel="0" collapsed="false">
      <c r="I367" s="5"/>
      <c r="J367" s="5"/>
    </row>
    <row r="368" customFormat="false" ht="12" hidden="false" customHeight="false" outlineLevel="0" collapsed="false">
      <c r="I368" s="5"/>
      <c r="J368" s="5"/>
    </row>
    <row r="369" customFormat="false" ht="12" hidden="false" customHeight="false" outlineLevel="0" collapsed="false">
      <c r="I369" s="5"/>
      <c r="J369" s="5"/>
    </row>
    <row r="370" customFormat="false" ht="12" hidden="false" customHeight="false" outlineLevel="0" collapsed="false">
      <c r="I370" s="5"/>
      <c r="J370" s="5"/>
    </row>
    <row r="371" customFormat="false" ht="12" hidden="false" customHeight="false" outlineLevel="0" collapsed="false">
      <c r="I371" s="5"/>
      <c r="J371" s="5"/>
    </row>
    <row r="372" customFormat="false" ht="12" hidden="false" customHeight="false" outlineLevel="0" collapsed="false">
      <c r="I372" s="5"/>
      <c r="J372" s="5"/>
    </row>
    <row r="373" customFormat="false" ht="12" hidden="false" customHeight="false" outlineLevel="0" collapsed="false">
      <c r="I373" s="5"/>
      <c r="J373" s="5"/>
    </row>
    <row r="374" customFormat="false" ht="12" hidden="false" customHeight="false" outlineLevel="0" collapsed="false">
      <c r="I374" s="5"/>
      <c r="J374" s="5"/>
    </row>
    <row r="375" customFormat="false" ht="12" hidden="false" customHeight="false" outlineLevel="0" collapsed="false">
      <c r="I375" s="5"/>
      <c r="J375" s="5"/>
    </row>
    <row r="376" customFormat="false" ht="12" hidden="false" customHeight="false" outlineLevel="0" collapsed="false">
      <c r="I376" s="5"/>
      <c r="J376" s="5"/>
    </row>
    <row r="377" customFormat="false" ht="12" hidden="false" customHeight="false" outlineLevel="0" collapsed="false">
      <c r="I377" s="5"/>
      <c r="J377" s="5"/>
    </row>
    <row r="378" customFormat="false" ht="12" hidden="false" customHeight="false" outlineLevel="0" collapsed="false">
      <c r="I378" s="5"/>
      <c r="J378" s="5"/>
    </row>
    <row r="379" customFormat="false" ht="12" hidden="false" customHeight="false" outlineLevel="0" collapsed="false">
      <c r="I379" s="5"/>
      <c r="J379" s="5"/>
    </row>
    <row r="380" customFormat="false" ht="12" hidden="false" customHeight="false" outlineLevel="0" collapsed="false">
      <c r="I380" s="5"/>
      <c r="J380" s="5"/>
    </row>
    <row r="381" customFormat="false" ht="12" hidden="false" customHeight="false" outlineLevel="0" collapsed="false">
      <c r="I381" s="5"/>
      <c r="J381" s="5"/>
    </row>
    <row r="382" customFormat="false" ht="12" hidden="false" customHeight="false" outlineLevel="0" collapsed="false">
      <c r="I382" s="5"/>
      <c r="J382" s="5"/>
    </row>
    <row r="383" customFormat="false" ht="12" hidden="false" customHeight="false" outlineLevel="0" collapsed="false">
      <c r="I383" s="5"/>
      <c r="J383" s="5"/>
    </row>
    <row r="384" customFormat="false" ht="12" hidden="false" customHeight="false" outlineLevel="0" collapsed="false">
      <c r="I384" s="5"/>
      <c r="J384" s="5"/>
    </row>
    <row r="385" customFormat="false" ht="12" hidden="false" customHeight="false" outlineLevel="0" collapsed="false">
      <c r="I385" s="5"/>
      <c r="J385" s="5"/>
    </row>
    <row r="386" customFormat="false" ht="12" hidden="false" customHeight="false" outlineLevel="0" collapsed="false">
      <c r="I386" s="5"/>
      <c r="J386" s="5"/>
    </row>
    <row r="387" customFormat="false" ht="12" hidden="false" customHeight="false" outlineLevel="0" collapsed="false">
      <c r="I387" s="5"/>
      <c r="J387" s="5"/>
    </row>
    <row r="388" customFormat="false" ht="12" hidden="false" customHeight="false" outlineLevel="0" collapsed="false">
      <c r="I388" s="5"/>
      <c r="J388" s="5"/>
    </row>
    <row r="389" customFormat="false" ht="12" hidden="false" customHeight="false" outlineLevel="0" collapsed="false">
      <c r="I389" s="5"/>
      <c r="J389" s="5"/>
    </row>
    <row r="390" customFormat="false" ht="12" hidden="false" customHeight="false" outlineLevel="0" collapsed="false">
      <c r="I390" s="5"/>
      <c r="J390" s="5"/>
    </row>
    <row r="391" customFormat="false" ht="12" hidden="false" customHeight="false" outlineLevel="0" collapsed="false">
      <c r="I391" s="5"/>
      <c r="J391" s="5"/>
    </row>
    <row r="392" customFormat="false" ht="12" hidden="false" customHeight="false" outlineLevel="0" collapsed="false">
      <c r="I392" s="5"/>
      <c r="J392" s="5"/>
    </row>
    <row r="393" customFormat="false" ht="12" hidden="false" customHeight="false" outlineLevel="0" collapsed="false">
      <c r="I393" s="5"/>
      <c r="J393" s="5"/>
    </row>
    <row r="394" customFormat="false" ht="12" hidden="false" customHeight="false" outlineLevel="0" collapsed="false">
      <c r="I394" s="5"/>
      <c r="J394" s="5"/>
    </row>
    <row r="395" customFormat="false" ht="12" hidden="false" customHeight="false" outlineLevel="0" collapsed="false">
      <c r="I395" s="5"/>
      <c r="J395" s="5"/>
    </row>
    <row r="396" customFormat="false" ht="12" hidden="false" customHeight="false" outlineLevel="0" collapsed="false">
      <c r="I396" s="5"/>
      <c r="J396" s="5"/>
    </row>
    <row r="397" customFormat="false" ht="12" hidden="false" customHeight="false" outlineLevel="0" collapsed="false">
      <c r="I397" s="5"/>
      <c r="J397" s="5"/>
    </row>
    <row r="398" customFormat="false" ht="12" hidden="false" customHeight="false" outlineLevel="0" collapsed="false">
      <c r="I398" s="5"/>
      <c r="J398" s="5"/>
    </row>
    <row r="399" customFormat="false" ht="12" hidden="false" customHeight="false" outlineLevel="0" collapsed="false">
      <c r="I399" s="5"/>
      <c r="J399" s="5"/>
    </row>
    <row r="400" customFormat="false" ht="12" hidden="false" customHeight="false" outlineLevel="0" collapsed="false">
      <c r="I400" s="5"/>
      <c r="J400" s="5"/>
    </row>
    <row r="401" customFormat="false" ht="12" hidden="false" customHeight="false" outlineLevel="0" collapsed="false">
      <c r="I401" s="5"/>
      <c r="J401" s="5"/>
    </row>
    <row r="402" customFormat="false" ht="12" hidden="false" customHeight="false" outlineLevel="0" collapsed="false">
      <c r="I402" s="5"/>
      <c r="J402" s="5"/>
    </row>
    <row r="403" customFormat="false" ht="12" hidden="false" customHeight="false" outlineLevel="0" collapsed="false">
      <c r="I403" s="5"/>
      <c r="J403" s="5"/>
    </row>
    <row r="404" customFormat="false" ht="12" hidden="false" customHeight="false" outlineLevel="0" collapsed="false">
      <c r="I404" s="5"/>
      <c r="J404" s="5"/>
    </row>
    <row r="405" customFormat="false" ht="12" hidden="false" customHeight="false" outlineLevel="0" collapsed="false">
      <c r="I405" s="5"/>
      <c r="J405" s="5"/>
    </row>
    <row r="406" customFormat="false" ht="12" hidden="false" customHeight="false" outlineLevel="0" collapsed="false">
      <c r="I406" s="5"/>
      <c r="J406" s="5"/>
    </row>
    <row r="407" customFormat="false" ht="12" hidden="false" customHeight="false" outlineLevel="0" collapsed="false">
      <c r="I407" s="5"/>
      <c r="J407" s="5"/>
    </row>
    <row r="408" customFormat="false" ht="12" hidden="false" customHeight="false" outlineLevel="0" collapsed="false">
      <c r="I408" s="5"/>
      <c r="J408" s="5"/>
    </row>
    <row r="409" customFormat="false" ht="12" hidden="false" customHeight="false" outlineLevel="0" collapsed="false">
      <c r="I409" s="5"/>
      <c r="J409" s="5"/>
    </row>
    <row r="410" customFormat="false" ht="12" hidden="false" customHeight="false" outlineLevel="0" collapsed="false">
      <c r="I410" s="5"/>
      <c r="J410" s="5"/>
    </row>
    <row r="411" customFormat="false" ht="12" hidden="false" customHeight="false" outlineLevel="0" collapsed="false">
      <c r="I411" s="5"/>
      <c r="J411" s="5"/>
    </row>
    <row r="412" customFormat="false" ht="12" hidden="false" customHeight="false" outlineLevel="0" collapsed="false">
      <c r="I412" s="5"/>
      <c r="J412" s="5"/>
    </row>
    <row r="413" customFormat="false" ht="12" hidden="false" customHeight="false" outlineLevel="0" collapsed="false">
      <c r="I413" s="5"/>
      <c r="J413" s="5"/>
    </row>
    <row r="414" customFormat="false" ht="12" hidden="false" customHeight="false" outlineLevel="0" collapsed="false">
      <c r="I414" s="5"/>
      <c r="J414" s="5"/>
    </row>
    <row r="415" customFormat="false" ht="12" hidden="false" customHeight="false" outlineLevel="0" collapsed="false">
      <c r="I415" s="5"/>
      <c r="J415" s="5"/>
    </row>
    <row r="416" customFormat="false" ht="12" hidden="false" customHeight="false" outlineLevel="0" collapsed="false">
      <c r="I416" s="5"/>
      <c r="J416" s="5"/>
    </row>
    <row r="417" customFormat="false" ht="12" hidden="false" customHeight="false" outlineLevel="0" collapsed="false">
      <c r="I417" s="5"/>
      <c r="J417" s="5"/>
    </row>
    <row r="418" customFormat="false" ht="12" hidden="false" customHeight="false" outlineLevel="0" collapsed="false">
      <c r="I418" s="5"/>
      <c r="J418" s="5"/>
    </row>
    <row r="419" customFormat="false" ht="12" hidden="false" customHeight="false" outlineLevel="0" collapsed="false">
      <c r="I419" s="5"/>
      <c r="J419" s="5"/>
    </row>
    <row r="420" customFormat="false" ht="12" hidden="false" customHeight="false" outlineLevel="0" collapsed="false">
      <c r="I420" s="5"/>
      <c r="J420" s="5"/>
    </row>
    <row r="421" customFormat="false" ht="12" hidden="false" customHeight="false" outlineLevel="0" collapsed="false">
      <c r="I421" s="5"/>
      <c r="J421" s="5"/>
    </row>
    <row r="422" customFormat="false" ht="12" hidden="false" customHeight="false" outlineLevel="0" collapsed="false">
      <c r="I422" s="5"/>
      <c r="J422" s="5"/>
    </row>
    <row r="423" customFormat="false" ht="12" hidden="false" customHeight="false" outlineLevel="0" collapsed="false">
      <c r="I423" s="5"/>
      <c r="J423" s="5"/>
    </row>
    <row r="424" customFormat="false" ht="12" hidden="false" customHeight="false" outlineLevel="0" collapsed="false">
      <c r="I424" s="5"/>
      <c r="J424" s="5"/>
    </row>
    <row r="425" customFormat="false" ht="12" hidden="false" customHeight="false" outlineLevel="0" collapsed="false">
      <c r="I425" s="5"/>
      <c r="J425" s="5"/>
    </row>
    <row r="426" customFormat="false" ht="12" hidden="false" customHeight="false" outlineLevel="0" collapsed="false">
      <c r="I426" s="5"/>
      <c r="J426" s="5"/>
    </row>
    <row r="427" customFormat="false" ht="12" hidden="false" customHeight="false" outlineLevel="0" collapsed="false">
      <c r="I427" s="5"/>
      <c r="J427" s="5"/>
    </row>
    <row r="428" customFormat="false" ht="12" hidden="false" customHeight="false" outlineLevel="0" collapsed="false">
      <c r="I428" s="5"/>
      <c r="J428" s="5"/>
    </row>
    <row r="429" customFormat="false" ht="12" hidden="false" customHeight="false" outlineLevel="0" collapsed="false">
      <c r="I429" s="5"/>
      <c r="J429" s="5"/>
    </row>
    <row r="430" customFormat="false" ht="12" hidden="false" customHeight="false" outlineLevel="0" collapsed="false">
      <c r="I430" s="5"/>
      <c r="J430" s="5"/>
    </row>
    <row r="431" customFormat="false" ht="12" hidden="false" customHeight="false" outlineLevel="0" collapsed="false">
      <c r="I431" s="5"/>
      <c r="J431" s="5"/>
    </row>
    <row r="432" customFormat="false" ht="12" hidden="false" customHeight="false" outlineLevel="0" collapsed="false">
      <c r="I432" s="5"/>
      <c r="J432" s="5"/>
    </row>
    <row r="433" customFormat="false" ht="12" hidden="false" customHeight="false" outlineLevel="0" collapsed="false">
      <c r="I433" s="5"/>
      <c r="J433" s="5"/>
    </row>
    <row r="434" customFormat="false" ht="12" hidden="false" customHeight="false" outlineLevel="0" collapsed="false">
      <c r="I434" s="5"/>
      <c r="J434" s="5"/>
    </row>
    <row r="435" customFormat="false" ht="12" hidden="false" customHeight="false" outlineLevel="0" collapsed="false">
      <c r="I435" s="5"/>
      <c r="J435" s="5"/>
    </row>
    <row r="436" customFormat="false" ht="12" hidden="false" customHeight="false" outlineLevel="0" collapsed="false">
      <c r="I436" s="5"/>
      <c r="J436" s="5"/>
    </row>
    <row r="437" customFormat="false" ht="12" hidden="false" customHeight="false" outlineLevel="0" collapsed="false">
      <c r="I437" s="5"/>
      <c r="J437" s="5"/>
    </row>
    <row r="438" customFormat="false" ht="12" hidden="false" customHeight="false" outlineLevel="0" collapsed="false">
      <c r="I438" s="5"/>
      <c r="J438" s="5"/>
    </row>
    <row r="439" customFormat="false" ht="12" hidden="false" customHeight="false" outlineLevel="0" collapsed="false">
      <c r="I439" s="5"/>
      <c r="J439" s="5"/>
    </row>
    <row r="440" customFormat="false" ht="12" hidden="false" customHeight="false" outlineLevel="0" collapsed="false">
      <c r="I440" s="5"/>
      <c r="J440" s="5"/>
    </row>
    <row r="441" customFormat="false" ht="12" hidden="false" customHeight="false" outlineLevel="0" collapsed="false">
      <c r="I441" s="5"/>
      <c r="J441" s="5"/>
    </row>
    <row r="442" customFormat="false" ht="12" hidden="false" customHeight="false" outlineLevel="0" collapsed="false">
      <c r="I442" s="5"/>
      <c r="J442" s="5"/>
    </row>
    <row r="443" customFormat="false" ht="12" hidden="false" customHeight="false" outlineLevel="0" collapsed="false">
      <c r="I443" s="5"/>
      <c r="J443" s="5"/>
    </row>
    <row r="444" customFormat="false" ht="12" hidden="false" customHeight="false" outlineLevel="0" collapsed="false">
      <c r="I444" s="5"/>
      <c r="J444" s="5"/>
    </row>
    <row r="445" customFormat="false" ht="12" hidden="false" customHeight="false" outlineLevel="0" collapsed="false">
      <c r="I445" s="5"/>
      <c r="J445" s="5"/>
    </row>
    <row r="446" customFormat="false" ht="12" hidden="false" customHeight="false" outlineLevel="0" collapsed="false">
      <c r="I446" s="5"/>
      <c r="J446" s="5"/>
    </row>
    <row r="447" customFormat="false" ht="12" hidden="false" customHeight="false" outlineLevel="0" collapsed="false">
      <c r="I447" s="5"/>
      <c r="J447" s="5"/>
    </row>
    <row r="448" customFormat="false" ht="12" hidden="false" customHeight="false" outlineLevel="0" collapsed="false">
      <c r="I448" s="5"/>
      <c r="J448" s="5"/>
    </row>
    <row r="449" customFormat="false" ht="12" hidden="false" customHeight="false" outlineLevel="0" collapsed="false">
      <c r="I449" s="5"/>
      <c r="J449" s="5"/>
    </row>
    <row r="450" customFormat="false" ht="12" hidden="false" customHeight="false" outlineLevel="0" collapsed="false">
      <c r="I450" s="5"/>
      <c r="J450" s="5"/>
    </row>
    <row r="451" customFormat="false" ht="12" hidden="false" customHeight="false" outlineLevel="0" collapsed="false">
      <c r="I451" s="5"/>
      <c r="J451" s="5"/>
    </row>
    <row r="452" customFormat="false" ht="12" hidden="false" customHeight="false" outlineLevel="0" collapsed="false">
      <c r="I452" s="5"/>
      <c r="J452" s="5"/>
    </row>
    <row r="453" customFormat="false" ht="12" hidden="false" customHeight="false" outlineLevel="0" collapsed="false">
      <c r="I453" s="5"/>
      <c r="J453" s="5"/>
    </row>
    <row r="454" customFormat="false" ht="12" hidden="false" customHeight="false" outlineLevel="0" collapsed="false">
      <c r="I454" s="5"/>
      <c r="J454" s="5"/>
    </row>
    <row r="455" customFormat="false" ht="12" hidden="false" customHeight="false" outlineLevel="0" collapsed="false">
      <c r="I455" s="5"/>
      <c r="J455" s="5"/>
    </row>
    <row r="456" customFormat="false" ht="12" hidden="false" customHeight="false" outlineLevel="0" collapsed="false">
      <c r="I456" s="5"/>
      <c r="J456" s="5"/>
    </row>
    <row r="457" customFormat="false" ht="12" hidden="false" customHeight="false" outlineLevel="0" collapsed="false">
      <c r="I457" s="5"/>
      <c r="J457" s="5"/>
    </row>
    <row r="458" customFormat="false" ht="12" hidden="false" customHeight="false" outlineLevel="0" collapsed="false">
      <c r="I458" s="5"/>
      <c r="J458" s="5"/>
    </row>
    <row r="459" customFormat="false" ht="12" hidden="false" customHeight="false" outlineLevel="0" collapsed="false">
      <c r="I459" s="5"/>
      <c r="J459" s="5"/>
    </row>
    <row r="460" customFormat="false" ht="12" hidden="false" customHeight="false" outlineLevel="0" collapsed="false">
      <c r="I460" s="5"/>
      <c r="J460" s="5"/>
    </row>
    <row r="461" customFormat="false" ht="12" hidden="false" customHeight="false" outlineLevel="0" collapsed="false">
      <c r="I461" s="5"/>
      <c r="J461" s="5"/>
    </row>
    <row r="462" customFormat="false" ht="12" hidden="false" customHeight="false" outlineLevel="0" collapsed="false">
      <c r="I462" s="5"/>
      <c r="J462" s="5"/>
    </row>
    <row r="463" customFormat="false" ht="12" hidden="false" customHeight="false" outlineLevel="0" collapsed="false">
      <c r="I463" s="5"/>
      <c r="J463" s="5"/>
    </row>
    <row r="464" customFormat="false" ht="12" hidden="false" customHeight="false" outlineLevel="0" collapsed="false">
      <c r="I464" s="5"/>
      <c r="J464" s="5"/>
    </row>
    <row r="465" customFormat="false" ht="12" hidden="false" customHeight="false" outlineLevel="0" collapsed="false">
      <c r="I465" s="5"/>
      <c r="J465" s="5"/>
    </row>
    <row r="466" customFormat="false" ht="12" hidden="false" customHeight="false" outlineLevel="0" collapsed="false">
      <c r="I466" s="5"/>
      <c r="J466" s="5"/>
    </row>
    <row r="467" customFormat="false" ht="12" hidden="false" customHeight="false" outlineLevel="0" collapsed="false">
      <c r="I467" s="5"/>
      <c r="J467" s="5"/>
    </row>
    <row r="468" customFormat="false" ht="12" hidden="false" customHeight="false" outlineLevel="0" collapsed="false">
      <c r="I468" s="5"/>
      <c r="J468" s="5"/>
    </row>
    <row r="469" customFormat="false" ht="12" hidden="false" customHeight="false" outlineLevel="0" collapsed="false">
      <c r="I469" s="5"/>
      <c r="J469" s="5"/>
    </row>
    <row r="470" customFormat="false" ht="12" hidden="false" customHeight="false" outlineLevel="0" collapsed="false">
      <c r="I470" s="5"/>
      <c r="J470" s="5"/>
    </row>
    <row r="471" customFormat="false" ht="12" hidden="false" customHeight="false" outlineLevel="0" collapsed="false">
      <c r="I471" s="5"/>
      <c r="J471" s="5"/>
    </row>
    <row r="472" customFormat="false" ht="12" hidden="false" customHeight="false" outlineLevel="0" collapsed="false">
      <c r="I472" s="5"/>
      <c r="J472" s="5"/>
    </row>
    <row r="473" customFormat="false" ht="12" hidden="false" customHeight="false" outlineLevel="0" collapsed="false">
      <c r="I473" s="5"/>
      <c r="J473" s="5"/>
    </row>
    <row r="474" customFormat="false" ht="12" hidden="false" customHeight="false" outlineLevel="0" collapsed="false">
      <c r="I474" s="5"/>
      <c r="J474" s="5"/>
    </row>
    <row r="475" customFormat="false" ht="12" hidden="false" customHeight="false" outlineLevel="0" collapsed="false">
      <c r="I475" s="5"/>
      <c r="J475" s="5"/>
    </row>
    <row r="476" customFormat="false" ht="12" hidden="false" customHeight="false" outlineLevel="0" collapsed="false">
      <c r="I476" s="5"/>
      <c r="J476" s="5"/>
    </row>
    <row r="477" customFormat="false" ht="12" hidden="false" customHeight="false" outlineLevel="0" collapsed="false">
      <c r="I477" s="5"/>
      <c r="J477" s="5"/>
    </row>
    <row r="478" customFormat="false" ht="12" hidden="false" customHeight="false" outlineLevel="0" collapsed="false">
      <c r="I478" s="5"/>
      <c r="J478" s="5"/>
    </row>
    <row r="479" customFormat="false" ht="12" hidden="false" customHeight="false" outlineLevel="0" collapsed="false">
      <c r="I479" s="5"/>
      <c r="J479" s="5"/>
    </row>
    <row r="480" customFormat="false" ht="12" hidden="false" customHeight="false" outlineLevel="0" collapsed="false">
      <c r="I480" s="5"/>
      <c r="J480" s="5"/>
    </row>
    <row r="481" customFormat="false" ht="12" hidden="false" customHeight="false" outlineLevel="0" collapsed="false">
      <c r="I481" s="5"/>
      <c r="J481" s="5"/>
    </row>
    <row r="482" customFormat="false" ht="12" hidden="false" customHeight="false" outlineLevel="0" collapsed="false">
      <c r="I482" s="5"/>
      <c r="J482" s="5"/>
    </row>
    <row r="483" customFormat="false" ht="12" hidden="false" customHeight="false" outlineLevel="0" collapsed="false">
      <c r="I483" s="5"/>
      <c r="J483" s="5"/>
    </row>
    <row r="484" customFormat="false" ht="12" hidden="false" customHeight="false" outlineLevel="0" collapsed="false">
      <c r="I484" s="5"/>
      <c r="J484" s="5"/>
    </row>
    <row r="485" customFormat="false" ht="12" hidden="false" customHeight="false" outlineLevel="0" collapsed="false">
      <c r="I485" s="5"/>
      <c r="J485" s="5"/>
    </row>
    <row r="486" customFormat="false" ht="12" hidden="false" customHeight="false" outlineLevel="0" collapsed="false">
      <c r="I486" s="5"/>
      <c r="J486" s="5"/>
    </row>
    <row r="487" customFormat="false" ht="12" hidden="false" customHeight="false" outlineLevel="0" collapsed="false">
      <c r="I487" s="5"/>
      <c r="J487" s="5"/>
    </row>
    <row r="488" customFormat="false" ht="12" hidden="false" customHeight="false" outlineLevel="0" collapsed="false">
      <c r="I488" s="5"/>
      <c r="J488" s="5"/>
    </row>
    <row r="489" customFormat="false" ht="12" hidden="false" customHeight="false" outlineLevel="0" collapsed="false">
      <c r="I489" s="5"/>
      <c r="J489" s="5"/>
    </row>
    <row r="490" customFormat="false" ht="12" hidden="false" customHeight="false" outlineLevel="0" collapsed="false">
      <c r="I490" s="5"/>
      <c r="J490" s="5"/>
    </row>
    <row r="491" customFormat="false" ht="12" hidden="false" customHeight="false" outlineLevel="0" collapsed="false">
      <c r="I491" s="5"/>
      <c r="J491" s="5"/>
    </row>
    <row r="492" customFormat="false" ht="12" hidden="false" customHeight="false" outlineLevel="0" collapsed="false">
      <c r="I492" s="5"/>
      <c r="J492" s="5"/>
    </row>
    <row r="493" customFormat="false" ht="12" hidden="false" customHeight="false" outlineLevel="0" collapsed="false">
      <c r="I493" s="5"/>
      <c r="J493" s="5"/>
    </row>
    <row r="494" customFormat="false" ht="12" hidden="false" customHeight="false" outlineLevel="0" collapsed="false">
      <c r="I494" s="5"/>
      <c r="J494" s="5"/>
    </row>
    <row r="495" customFormat="false" ht="12" hidden="false" customHeight="false" outlineLevel="0" collapsed="false">
      <c r="I495" s="5"/>
      <c r="J495" s="5"/>
    </row>
    <row r="496" customFormat="false" ht="12" hidden="false" customHeight="false" outlineLevel="0" collapsed="false">
      <c r="I496" s="5"/>
      <c r="J496" s="5"/>
    </row>
    <row r="497" customFormat="false" ht="12" hidden="false" customHeight="false" outlineLevel="0" collapsed="false">
      <c r="I497" s="5"/>
      <c r="J497" s="5"/>
    </row>
    <row r="498" customFormat="false" ht="12" hidden="false" customHeight="false" outlineLevel="0" collapsed="false">
      <c r="I498" s="5"/>
      <c r="J498" s="5"/>
    </row>
    <row r="499" customFormat="false" ht="12" hidden="false" customHeight="false" outlineLevel="0" collapsed="false">
      <c r="I499" s="5"/>
      <c r="J499" s="5"/>
    </row>
    <row r="500" customFormat="false" ht="12" hidden="false" customHeight="false" outlineLevel="0" collapsed="false">
      <c r="I500" s="5"/>
      <c r="J500" s="5"/>
    </row>
    <row r="501" customFormat="false" ht="12" hidden="false" customHeight="false" outlineLevel="0" collapsed="false">
      <c r="I501" s="5"/>
      <c r="J501" s="5"/>
    </row>
    <row r="502" customFormat="false" ht="12" hidden="false" customHeight="false" outlineLevel="0" collapsed="false">
      <c r="I502" s="5"/>
      <c r="J502" s="5"/>
    </row>
    <row r="503" customFormat="false" ht="12" hidden="false" customHeight="false" outlineLevel="0" collapsed="false">
      <c r="I503" s="5"/>
      <c r="J503" s="5"/>
    </row>
    <row r="504" customFormat="false" ht="12" hidden="false" customHeight="false" outlineLevel="0" collapsed="false">
      <c r="I504" s="5"/>
      <c r="J504" s="5"/>
    </row>
    <row r="505" customFormat="false" ht="12" hidden="false" customHeight="false" outlineLevel="0" collapsed="false">
      <c r="I505" s="5"/>
      <c r="J505" s="5"/>
    </row>
    <row r="506" customFormat="false" ht="12" hidden="false" customHeight="false" outlineLevel="0" collapsed="false">
      <c r="I506" s="5"/>
      <c r="J506" s="5"/>
    </row>
    <row r="507" customFormat="false" ht="12" hidden="false" customHeight="false" outlineLevel="0" collapsed="false">
      <c r="I507" s="5"/>
      <c r="J507" s="5"/>
    </row>
    <row r="508" customFormat="false" ht="12" hidden="false" customHeight="false" outlineLevel="0" collapsed="false">
      <c r="I508" s="5"/>
      <c r="J508" s="5"/>
    </row>
    <row r="509" customFormat="false" ht="12" hidden="false" customHeight="false" outlineLevel="0" collapsed="false">
      <c r="I509" s="5"/>
      <c r="J509" s="5"/>
    </row>
    <row r="510" customFormat="false" ht="12" hidden="false" customHeight="false" outlineLevel="0" collapsed="false">
      <c r="I510" s="5"/>
      <c r="J510" s="5"/>
    </row>
    <row r="511" customFormat="false" ht="12" hidden="false" customHeight="false" outlineLevel="0" collapsed="false">
      <c r="I511" s="5"/>
      <c r="J511" s="5"/>
    </row>
    <row r="512" customFormat="false" ht="12" hidden="false" customHeight="false" outlineLevel="0" collapsed="false">
      <c r="I512" s="5"/>
      <c r="J512" s="5"/>
    </row>
    <row r="513" customFormat="false" ht="12" hidden="false" customHeight="false" outlineLevel="0" collapsed="false">
      <c r="I513" s="5"/>
      <c r="J513" s="5"/>
    </row>
    <row r="514" customFormat="false" ht="12" hidden="false" customHeight="false" outlineLevel="0" collapsed="false">
      <c r="I514" s="5"/>
      <c r="J514" s="5"/>
    </row>
    <row r="515" customFormat="false" ht="12" hidden="false" customHeight="false" outlineLevel="0" collapsed="false">
      <c r="I515" s="5"/>
      <c r="J515" s="5"/>
    </row>
    <row r="516" customFormat="false" ht="12" hidden="false" customHeight="false" outlineLevel="0" collapsed="false">
      <c r="I516" s="5"/>
      <c r="J516" s="5"/>
    </row>
    <row r="517" customFormat="false" ht="12" hidden="false" customHeight="false" outlineLevel="0" collapsed="false">
      <c r="I517" s="5"/>
      <c r="J517" s="5"/>
    </row>
    <row r="518" customFormat="false" ht="12" hidden="false" customHeight="false" outlineLevel="0" collapsed="false">
      <c r="I518" s="5"/>
      <c r="J518" s="5"/>
    </row>
    <row r="519" customFormat="false" ht="12" hidden="false" customHeight="false" outlineLevel="0" collapsed="false">
      <c r="I519" s="5"/>
      <c r="J519" s="5"/>
    </row>
    <row r="520" customFormat="false" ht="12" hidden="false" customHeight="false" outlineLevel="0" collapsed="false">
      <c r="I520" s="5"/>
      <c r="J520" s="5"/>
    </row>
    <row r="521" customFormat="false" ht="12" hidden="false" customHeight="false" outlineLevel="0" collapsed="false">
      <c r="I521" s="5"/>
      <c r="J521" s="5"/>
    </row>
    <row r="522" customFormat="false" ht="12" hidden="false" customHeight="false" outlineLevel="0" collapsed="false">
      <c r="I522" s="5"/>
      <c r="J522" s="5"/>
    </row>
    <row r="523" customFormat="false" ht="12" hidden="false" customHeight="false" outlineLevel="0" collapsed="false">
      <c r="I523" s="5"/>
      <c r="J523" s="5"/>
    </row>
    <row r="524" customFormat="false" ht="12" hidden="false" customHeight="false" outlineLevel="0" collapsed="false">
      <c r="I524" s="5"/>
      <c r="J524" s="5"/>
    </row>
    <row r="525" customFormat="false" ht="12" hidden="false" customHeight="false" outlineLevel="0" collapsed="false">
      <c r="I525" s="5"/>
      <c r="J525" s="5"/>
    </row>
    <row r="526" customFormat="false" ht="12" hidden="false" customHeight="false" outlineLevel="0" collapsed="false">
      <c r="I526" s="5"/>
      <c r="J526" s="5"/>
    </row>
    <row r="527" customFormat="false" ht="12" hidden="false" customHeight="false" outlineLevel="0" collapsed="false">
      <c r="I527" s="5"/>
      <c r="J527" s="5"/>
    </row>
    <row r="528" customFormat="false" ht="12" hidden="false" customHeight="false" outlineLevel="0" collapsed="false">
      <c r="I528" s="5"/>
      <c r="J528" s="5"/>
    </row>
    <row r="529" customFormat="false" ht="12" hidden="false" customHeight="false" outlineLevel="0" collapsed="false">
      <c r="I529" s="5"/>
      <c r="J529" s="5"/>
    </row>
    <row r="530" customFormat="false" ht="12" hidden="false" customHeight="false" outlineLevel="0" collapsed="false">
      <c r="I530" s="5"/>
      <c r="J530" s="5"/>
    </row>
    <row r="531" customFormat="false" ht="12" hidden="false" customHeight="false" outlineLevel="0" collapsed="false">
      <c r="I531" s="5"/>
      <c r="J531" s="5"/>
    </row>
    <row r="532" customFormat="false" ht="12" hidden="false" customHeight="false" outlineLevel="0" collapsed="false">
      <c r="I532" s="5"/>
      <c r="J532" s="5"/>
    </row>
    <row r="533" customFormat="false" ht="12" hidden="false" customHeight="false" outlineLevel="0" collapsed="false">
      <c r="I533" s="5"/>
      <c r="J533" s="5"/>
    </row>
    <row r="534" customFormat="false" ht="12" hidden="false" customHeight="false" outlineLevel="0" collapsed="false">
      <c r="I534" s="5"/>
      <c r="J534" s="5"/>
    </row>
    <row r="535" customFormat="false" ht="12" hidden="false" customHeight="false" outlineLevel="0" collapsed="false">
      <c r="I535" s="5"/>
      <c r="J535" s="5"/>
    </row>
    <row r="536" customFormat="false" ht="12" hidden="false" customHeight="false" outlineLevel="0" collapsed="false">
      <c r="I536" s="5"/>
      <c r="J536" s="5"/>
    </row>
    <row r="537" customFormat="false" ht="12" hidden="false" customHeight="false" outlineLevel="0" collapsed="false">
      <c r="I537" s="5"/>
      <c r="J537" s="5"/>
    </row>
    <row r="538" customFormat="false" ht="12" hidden="false" customHeight="false" outlineLevel="0" collapsed="false">
      <c r="I538" s="5"/>
      <c r="J538" s="5"/>
    </row>
    <row r="539" customFormat="false" ht="12" hidden="false" customHeight="false" outlineLevel="0" collapsed="false">
      <c r="I539" s="5"/>
      <c r="J539" s="5"/>
    </row>
    <row r="540" customFormat="false" ht="12" hidden="false" customHeight="false" outlineLevel="0" collapsed="false">
      <c r="I540" s="5"/>
      <c r="J540" s="5"/>
    </row>
    <row r="541" customFormat="false" ht="12" hidden="false" customHeight="false" outlineLevel="0" collapsed="false">
      <c r="I541" s="5"/>
      <c r="J541" s="5"/>
    </row>
    <row r="542" customFormat="false" ht="12" hidden="false" customHeight="false" outlineLevel="0" collapsed="false">
      <c r="I542" s="5"/>
      <c r="J542" s="5"/>
    </row>
    <row r="543" customFormat="false" ht="12" hidden="false" customHeight="false" outlineLevel="0" collapsed="false">
      <c r="I543" s="5"/>
      <c r="J543" s="5"/>
    </row>
    <row r="544" customFormat="false" ht="12" hidden="false" customHeight="false" outlineLevel="0" collapsed="false">
      <c r="I544" s="5"/>
      <c r="J544" s="5"/>
    </row>
    <row r="545" customFormat="false" ht="12" hidden="false" customHeight="false" outlineLevel="0" collapsed="false">
      <c r="I545" s="5"/>
      <c r="J545" s="5"/>
    </row>
    <row r="546" customFormat="false" ht="12" hidden="false" customHeight="false" outlineLevel="0" collapsed="false">
      <c r="I546" s="5"/>
      <c r="J546" s="5"/>
    </row>
    <row r="547" customFormat="false" ht="12" hidden="false" customHeight="false" outlineLevel="0" collapsed="false">
      <c r="I547" s="5"/>
      <c r="J547" s="5"/>
    </row>
    <row r="548" customFormat="false" ht="12" hidden="false" customHeight="false" outlineLevel="0" collapsed="false">
      <c r="I548" s="5"/>
      <c r="J548" s="5"/>
    </row>
    <row r="549" customFormat="false" ht="12" hidden="false" customHeight="false" outlineLevel="0" collapsed="false">
      <c r="I549" s="5"/>
      <c r="J549" s="5"/>
    </row>
    <row r="550" customFormat="false" ht="12" hidden="false" customHeight="false" outlineLevel="0" collapsed="false">
      <c r="I550" s="5"/>
      <c r="J550" s="5"/>
    </row>
    <row r="551" customFormat="false" ht="12" hidden="false" customHeight="false" outlineLevel="0" collapsed="false">
      <c r="I551" s="5"/>
      <c r="J551" s="5"/>
    </row>
    <row r="552" customFormat="false" ht="12" hidden="false" customHeight="false" outlineLevel="0" collapsed="false">
      <c r="I552" s="5"/>
      <c r="J552" s="5"/>
    </row>
    <row r="553" customFormat="false" ht="12" hidden="false" customHeight="false" outlineLevel="0" collapsed="false">
      <c r="I553" s="5"/>
      <c r="J553" s="5"/>
    </row>
    <row r="554" customFormat="false" ht="12" hidden="false" customHeight="false" outlineLevel="0" collapsed="false">
      <c r="I554" s="5"/>
      <c r="J554" s="5"/>
    </row>
    <row r="555" customFormat="false" ht="12" hidden="false" customHeight="false" outlineLevel="0" collapsed="false">
      <c r="I555" s="5"/>
      <c r="J555" s="5"/>
    </row>
    <row r="556" customFormat="false" ht="12" hidden="false" customHeight="false" outlineLevel="0" collapsed="false">
      <c r="I556" s="5"/>
      <c r="J556" s="5"/>
    </row>
    <row r="557" customFormat="false" ht="12" hidden="false" customHeight="false" outlineLevel="0" collapsed="false">
      <c r="I557" s="5"/>
      <c r="J557" s="5"/>
    </row>
    <row r="558" customFormat="false" ht="12" hidden="false" customHeight="false" outlineLevel="0" collapsed="false">
      <c r="I558" s="5"/>
      <c r="J558" s="5"/>
    </row>
    <row r="559" customFormat="false" ht="12" hidden="false" customHeight="false" outlineLevel="0" collapsed="false">
      <c r="I559" s="5"/>
      <c r="J559" s="5"/>
    </row>
    <row r="560" customFormat="false" ht="12" hidden="false" customHeight="false" outlineLevel="0" collapsed="false">
      <c r="I560" s="5"/>
      <c r="J560" s="5"/>
    </row>
    <row r="561" customFormat="false" ht="12" hidden="false" customHeight="false" outlineLevel="0" collapsed="false">
      <c r="I561" s="5"/>
      <c r="J561" s="5"/>
    </row>
    <row r="562" customFormat="false" ht="12" hidden="false" customHeight="false" outlineLevel="0" collapsed="false">
      <c r="I562" s="5"/>
      <c r="J562" s="5"/>
    </row>
    <row r="563" customFormat="false" ht="12" hidden="false" customHeight="false" outlineLevel="0" collapsed="false">
      <c r="I563" s="5"/>
      <c r="J563" s="5"/>
    </row>
    <row r="564" customFormat="false" ht="12" hidden="false" customHeight="false" outlineLevel="0" collapsed="false">
      <c r="I564" s="5"/>
      <c r="J564" s="5"/>
    </row>
    <row r="565" customFormat="false" ht="12" hidden="false" customHeight="false" outlineLevel="0" collapsed="false">
      <c r="I565" s="5"/>
      <c r="J565" s="5"/>
    </row>
    <row r="566" customFormat="false" ht="12" hidden="false" customHeight="false" outlineLevel="0" collapsed="false">
      <c r="I566" s="5"/>
      <c r="J566" s="5"/>
    </row>
    <row r="567" customFormat="false" ht="12" hidden="false" customHeight="false" outlineLevel="0" collapsed="false">
      <c r="I567" s="5"/>
      <c r="J567" s="5"/>
    </row>
    <row r="568" customFormat="false" ht="12" hidden="false" customHeight="false" outlineLevel="0" collapsed="false">
      <c r="I568" s="5"/>
      <c r="J568" s="5"/>
    </row>
    <row r="569" customFormat="false" ht="12" hidden="false" customHeight="false" outlineLevel="0" collapsed="false">
      <c r="I569" s="5"/>
      <c r="J569" s="5"/>
    </row>
    <row r="570" customFormat="false" ht="12" hidden="false" customHeight="false" outlineLevel="0" collapsed="false">
      <c r="I570" s="5"/>
      <c r="J570" s="5"/>
    </row>
    <row r="571" customFormat="false" ht="12" hidden="false" customHeight="false" outlineLevel="0" collapsed="false">
      <c r="I571" s="5"/>
      <c r="J571" s="5"/>
    </row>
    <row r="572" customFormat="false" ht="12" hidden="false" customHeight="false" outlineLevel="0" collapsed="false">
      <c r="I572" s="5"/>
      <c r="J572" s="5"/>
    </row>
    <row r="573" customFormat="false" ht="12" hidden="false" customHeight="false" outlineLevel="0" collapsed="false">
      <c r="I573" s="5"/>
      <c r="J573" s="5"/>
    </row>
    <row r="574" customFormat="false" ht="12" hidden="false" customHeight="false" outlineLevel="0" collapsed="false">
      <c r="I574" s="5"/>
      <c r="J574" s="5"/>
    </row>
    <row r="575" customFormat="false" ht="12" hidden="false" customHeight="false" outlineLevel="0" collapsed="false">
      <c r="I575" s="5"/>
      <c r="J575" s="5"/>
    </row>
    <row r="576" customFormat="false" ht="12" hidden="false" customHeight="false" outlineLevel="0" collapsed="false">
      <c r="I576" s="5"/>
      <c r="J576" s="5"/>
    </row>
    <row r="577" customFormat="false" ht="12" hidden="false" customHeight="false" outlineLevel="0" collapsed="false">
      <c r="I577" s="5"/>
      <c r="J577" s="5"/>
    </row>
    <row r="578" customFormat="false" ht="12" hidden="false" customHeight="false" outlineLevel="0" collapsed="false">
      <c r="I578" s="5"/>
      <c r="J578" s="5"/>
    </row>
    <row r="579" customFormat="false" ht="12" hidden="false" customHeight="false" outlineLevel="0" collapsed="false">
      <c r="I579" s="5"/>
      <c r="J579" s="5"/>
    </row>
    <row r="580" customFormat="false" ht="12" hidden="false" customHeight="false" outlineLevel="0" collapsed="false">
      <c r="I580" s="5"/>
      <c r="J580" s="5"/>
    </row>
    <row r="581" customFormat="false" ht="12" hidden="false" customHeight="false" outlineLevel="0" collapsed="false">
      <c r="I581" s="5"/>
      <c r="J581" s="5"/>
    </row>
    <row r="582" customFormat="false" ht="12" hidden="false" customHeight="false" outlineLevel="0" collapsed="false">
      <c r="I582" s="5"/>
      <c r="J582" s="5"/>
    </row>
    <row r="583" customFormat="false" ht="12" hidden="false" customHeight="false" outlineLevel="0" collapsed="false">
      <c r="I583" s="5"/>
      <c r="J583" s="5"/>
    </row>
    <row r="584" customFormat="false" ht="12" hidden="false" customHeight="false" outlineLevel="0" collapsed="false">
      <c r="I584" s="5"/>
      <c r="J584" s="5"/>
    </row>
    <row r="585" customFormat="false" ht="12" hidden="false" customHeight="false" outlineLevel="0" collapsed="false">
      <c r="I585" s="5"/>
      <c r="J585" s="5"/>
    </row>
    <row r="586" customFormat="false" ht="12" hidden="false" customHeight="false" outlineLevel="0" collapsed="false">
      <c r="I586" s="5"/>
      <c r="J586" s="5"/>
    </row>
    <row r="587" customFormat="false" ht="12" hidden="false" customHeight="false" outlineLevel="0" collapsed="false">
      <c r="I587" s="5"/>
      <c r="J587" s="5"/>
    </row>
    <row r="588" customFormat="false" ht="12" hidden="false" customHeight="false" outlineLevel="0" collapsed="false">
      <c r="I588" s="5"/>
      <c r="J588" s="5"/>
    </row>
    <row r="589" customFormat="false" ht="12" hidden="false" customHeight="false" outlineLevel="0" collapsed="false">
      <c r="I589" s="5"/>
      <c r="J589" s="5"/>
    </row>
    <row r="590" customFormat="false" ht="12" hidden="false" customHeight="false" outlineLevel="0" collapsed="false">
      <c r="I590" s="5"/>
      <c r="J590" s="5"/>
    </row>
    <row r="591" customFormat="false" ht="12" hidden="false" customHeight="false" outlineLevel="0" collapsed="false">
      <c r="I591" s="5"/>
      <c r="J591" s="5"/>
    </row>
    <row r="592" customFormat="false" ht="12" hidden="false" customHeight="false" outlineLevel="0" collapsed="false">
      <c r="I592" s="5"/>
      <c r="J592" s="5"/>
    </row>
    <row r="593" customFormat="false" ht="12" hidden="false" customHeight="false" outlineLevel="0" collapsed="false">
      <c r="I593" s="5"/>
      <c r="J593" s="5"/>
    </row>
    <row r="594" customFormat="false" ht="12" hidden="false" customHeight="false" outlineLevel="0" collapsed="false">
      <c r="I594" s="5"/>
      <c r="J594" s="5"/>
    </row>
    <row r="595" customFormat="false" ht="12" hidden="false" customHeight="false" outlineLevel="0" collapsed="false">
      <c r="I595" s="5"/>
      <c r="J595" s="5"/>
    </row>
    <row r="596" customFormat="false" ht="12" hidden="false" customHeight="false" outlineLevel="0" collapsed="false">
      <c r="I596" s="5"/>
      <c r="J596" s="5"/>
    </row>
    <row r="597" customFormat="false" ht="12" hidden="false" customHeight="false" outlineLevel="0" collapsed="false">
      <c r="I597" s="5"/>
      <c r="J597" s="5"/>
    </row>
    <row r="598" customFormat="false" ht="12" hidden="false" customHeight="false" outlineLevel="0" collapsed="false">
      <c r="I598" s="5"/>
      <c r="J598" s="5"/>
    </row>
    <row r="599" customFormat="false" ht="12" hidden="false" customHeight="false" outlineLevel="0" collapsed="false">
      <c r="I599" s="5"/>
      <c r="J599" s="5"/>
    </row>
    <row r="600" customFormat="false" ht="12" hidden="false" customHeight="false" outlineLevel="0" collapsed="false">
      <c r="I600" s="5"/>
      <c r="J600" s="5"/>
    </row>
    <row r="601" customFormat="false" ht="12" hidden="false" customHeight="false" outlineLevel="0" collapsed="false">
      <c r="I601" s="5"/>
      <c r="J601" s="5"/>
    </row>
    <row r="602" customFormat="false" ht="12" hidden="false" customHeight="false" outlineLevel="0" collapsed="false">
      <c r="I602" s="5"/>
      <c r="J602" s="5"/>
    </row>
    <row r="603" customFormat="false" ht="12" hidden="false" customHeight="false" outlineLevel="0" collapsed="false">
      <c r="I603" s="5"/>
      <c r="J603" s="5"/>
    </row>
    <row r="604" customFormat="false" ht="12" hidden="false" customHeight="false" outlineLevel="0" collapsed="false">
      <c r="I604" s="5"/>
      <c r="J604" s="5"/>
    </row>
    <row r="605" customFormat="false" ht="12" hidden="false" customHeight="false" outlineLevel="0" collapsed="false">
      <c r="I605" s="5"/>
      <c r="J605" s="5"/>
    </row>
    <row r="606" customFormat="false" ht="12" hidden="false" customHeight="false" outlineLevel="0" collapsed="false">
      <c r="I606" s="5"/>
      <c r="J606" s="5"/>
    </row>
    <row r="607" customFormat="false" ht="12" hidden="false" customHeight="false" outlineLevel="0" collapsed="false">
      <c r="I607" s="5"/>
      <c r="J607" s="5"/>
    </row>
    <row r="608" customFormat="false" ht="12" hidden="false" customHeight="false" outlineLevel="0" collapsed="false">
      <c r="I608" s="5"/>
      <c r="J608" s="5"/>
    </row>
    <row r="609" customFormat="false" ht="12" hidden="false" customHeight="false" outlineLevel="0" collapsed="false">
      <c r="I609" s="5"/>
      <c r="J609" s="5"/>
    </row>
    <row r="610" customFormat="false" ht="12" hidden="false" customHeight="false" outlineLevel="0" collapsed="false">
      <c r="I610" s="5"/>
      <c r="J610" s="5"/>
    </row>
    <row r="611" customFormat="false" ht="12" hidden="false" customHeight="false" outlineLevel="0" collapsed="false">
      <c r="I611" s="5"/>
      <c r="J611" s="5"/>
    </row>
    <row r="612" customFormat="false" ht="12" hidden="false" customHeight="false" outlineLevel="0" collapsed="false">
      <c r="I612" s="5"/>
      <c r="J612" s="5"/>
    </row>
    <row r="613" customFormat="false" ht="12" hidden="false" customHeight="false" outlineLevel="0" collapsed="false">
      <c r="I613" s="5"/>
      <c r="J613" s="5"/>
    </row>
    <row r="614" customFormat="false" ht="12" hidden="false" customHeight="false" outlineLevel="0" collapsed="false">
      <c r="I614" s="5"/>
      <c r="J614" s="5"/>
    </row>
    <row r="615" customFormat="false" ht="12" hidden="false" customHeight="false" outlineLevel="0" collapsed="false">
      <c r="I615" s="5"/>
      <c r="J615" s="5"/>
    </row>
    <row r="616" customFormat="false" ht="12" hidden="false" customHeight="false" outlineLevel="0" collapsed="false">
      <c r="I616" s="5"/>
      <c r="J616" s="5"/>
    </row>
    <row r="617" customFormat="false" ht="12" hidden="false" customHeight="false" outlineLevel="0" collapsed="false">
      <c r="I617" s="5"/>
      <c r="J617" s="5"/>
    </row>
    <row r="618" customFormat="false" ht="12" hidden="false" customHeight="false" outlineLevel="0" collapsed="false">
      <c r="I618" s="5"/>
      <c r="J618" s="5"/>
    </row>
    <row r="619" customFormat="false" ht="12" hidden="false" customHeight="false" outlineLevel="0" collapsed="false">
      <c r="I619" s="5"/>
      <c r="J619" s="5"/>
    </row>
    <row r="620" customFormat="false" ht="12" hidden="false" customHeight="false" outlineLevel="0" collapsed="false">
      <c r="I620" s="5"/>
      <c r="J620" s="5"/>
    </row>
    <row r="621" customFormat="false" ht="12" hidden="false" customHeight="false" outlineLevel="0" collapsed="false">
      <c r="I621" s="5"/>
      <c r="J621" s="5"/>
    </row>
    <row r="622" customFormat="false" ht="12" hidden="false" customHeight="false" outlineLevel="0" collapsed="false">
      <c r="I622" s="5"/>
      <c r="J622" s="5"/>
    </row>
    <row r="623" customFormat="false" ht="12" hidden="false" customHeight="false" outlineLevel="0" collapsed="false">
      <c r="I623" s="5"/>
      <c r="J623" s="5"/>
    </row>
    <row r="624" customFormat="false" ht="12" hidden="false" customHeight="false" outlineLevel="0" collapsed="false">
      <c r="I624" s="5"/>
      <c r="J624" s="5"/>
    </row>
    <row r="625" customFormat="false" ht="12" hidden="false" customHeight="false" outlineLevel="0" collapsed="false">
      <c r="I625" s="5"/>
      <c r="J625" s="5"/>
    </row>
    <row r="626" customFormat="false" ht="12" hidden="false" customHeight="false" outlineLevel="0" collapsed="false">
      <c r="I626" s="5"/>
      <c r="J626" s="5"/>
    </row>
    <row r="627" customFormat="false" ht="12" hidden="false" customHeight="false" outlineLevel="0" collapsed="false">
      <c r="I627" s="5"/>
      <c r="J627" s="5"/>
    </row>
    <row r="628" customFormat="false" ht="12" hidden="false" customHeight="false" outlineLevel="0" collapsed="false">
      <c r="I628" s="5"/>
      <c r="J628" s="5"/>
    </row>
    <row r="629" customFormat="false" ht="12" hidden="false" customHeight="false" outlineLevel="0" collapsed="false">
      <c r="I629" s="5"/>
      <c r="J629" s="5"/>
    </row>
    <row r="630" customFormat="false" ht="12" hidden="false" customHeight="false" outlineLevel="0" collapsed="false">
      <c r="I630" s="5"/>
      <c r="J630" s="5"/>
    </row>
    <row r="631" customFormat="false" ht="12" hidden="false" customHeight="false" outlineLevel="0" collapsed="false">
      <c r="I631" s="5"/>
      <c r="J631" s="5"/>
    </row>
    <row r="632" customFormat="false" ht="12" hidden="false" customHeight="false" outlineLevel="0" collapsed="false">
      <c r="I632" s="5"/>
      <c r="J632" s="5"/>
    </row>
    <row r="633" customFormat="false" ht="12" hidden="false" customHeight="false" outlineLevel="0" collapsed="false">
      <c r="I633" s="5"/>
      <c r="J633" s="5"/>
    </row>
    <row r="634" customFormat="false" ht="12" hidden="false" customHeight="false" outlineLevel="0" collapsed="false">
      <c r="I634" s="5"/>
      <c r="J634" s="5"/>
    </row>
    <row r="635" customFormat="false" ht="12" hidden="false" customHeight="false" outlineLevel="0" collapsed="false">
      <c r="I635" s="5"/>
      <c r="J635" s="5"/>
    </row>
    <row r="636" customFormat="false" ht="12" hidden="false" customHeight="false" outlineLevel="0" collapsed="false">
      <c r="I636" s="5"/>
      <c r="J636" s="5"/>
    </row>
    <row r="637" customFormat="false" ht="12" hidden="false" customHeight="false" outlineLevel="0" collapsed="false">
      <c r="I637" s="5"/>
      <c r="J637" s="5"/>
    </row>
    <row r="638" customFormat="false" ht="12" hidden="false" customHeight="false" outlineLevel="0" collapsed="false">
      <c r="I638" s="5"/>
      <c r="J638" s="5"/>
    </row>
    <row r="639" customFormat="false" ht="12" hidden="false" customHeight="false" outlineLevel="0" collapsed="false">
      <c r="I639" s="5"/>
      <c r="J639" s="5"/>
    </row>
    <row r="640" customFormat="false" ht="12" hidden="false" customHeight="false" outlineLevel="0" collapsed="false">
      <c r="I640" s="5"/>
      <c r="J640" s="5"/>
    </row>
    <row r="641" customFormat="false" ht="12" hidden="false" customHeight="false" outlineLevel="0" collapsed="false">
      <c r="I641" s="5"/>
      <c r="J641" s="5"/>
    </row>
    <row r="642" customFormat="false" ht="12" hidden="false" customHeight="false" outlineLevel="0" collapsed="false">
      <c r="I642" s="5"/>
      <c r="J642" s="5"/>
    </row>
    <row r="643" customFormat="false" ht="12" hidden="false" customHeight="false" outlineLevel="0" collapsed="false">
      <c r="I643" s="5"/>
      <c r="J643" s="5"/>
    </row>
    <row r="644" customFormat="false" ht="12" hidden="false" customHeight="false" outlineLevel="0" collapsed="false">
      <c r="I644" s="5"/>
      <c r="J644" s="5"/>
    </row>
    <row r="645" customFormat="false" ht="12" hidden="false" customHeight="false" outlineLevel="0" collapsed="false">
      <c r="I645" s="5"/>
      <c r="J645" s="5"/>
    </row>
    <row r="646" customFormat="false" ht="12" hidden="false" customHeight="false" outlineLevel="0" collapsed="false">
      <c r="I646" s="5"/>
      <c r="J646" s="5"/>
    </row>
    <row r="647" customFormat="false" ht="12" hidden="false" customHeight="false" outlineLevel="0" collapsed="false">
      <c r="I647" s="5"/>
      <c r="J647" s="5"/>
    </row>
    <row r="648" customFormat="false" ht="12" hidden="false" customHeight="false" outlineLevel="0" collapsed="false">
      <c r="I648" s="5"/>
      <c r="J648" s="5"/>
    </row>
    <row r="649" customFormat="false" ht="12" hidden="false" customHeight="false" outlineLevel="0" collapsed="false">
      <c r="I649" s="5"/>
      <c r="J649" s="5"/>
    </row>
    <row r="650" customFormat="false" ht="12" hidden="false" customHeight="false" outlineLevel="0" collapsed="false">
      <c r="I650" s="5"/>
      <c r="J650" s="5"/>
    </row>
    <row r="651" customFormat="false" ht="12" hidden="false" customHeight="false" outlineLevel="0" collapsed="false">
      <c r="I651" s="5"/>
      <c r="J651" s="5"/>
    </row>
    <row r="652" customFormat="false" ht="12" hidden="false" customHeight="false" outlineLevel="0" collapsed="false">
      <c r="I652" s="5"/>
      <c r="J652" s="5"/>
    </row>
    <row r="653" customFormat="false" ht="12" hidden="false" customHeight="false" outlineLevel="0" collapsed="false">
      <c r="I653" s="5"/>
      <c r="J653" s="5"/>
    </row>
    <row r="654" customFormat="false" ht="12" hidden="false" customHeight="false" outlineLevel="0" collapsed="false">
      <c r="I654" s="5"/>
      <c r="J654" s="5"/>
    </row>
    <row r="655" customFormat="false" ht="12" hidden="false" customHeight="false" outlineLevel="0" collapsed="false">
      <c r="I655" s="5"/>
      <c r="J655" s="5"/>
    </row>
    <row r="656" customFormat="false" ht="12" hidden="false" customHeight="false" outlineLevel="0" collapsed="false">
      <c r="I656" s="5"/>
      <c r="J656" s="5"/>
    </row>
    <row r="657" customFormat="false" ht="12" hidden="false" customHeight="false" outlineLevel="0" collapsed="false">
      <c r="I657" s="5"/>
      <c r="J657" s="5"/>
    </row>
    <row r="658" customFormat="false" ht="12" hidden="false" customHeight="false" outlineLevel="0" collapsed="false">
      <c r="I658" s="5"/>
      <c r="J658" s="5"/>
    </row>
    <row r="659" customFormat="false" ht="12" hidden="false" customHeight="false" outlineLevel="0" collapsed="false">
      <c r="I659" s="5"/>
      <c r="J659" s="5"/>
    </row>
    <row r="660" customFormat="false" ht="12" hidden="false" customHeight="false" outlineLevel="0" collapsed="false">
      <c r="I660" s="5"/>
      <c r="J660" s="5"/>
    </row>
    <row r="661" customFormat="false" ht="12" hidden="false" customHeight="false" outlineLevel="0" collapsed="false">
      <c r="I661" s="5"/>
      <c r="J661" s="5"/>
    </row>
    <row r="662" customFormat="false" ht="12" hidden="false" customHeight="false" outlineLevel="0" collapsed="false">
      <c r="I662" s="5"/>
      <c r="J662" s="5"/>
    </row>
    <row r="663" customFormat="false" ht="12" hidden="false" customHeight="false" outlineLevel="0" collapsed="false">
      <c r="I663" s="5"/>
      <c r="J663" s="5"/>
    </row>
    <row r="664" customFormat="false" ht="12" hidden="false" customHeight="false" outlineLevel="0" collapsed="false">
      <c r="I664" s="5"/>
      <c r="J664" s="5"/>
    </row>
    <row r="665" customFormat="false" ht="12" hidden="false" customHeight="false" outlineLevel="0" collapsed="false">
      <c r="I665" s="5"/>
      <c r="J665" s="5"/>
    </row>
    <row r="666" customFormat="false" ht="12" hidden="false" customHeight="false" outlineLevel="0" collapsed="false">
      <c r="I666" s="5"/>
      <c r="J666" s="5"/>
    </row>
    <row r="667" customFormat="false" ht="12" hidden="false" customHeight="false" outlineLevel="0" collapsed="false">
      <c r="I667" s="5"/>
      <c r="J667" s="5"/>
    </row>
    <row r="668" customFormat="false" ht="12" hidden="false" customHeight="false" outlineLevel="0" collapsed="false">
      <c r="I668" s="5"/>
      <c r="J668" s="5"/>
    </row>
    <row r="669" customFormat="false" ht="12" hidden="false" customHeight="false" outlineLevel="0" collapsed="false">
      <c r="I669" s="5"/>
      <c r="J669" s="5"/>
    </row>
    <row r="670" customFormat="false" ht="12" hidden="false" customHeight="false" outlineLevel="0" collapsed="false">
      <c r="I670" s="5"/>
      <c r="J670" s="5"/>
    </row>
    <row r="671" customFormat="false" ht="12" hidden="false" customHeight="false" outlineLevel="0" collapsed="false">
      <c r="I671" s="5"/>
      <c r="J671" s="5"/>
    </row>
    <row r="672" customFormat="false" ht="12" hidden="false" customHeight="false" outlineLevel="0" collapsed="false">
      <c r="I672" s="5"/>
      <c r="J672" s="5"/>
    </row>
    <row r="673" customFormat="false" ht="12" hidden="false" customHeight="false" outlineLevel="0" collapsed="false">
      <c r="I673" s="5"/>
      <c r="J673" s="5"/>
    </row>
    <row r="674" customFormat="false" ht="12" hidden="false" customHeight="false" outlineLevel="0" collapsed="false">
      <c r="I674" s="5"/>
      <c r="J674" s="5"/>
    </row>
    <row r="675" customFormat="false" ht="12" hidden="false" customHeight="false" outlineLevel="0" collapsed="false">
      <c r="I675" s="5"/>
      <c r="J675" s="5"/>
    </row>
    <row r="676" customFormat="false" ht="12" hidden="false" customHeight="false" outlineLevel="0" collapsed="false">
      <c r="I676" s="5"/>
      <c r="J676" s="5"/>
    </row>
    <row r="677" customFormat="false" ht="12" hidden="false" customHeight="false" outlineLevel="0" collapsed="false">
      <c r="I677" s="5"/>
      <c r="J677" s="5"/>
    </row>
    <row r="678" customFormat="false" ht="12" hidden="false" customHeight="false" outlineLevel="0" collapsed="false">
      <c r="I678" s="5"/>
      <c r="J678" s="5"/>
    </row>
    <row r="679" customFormat="false" ht="12" hidden="false" customHeight="false" outlineLevel="0" collapsed="false">
      <c r="I679" s="5"/>
      <c r="J679" s="5"/>
    </row>
    <row r="680" customFormat="false" ht="12" hidden="false" customHeight="false" outlineLevel="0" collapsed="false">
      <c r="I680" s="5"/>
      <c r="J680" s="5"/>
    </row>
    <row r="681" customFormat="false" ht="12" hidden="false" customHeight="false" outlineLevel="0" collapsed="false">
      <c r="I681" s="5"/>
      <c r="J681" s="5"/>
    </row>
    <row r="682" customFormat="false" ht="12" hidden="false" customHeight="false" outlineLevel="0" collapsed="false">
      <c r="I682" s="5"/>
      <c r="J682" s="5"/>
    </row>
    <row r="683" customFormat="false" ht="12" hidden="false" customHeight="false" outlineLevel="0" collapsed="false">
      <c r="I683" s="5"/>
      <c r="J683" s="5"/>
    </row>
    <row r="684" customFormat="false" ht="12" hidden="false" customHeight="false" outlineLevel="0" collapsed="false">
      <c r="I684" s="5"/>
      <c r="J684" s="5"/>
    </row>
    <row r="685" customFormat="false" ht="12" hidden="false" customHeight="false" outlineLevel="0" collapsed="false">
      <c r="I685" s="5"/>
      <c r="J685" s="5"/>
    </row>
    <row r="686" customFormat="false" ht="12" hidden="false" customHeight="false" outlineLevel="0" collapsed="false">
      <c r="I686" s="5"/>
      <c r="J686" s="5"/>
    </row>
    <row r="687" customFormat="false" ht="12" hidden="false" customHeight="false" outlineLevel="0" collapsed="false">
      <c r="I687" s="5"/>
      <c r="J687" s="5"/>
    </row>
    <row r="688" customFormat="false" ht="12" hidden="false" customHeight="false" outlineLevel="0" collapsed="false">
      <c r="I688" s="5"/>
      <c r="J688" s="5"/>
    </row>
    <row r="689" customFormat="false" ht="12" hidden="false" customHeight="false" outlineLevel="0" collapsed="false">
      <c r="I689" s="5"/>
      <c r="J689" s="5"/>
    </row>
    <row r="690" customFormat="false" ht="12" hidden="false" customHeight="false" outlineLevel="0" collapsed="false">
      <c r="I690" s="5"/>
      <c r="J690" s="5"/>
    </row>
    <row r="691" customFormat="false" ht="12" hidden="false" customHeight="false" outlineLevel="0" collapsed="false">
      <c r="I691" s="5"/>
      <c r="J691" s="5"/>
    </row>
    <row r="692" customFormat="false" ht="12" hidden="false" customHeight="false" outlineLevel="0" collapsed="false">
      <c r="I692" s="5"/>
      <c r="J692" s="5"/>
    </row>
    <row r="693" customFormat="false" ht="12" hidden="false" customHeight="false" outlineLevel="0" collapsed="false">
      <c r="I693" s="5"/>
      <c r="J693" s="5"/>
    </row>
    <row r="694" customFormat="false" ht="12" hidden="false" customHeight="false" outlineLevel="0" collapsed="false">
      <c r="I694" s="5"/>
      <c r="J694" s="5"/>
    </row>
    <row r="695" customFormat="false" ht="12" hidden="false" customHeight="false" outlineLevel="0" collapsed="false">
      <c r="I695" s="5"/>
      <c r="J695" s="5"/>
    </row>
    <row r="696" customFormat="false" ht="12" hidden="false" customHeight="false" outlineLevel="0" collapsed="false">
      <c r="I696" s="5"/>
      <c r="J696" s="5"/>
    </row>
    <row r="697" customFormat="false" ht="12" hidden="false" customHeight="false" outlineLevel="0" collapsed="false">
      <c r="I697" s="5"/>
      <c r="J697" s="5"/>
    </row>
    <row r="698" customFormat="false" ht="12" hidden="false" customHeight="false" outlineLevel="0" collapsed="false">
      <c r="I698" s="5"/>
      <c r="J698" s="5"/>
    </row>
    <row r="699" customFormat="false" ht="12" hidden="false" customHeight="false" outlineLevel="0" collapsed="false">
      <c r="I699" s="5"/>
      <c r="J699" s="5"/>
    </row>
    <row r="700" customFormat="false" ht="12" hidden="false" customHeight="false" outlineLevel="0" collapsed="false">
      <c r="I700" s="5"/>
      <c r="J700" s="5"/>
    </row>
    <row r="701" customFormat="false" ht="12" hidden="false" customHeight="false" outlineLevel="0" collapsed="false">
      <c r="I701" s="5"/>
      <c r="J701" s="5"/>
    </row>
    <row r="702" customFormat="false" ht="12" hidden="false" customHeight="false" outlineLevel="0" collapsed="false">
      <c r="I702" s="5"/>
      <c r="J702" s="5"/>
    </row>
    <row r="703" customFormat="false" ht="12" hidden="false" customHeight="false" outlineLevel="0" collapsed="false">
      <c r="I703" s="5"/>
      <c r="J703" s="5"/>
    </row>
    <row r="704" customFormat="false" ht="12" hidden="false" customHeight="false" outlineLevel="0" collapsed="false">
      <c r="I704" s="5"/>
      <c r="J704" s="5"/>
    </row>
    <row r="705" customFormat="false" ht="12" hidden="false" customHeight="false" outlineLevel="0" collapsed="false">
      <c r="I705" s="5"/>
      <c r="J705" s="5"/>
    </row>
    <row r="706" customFormat="false" ht="12" hidden="false" customHeight="false" outlineLevel="0" collapsed="false">
      <c r="I706" s="5"/>
      <c r="J706" s="5"/>
    </row>
    <row r="707" customFormat="false" ht="12" hidden="false" customHeight="false" outlineLevel="0" collapsed="false">
      <c r="I707" s="5"/>
      <c r="J707" s="5"/>
    </row>
    <row r="708" customFormat="false" ht="12" hidden="false" customHeight="false" outlineLevel="0" collapsed="false">
      <c r="I708" s="5"/>
      <c r="J708" s="5"/>
    </row>
    <row r="709" customFormat="false" ht="12" hidden="false" customHeight="false" outlineLevel="0" collapsed="false">
      <c r="I709" s="5"/>
      <c r="J709" s="5"/>
    </row>
    <row r="710" customFormat="false" ht="12" hidden="false" customHeight="false" outlineLevel="0" collapsed="false">
      <c r="I710" s="5"/>
      <c r="J710" s="5"/>
    </row>
    <row r="711" customFormat="false" ht="12" hidden="false" customHeight="false" outlineLevel="0" collapsed="false">
      <c r="I711" s="5"/>
      <c r="J711" s="5"/>
    </row>
    <row r="712" customFormat="false" ht="12" hidden="false" customHeight="false" outlineLevel="0" collapsed="false">
      <c r="I712" s="5"/>
      <c r="J712" s="5"/>
    </row>
    <row r="713" customFormat="false" ht="12" hidden="false" customHeight="false" outlineLevel="0" collapsed="false">
      <c r="I713" s="5"/>
      <c r="J713" s="5"/>
    </row>
    <row r="714" customFormat="false" ht="12" hidden="false" customHeight="false" outlineLevel="0" collapsed="false">
      <c r="I714" s="5"/>
      <c r="J714" s="5"/>
    </row>
    <row r="715" customFormat="false" ht="12" hidden="false" customHeight="false" outlineLevel="0" collapsed="false">
      <c r="I715" s="5"/>
      <c r="J715" s="5"/>
    </row>
    <row r="716" customFormat="false" ht="12" hidden="false" customHeight="false" outlineLevel="0" collapsed="false">
      <c r="I716" s="5"/>
      <c r="J716" s="5"/>
    </row>
    <row r="717" customFormat="false" ht="12" hidden="false" customHeight="false" outlineLevel="0" collapsed="false">
      <c r="I717" s="5"/>
      <c r="J717" s="5"/>
    </row>
    <row r="718" customFormat="false" ht="12" hidden="false" customHeight="false" outlineLevel="0" collapsed="false">
      <c r="I718" s="5"/>
      <c r="J718" s="5"/>
    </row>
    <row r="719" customFormat="false" ht="12" hidden="false" customHeight="false" outlineLevel="0" collapsed="false">
      <c r="I719" s="5"/>
      <c r="J719" s="5"/>
    </row>
    <row r="720" customFormat="false" ht="12" hidden="false" customHeight="false" outlineLevel="0" collapsed="false">
      <c r="I720" s="5"/>
      <c r="J720" s="5"/>
    </row>
    <row r="721" customFormat="false" ht="12" hidden="false" customHeight="false" outlineLevel="0" collapsed="false">
      <c r="I721" s="5"/>
      <c r="J721" s="5"/>
    </row>
    <row r="722" customFormat="false" ht="12" hidden="false" customHeight="false" outlineLevel="0" collapsed="false">
      <c r="I722" s="5"/>
      <c r="J722" s="5"/>
    </row>
    <row r="723" customFormat="false" ht="12" hidden="false" customHeight="false" outlineLevel="0" collapsed="false">
      <c r="I723" s="5"/>
      <c r="J723" s="5"/>
    </row>
    <row r="724" customFormat="false" ht="12" hidden="false" customHeight="false" outlineLevel="0" collapsed="false">
      <c r="I724" s="5"/>
      <c r="J724" s="5"/>
    </row>
    <row r="725" customFormat="false" ht="12" hidden="false" customHeight="false" outlineLevel="0" collapsed="false">
      <c r="I725" s="5"/>
      <c r="J725" s="5"/>
    </row>
    <row r="726" customFormat="false" ht="12" hidden="false" customHeight="false" outlineLevel="0" collapsed="false">
      <c r="I726" s="5"/>
      <c r="J726" s="5"/>
    </row>
    <row r="727" customFormat="false" ht="12" hidden="false" customHeight="false" outlineLevel="0" collapsed="false">
      <c r="I727" s="5"/>
      <c r="J727" s="5"/>
    </row>
    <row r="728" customFormat="false" ht="12" hidden="false" customHeight="false" outlineLevel="0" collapsed="false">
      <c r="I728" s="5"/>
      <c r="J728" s="5"/>
    </row>
    <row r="729" customFormat="false" ht="12" hidden="false" customHeight="false" outlineLevel="0" collapsed="false">
      <c r="I729" s="5"/>
      <c r="J729" s="5"/>
    </row>
    <row r="730" customFormat="false" ht="12" hidden="false" customHeight="false" outlineLevel="0" collapsed="false">
      <c r="I730" s="5"/>
      <c r="J730" s="5"/>
    </row>
    <row r="731" customFormat="false" ht="12" hidden="false" customHeight="false" outlineLevel="0" collapsed="false">
      <c r="I731" s="5"/>
      <c r="J731" s="5"/>
    </row>
    <row r="732" customFormat="false" ht="12" hidden="false" customHeight="false" outlineLevel="0" collapsed="false">
      <c r="I732" s="5"/>
      <c r="J732" s="5"/>
    </row>
    <row r="733" customFormat="false" ht="12" hidden="false" customHeight="false" outlineLevel="0" collapsed="false">
      <c r="I733" s="5"/>
      <c r="J733" s="5"/>
    </row>
    <row r="734" customFormat="false" ht="12" hidden="false" customHeight="false" outlineLevel="0" collapsed="false">
      <c r="I734" s="5"/>
      <c r="J734" s="5"/>
    </row>
    <row r="735" customFormat="false" ht="12" hidden="false" customHeight="false" outlineLevel="0" collapsed="false">
      <c r="I735" s="5"/>
      <c r="J735" s="5"/>
    </row>
    <row r="736" customFormat="false" ht="12" hidden="false" customHeight="false" outlineLevel="0" collapsed="false">
      <c r="I736" s="5"/>
      <c r="J736" s="5"/>
    </row>
    <row r="737" customFormat="false" ht="12" hidden="false" customHeight="false" outlineLevel="0" collapsed="false">
      <c r="I737" s="5"/>
      <c r="J737" s="5"/>
    </row>
    <row r="738" customFormat="false" ht="12" hidden="false" customHeight="false" outlineLevel="0" collapsed="false">
      <c r="I738" s="5"/>
      <c r="J738" s="5"/>
    </row>
    <row r="739" customFormat="false" ht="12" hidden="false" customHeight="false" outlineLevel="0" collapsed="false">
      <c r="I739" s="5"/>
      <c r="J739" s="5"/>
    </row>
    <row r="740" customFormat="false" ht="12" hidden="false" customHeight="false" outlineLevel="0" collapsed="false">
      <c r="I740" s="5"/>
      <c r="J740" s="5"/>
    </row>
    <row r="741" customFormat="false" ht="12" hidden="false" customHeight="false" outlineLevel="0" collapsed="false">
      <c r="I741" s="5"/>
      <c r="J741" s="5"/>
    </row>
    <row r="742" customFormat="false" ht="12" hidden="false" customHeight="false" outlineLevel="0" collapsed="false">
      <c r="I742" s="5"/>
      <c r="J742" s="5"/>
    </row>
    <row r="743" customFormat="false" ht="12" hidden="false" customHeight="false" outlineLevel="0" collapsed="false">
      <c r="I743" s="5"/>
      <c r="J743" s="5"/>
    </row>
    <row r="744" customFormat="false" ht="12" hidden="false" customHeight="false" outlineLevel="0" collapsed="false">
      <c r="I744" s="5"/>
      <c r="J744" s="5"/>
    </row>
    <row r="745" customFormat="false" ht="12" hidden="false" customHeight="false" outlineLevel="0" collapsed="false">
      <c r="I745" s="5"/>
      <c r="J745" s="5"/>
    </row>
    <row r="746" customFormat="false" ht="12" hidden="false" customHeight="false" outlineLevel="0" collapsed="false">
      <c r="I746" s="5"/>
      <c r="J746" s="5"/>
    </row>
    <row r="747" customFormat="false" ht="12" hidden="false" customHeight="false" outlineLevel="0" collapsed="false">
      <c r="I747" s="5"/>
      <c r="J747" s="5"/>
    </row>
    <row r="748" customFormat="false" ht="12" hidden="false" customHeight="false" outlineLevel="0" collapsed="false">
      <c r="I748" s="5"/>
      <c r="J748" s="5"/>
    </row>
    <row r="749" customFormat="false" ht="12" hidden="false" customHeight="false" outlineLevel="0" collapsed="false">
      <c r="I749" s="5"/>
      <c r="J749" s="5"/>
    </row>
    <row r="750" customFormat="false" ht="12" hidden="false" customHeight="false" outlineLevel="0" collapsed="false">
      <c r="I750" s="5"/>
      <c r="J750" s="5"/>
    </row>
    <row r="751" customFormat="false" ht="12" hidden="false" customHeight="false" outlineLevel="0" collapsed="false">
      <c r="I751" s="5"/>
      <c r="J751" s="5"/>
    </row>
    <row r="752" customFormat="false" ht="12" hidden="false" customHeight="false" outlineLevel="0" collapsed="false">
      <c r="I752" s="5"/>
      <c r="J752" s="5"/>
    </row>
    <row r="753" customFormat="false" ht="12" hidden="false" customHeight="false" outlineLevel="0" collapsed="false">
      <c r="I753" s="5"/>
      <c r="J753" s="5"/>
    </row>
    <row r="754" customFormat="false" ht="12" hidden="false" customHeight="false" outlineLevel="0" collapsed="false">
      <c r="I754" s="5"/>
      <c r="J754" s="5"/>
    </row>
    <row r="755" customFormat="false" ht="12" hidden="false" customHeight="false" outlineLevel="0" collapsed="false">
      <c r="I755" s="5"/>
      <c r="J755" s="5"/>
    </row>
    <row r="756" customFormat="false" ht="12" hidden="false" customHeight="false" outlineLevel="0" collapsed="false">
      <c r="I756" s="5"/>
      <c r="J756" s="5"/>
    </row>
    <row r="757" customFormat="false" ht="12" hidden="false" customHeight="false" outlineLevel="0" collapsed="false">
      <c r="I757" s="5"/>
      <c r="J757" s="5"/>
    </row>
    <row r="758" customFormat="false" ht="12" hidden="false" customHeight="false" outlineLevel="0" collapsed="false">
      <c r="I758" s="5"/>
      <c r="J758" s="5"/>
    </row>
    <row r="759" customFormat="false" ht="12" hidden="false" customHeight="false" outlineLevel="0" collapsed="false">
      <c r="I759" s="5"/>
      <c r="J759" s="5"/>
    </row>
    <row r="760" customFormat="false" ht="12" hidden="false" customHeight="false" outlineLevel="0" collapsed="false">
      <c r="I760" s="5"/>
      <c r="J760" s="5"/>
    </row>
    <row r="761" customFormat="false" ht="12" hidden="false" customHeight="false" outlineLevel="0" collapsed="false">
      <c r="I761" s="5"/>
      <c r="J761" s="5"/>
    </row>
    <row r="762" customFormat="false" ht="12" hidden="false" customHeight="false" outlineLevel="0" collapsed="false">
      <c r="I762" s="5"/>
      <c r="J762" s="5"/>
    </row>
    <row r="763" customFormat="false" ht="12" hidden="false" customHeight="false" outlineLevel="0" collapsed="false">
      <c r="I763" s="5"/>
      <c r="J763" s="5"/>
    </row>
    <row r="764" customFormat="false" ht="12" hidden="false" customHeight="false" outlineLevel="0" collapsed="false">
      <c r="I764" s="5"/>
      <c r="J764" s="5"/>
    </row>
    <row r="765" customFormat="false" ht="12" hidden="false" customHeight="false" outlineLevel="0" collapsed="false">
      <c r="I765" s="5"/>
      <c r="J765" s="5"/>
    </row>
    <row r="766" customFormat="false" ht="12" hidden="false" customHeight="false" outlineLevel="0" collapsed="false">
      <c r="I766" s="5"/>
      <c r="J766" s="5"/>
    </row>
    <row r="767" customFormat="false" ht="12" hidden="false" customHeight="false" outlineLevel="0" collapsed="false">
      <c r="I767" s="5"/>
      <c r="J767" s="5"/>
    </row>
    <row r="768" customFormat="false" ht="12" hidden="false" customHeight="false" outlineLevel="0" collapsed="false">
      <c r="I768" s="5"/>
      <c r="J768" s="5"/>
    </row>
    <row r="769" customFormat="false" ht="12" hidden="false" customHeight="false" outlineLevel="0" collapsed="false">
      <c r="I769" s="5"/>
      <c r="J769" s="5"/>
    </row>
    <row r="770" customFormat="false" ht="12" hidden="false" customHeight="false" outlineLevel="0" collapsed="false">
      <c r="I770" s="5"/>
      <c r="J770" s="5"/>
    </row>
    <row r="771" customFormat="false" ht="12" hidden="false" customHeight="false" outlineLevel="0" collapsed="false">
      <c r="I771" s="5"/>
      <c r="J771" s="5"/>
    </row>
    <row r="772" customFormat="false" ht="12" hidden="false" customHeight="false" outlineLevel="0" collapsed="false">
      <c r="I772" s="5"/>
      <c r="J772" s="5"/>
    </row>
    <row r="773" customFormat="false" ht="12" hidden="false" customHeight="false" outlineLevel="0" collapsed="false">
      <c r="I773" s="5"/>
      <c r="J773" s="5"/>
    </row>
    <row r="774" customFormat="false" ht="12" hidden="false" customHeight="false" outlineLevel="0" collapsed="false">
      <c r="I774" s="5"/>
      <c r="J774" s="5"/>
    </row>
    <row r="775" customFormat="false" ht="12" hidden="false" customHeight="false" outlineLevel="0" collapsed="false">
      <c r="I775" s="5"/>
      <c r="J775" s="5"/>
    </row>
    <row r="776" customFormat="false" ht="12" hidden="false" customHeight="false" outlineLevel="0" collapsed="false">
      <c r="I776" s="5"/>
      <c r="J776" s="5"/>
    </row>
    <row r="777" customFormat="false" ht="12" hidden="false" customHeight="false" outlineLevel="0" collapsed="false">
      <c r="I777" s="5"/>
      <c r="J777" s="5"/>
    </row>
    <row r="778" customFormat="false" ht="12" hidden="false" customHeight="false" outlineLevel="0" collapsed="false">
      <c r="I778" s="5"/>
      <c r="J778" s="5"/>
    </row>
    <row r="779" customFormat="false" ht="12" hidden="false" customHeight="false" outlineLevel="0" collapsed="false">
      <c r="I779" s="5"/>
      <c r="J779" s="5"/>
    </row>
    <row r="780" customFormat="false" ht="12" hidden="false" customHeight="false" outlineLevel="0" collapsed="false">
      <c r="I780" s="5"/>
      <c r="J780" s="5"/>
    </row>
    <row r="781" customFormat="false" ht="12" hidden="false" customHeight="false" outlineLevel="0" collapsed="false">
      <c r="I781" s="5"/>
      <c r="J781" s="5"/>
    </row>
    <row r="782" customFormat="false" ht="12" hidden="false" customHeight="false" outlineLevel="0" collapsed="false">
      <c r="I782" s="5"/>
      <c r="J782" s="5"/>
    </row>
    <row r="783" customFormat="false" ht="12" hidden="false" customHeight="false" outlineLevel="0" collapsed="false">
      <c r="I783" s="5"/>
      <c r="J783" s="5"/>
    </row>
    <row r="784" customFormat="false" ht="12" hidden="false" customHeight="false" outlineLevel="0" collapsed="false">
      <c r="I784" s="5"/>
      <c r="J784" s="5"/>
    </row>
    <row r="785" customFormat="false" ht="12" hidden="false" customHeight="false" outlineLevel="0" collapsed="false">
      <c r="I785" s="5"/>
      <c r="J785" s="5"/>
    </row>
    <row r="786" customFormat="false" ht="12" hidden="false" customHeight="false" outlineLevel="0" collapsed="false">
      <c r="I786" s="5"/>
      <c r="J786" s="5"/>
    </row>
    <row r="787" customFormat="false" ht="12" hidden="false" customHeight="false" outlineLevel="0" collapsed="false">
      <c r="I787" s="5"/>
      <c r="J787" s="5"/>
    </row>
    <row r="788" customFormat="false" ht="12" hidden="false" customHeight="false" outlineLevel="0" collapsed="false">
      <c r="I788" s="5"/>
      <c r="J788" s="5"/>
    </row>
    <row r="789" customFormat="false" ht="12" hidden="false" customHeight="false" outlineLevel="0" collapsed="false">
      <c r="I789" s="5"/>
      <c r="J789" s="5"/>
    </row>
    <row r="790" customFormat="false" ht="12" hidden="false" customHeight="false" outlineLevel="0" collapsed="false">
      <c r="I790" s="5"/>
      <c r="J790" s="5"/>
    </row>
    <row r="791" customFormat="false" ht="12" hidden="false" customHeight="false" outlineLevel="0" collapsed="false">
      <c r="I791" s="5"/>
      <c r="J791" s="5"/>
    </row>
    <row r="792" customFormat="false" ht="12" hidden="false" customHeight="false" outlineLevel="0" collapsed="false">
      <c r="I792" s="5"/>
      <c r="J792" s="5"/>
    </row>
    <row r="793" customFormat="false" ht="12" hidden="false" customHeight="false" outlineLevel="0" collapsed="false">
      <c r="I793" s="5"/>
      <c r="J793" s="5"/>
    </row>
    <row r="794" customFormat="false" ht="12" hidden="false" customHeight="false" outlineLevel="0" collapsed="false">
      <c r="I794" s="5"/>
      <c r="J794" s="5"/>
    </row>
    <row r="795" customFormat="false" ht="12" hidden="false" customHeight="false" outlineLevel="0" collapsed="false">
      <c r="I795" s="5"/>
      <c r="J795" s="5"/>
    </row>
    <row r="796" customFormat="false" ht="12" hidden="false" customHeight="false" outlineLevel="0" collapsed="false">
      <c r="I796" s="5"/>
      <c r="J796" s="5"/>
    </row>
    <row r="797" customFormat="false" ht="12" hidden="false" customHeight="false" outlineLevel="0" collapsed="false">
      <c r="I797" s="5"/>
      <c r="J797" s="5"/>
    </row>
    <row r="798" customFormat="false" ht="12" hidden="false" customHeight="false" outlineLevel="0" collapsed="false">
      <c r="I798" s="5"/>
      <c r="J798" s="5"/>
    </row>
    <row r="799" customFormat="false" ht="12" hidden="false" customHeight="false" outlineLevel="0" collapsed="false">
      <c r="I799" s="5"/>
      <c r="J799" s="5"/>
    </row>
    <row r="800" customFormat="false" ht="12" hidden="false" customHeight="false" outlineLevel="0" collapsed="false">
      <c r="I800" s="5"/>
      <c r="J800" s="5"/>
    </row>
    <row r="801" customFormat="false" ht="12" hidden="false" customHeight="false" outlineLevel="0" collapsed="false">
      <c r="I801" s="5"/>
      <c r="J801" s="5"/>
    </row>
    <row r="802" customFormat="false" ht="12" hidden="false" customHeight="false" outlineLevel="0" collapsed="false">
      <c r="I802" s="5"/>
      <c r="J802" s="5"/>
    </row>
    <row r="803" customFormat="false" ht="12" hidden="false" customHeight="false" outlineLevel="0" collapsed="false">
      <c r="I803" s="5"/>
      <c r="J803" s="5"/>
    </row>
    <row r="804" customFormat="false" ht="12" hidden="false" customHeight="false" outlineLevel="0" collapsed="false">
      <c r="I804" s="5"/>
      <c r="J804" s="5"/>
    </row>
    <row r="805" customFormat="false" ht="12" hidden="false" customHeight="false" outlineLevel="0" collapsed="false">
      <c r="I805" s="5"/>
      <c r="J805" s="5"/>
    </row>
    <row r="806" customFormat="false" ht="12" hidden="false" customHeight="false" outlineLevel="0" collapsed="false">
      <c r="I806" s="5"/>
      <c r="J806" s="5"/>
    </row>
    <row r="807" customFormat="false" ht="12" hidden="false" customHeight="false" outlineLevel="0" collapsed="false">
      <c r="I807" s="5"/>
      <c r="J807" s="5"/>
    </row>
    <row r="808" customFormat="false" ht="12" hidden="false" customHeight="false" outlineLevel="0" collapsed="false">
      <c r="I808" s="5"/>
      <c r="J808" s="5"/>
    </row>
    <row r="809" customFormat="false" ht="12" hidden="false" customHeight="false" outlineLevel="0" collapsed="false">
      <c r="I809" s="5"/>
      <c r="J809" s="5"/>
    </row>
    <row r="810" customFormat="false" ht="12" hidden="false" customHeight="false" outlineLevel="0" collapsed="false">
      <c r="I810" s="5"/>
      <c r="J810" s="5"/>
    </row>
    <row r="811" customFormat="false" ht="12" hidden="false" customHeight="false" outlineLevel="0" collapsed="false">
      <c r="I811" s="5"/>
      <c r="J811" s="5"/>
    </row>
    <row r="812" customFormat="false" ht="12" hidden="false" customHeight="false" outlineLevel="0" collapsed="false">
      <c r="I812" s="5"/>
      <c r="J812" s="5"/>
    </row>
    <row r="813" customFormat="false" ht="12" hidden="false" customHeight="false" outlineLevel="0" collapsed="false">
      <c r="I813" s="5"/>
      <c r="J813" s="5"/>
    </row>
    <row r="814" customFormat="false" ht="12" hidden="false" customHeight="false" outlineLevel="0" collapsed="false">
      <c r="I814" s="5"/>
      <c r="J814" s="5"/>
    </row>
    <row r="815" customFormat="false" ht="12" hidden="false" customHeight="false" outlineLevel="0" collapsed="false">
      <c r="I815" s="5"/>
      <c r="J815" s="5"/>
    </row>
    <row r="816" customFormat="false" ht="12" hidden="false" customHeight="false" outlineLevel="0" collapsed="false">
      <c r="I816" s="5"/>
      <c r="J816" s="5"/>
    </row>
    <row r="817" customFormat="false" ht="12" hidden="false" customHeight="false" outlineLevel="0" collapsed="false">
      <c r="I817" s="5"/>
      <c r="J817" s="5"/>
    </row>
    <row r="818" customFormat="false" ht="12" hidden="false" customHeight="false" outlineLevel="0" collapsed="false">
      <c r="I818" s="5"/>
      <c r="J818" s="5"/>
    </row>
    <row r="819" customFormat="false" ht="12" hidden="false" customHeight="false" outlineLevel="0" collapsed="false">
      <c r="I819" s="5"/>
      <c r="J819" s="5"/>
    </row>
    <row r="820" customFormat="false" ht="12" hidden="false" customHeight="false" outlineLevel="0" collapsed="false">
      <c r="I820" s="5"/>
      <c r="J820" s="5"/>
    </row>
    <row r="821" customFormat="false" ht="12" hidden="false" customHeight="false" outlineLevel="0" collapsed="false">
      <c r="I821" s="5"/>
      <c r="J821" s="5"/>
    </row>
    <row r="822" customFormat="false" ht="12" hidden="false" customHeight="false" outlineLevel="0" collapsed="false">
      <c r="I822" s="5"/>
      <c r="J822" s="5"/>
    </row>
    <row r="823" customFormat="false" ht="12" hidden="false" customHeight="false" outlineLevel="0" collapsed="false">
      <c r="I823" s="5"/>
      <c r="J823" s="5"/>
    </row>
    <row r="824" customFormat="false" ht="12" hidden="false" customHeight="false" outlineLevel="0" collapsed="false">
      <c r="I824" s="5"/>
      <c r="J824" s="5"/>
    </row>
    <row r="825" customFormat="false" ht="12" hidden="false" customHeight="false" outlineLevel="0" collapsed="false">
      <c r="I825" s="5"/>
      <c r="J825" s="5"/>
    </row>
    <row r="826" customFormat="false" ht="12" hidden="false" customHeight="false" outlineLevel="0" collapsed="false">
      <c r="I826" s="5"/>
      <c r="J826" s="5"/>
    </row>
    <row r="827" customFormat="false" ht="12" hidden="false" customHeight="false" outlineLevel="0" collapsed="false">
      <c r="I827" s="5"/>
      <c r="J827" s="5"/>
    </row>
    <row r="828" customFormat="false" ht="12" hidden="false" customHeight="false" outlineLevel="0" collapsed="false">
      <c r="I828" s="5"/>
      <c r="J828" s="5"/>
    </row>
    <row r="829" customFormat="false" ht="12" hidden="false" customHeight="false" outlineLevel="0" collapsed="false">
      <c r="I829" s="5"/>
      <c r="J829" s="5"/>
    </row>
    <row r="830" customFormat="false" ht="12" hidden="false" customHeight="false" outlineLevel="0" collapsed="false">
      <c r="I830" s="5"/>
      <c r="J830" s="5"/>
    </row>
    <row r="831" customFormat="false" ht="12" hidden="false" customHeight="false" outlineLevel="0" collapsed="false">
      <c r="I831" s="5"/>
      <c r="J831" s="5"/>
    </row>
    <row r="832" customFormat="false" ht="12" hidden="false" customHeight="false" outlineLevel="0" collapsed="false">
      <c r="I832" s="5"/>
      <c r="J832" s="5"/>
    </row>
    <row r="833" customFormat="false" ht="12" hidden="false" customHeight="false" outlineLevel="0" collapsed="false">
      <c r="I833" s="5"/>
      <c r="J833" s="5"/>
    </row>
    <row r="834" customFormat="false" ht="12" hidden="false" customHeight="false" outlineLevel="0" collapsed="false">
      <c r="I834" s="5"/>
      <c r="J834" s="5"/>
    </row>
    <row r="835" customFormat="false" ht="12" hidden="false" customHeight="false" outlineLevel="0" collapsed="false">
      <c r="I835" s="5"/>
      <c r="J835" s="5"/>
    </row>
    <row r="836" customFormat="false" ht="12" hidden="false" customHeight="false" outlineLevel="0" collapsed="false">
      <c r="I836" s="5"/>
      <c r="J836" s="5"/>
    </row>
    <row r="837" customFormat="false" ht="12" hidden="false" customHeight="false" outlineLevel="0" collapsed="false">
      <c r="I837" s="5"/>
      <c r="J837" s="5"/>
    </row>
    <row r="838" customFormat="false" ht="12" hidden="false" customHeight="false" outlineLevel="0" collapsed="false">
      <c r="I838" s="5"/>
      <c r="J838" s="5"/>
    </row>
    <row r="839" customFormat="false" ht="12" hidden="false" customHeight="false" outlineLevel="0" collapsed="false">
      <c r="I839" s="5"/>
      <c r="J839" s="5"/>
    </row>
    <row r="840" customFormat="false" ht="12" hidden="false" customHeight="false" outlineLevel="0" collapsed="false">
      <c r="I840" s="5"/>
      <c r="J840" s="5"/>
    </row>
    <row r="841" customFormat="false" ht="12" hidden="false" customHeight="false" outlineLevel="0" collapsed="false">
      <c r="I841" s="5"/>
      <c r="J841" s="5"/>
    </row>
    <row r="842" customFormat="false" ht="12" hidden="false" customHeight="false" outlineLevel="0" collapsed="false">
      <c r="I842" s="5"/>
      <c r="J842" s="5"/>
    </row>
    <row r="843" customFormat="false" ht="12" hidden="false" customHeight="false" outlineLevel="0" collapsed="false">
      <c r="I843" s="5"/>
      <c r="J843" s="5"/>
    </row>
    <row r="844" customFormat="false" ht="12" hidden="false" customHeight="false" outlineLevel="0" collapsed="false">
      <c r="I844" s="5"/>
      <c r="J844" s="5"/>
    </row>
    <row r="845" customFormat="false" ht="12" hidden="false" customHeight="false" outlineLevel="0" collapsed="false">
      <c r="I845" s="5"/>
      <c r="J845" s="5"/>
    </row>
    <row r="846" customFormat="false" ht="12" hidden="false" customHeight="false" outlineLevel="0" collapsed="false">
      <c r="I846" s="5"/>
      <c r="J846" s="5"/>
    </row>
    <row r="847" customFormat="false" ht="12" hidden="false" customHeight="false" outlineLevel="0" collapsed="false">
      <c r="I847" s="5"/>
      <c r="J847" s="5"/>
    </row>
    <row r="848" customFormat="false" ht="12" hidden="false" customHeight="false" outlineLevel="0" collapsed="false">
      <c r="I848" s="5"/>
      <c r="J848" s="5"/>
    </row>
    <row r="849" customFormat="false" ht="12" hidden="false" customHeight="false" outlineLevel="0" collapsed="false">
      <c r="I849" s="5"/>
      <c r="J849" s="5"/>
    </row>
    <row r="850" customFormat="false" ht="12" hidden="false" customHeight="false" outlineLevel="0" collapsed="false">
      <c r="I850" s="5"/>
      <c r="J850" s="5"/>
    </row>
    <row r="851" customFormat="false" ht="12" hidden="false" customHeight="false" outlineLevel="0" collapsed="false">
      <c r="I851" s="5"/>
      <c r="J851" s="5"/>
    </row>
    <row r="852" customFormat="false" ht="12" hidden="false" customHeight="false" outlineLevel="0" collapsed="false">
      <c r="I852" s="5"/>
      <c r="J852" s="5"/>
    </row>
    <row r="853" customFormat="false" ht="12" hidden="false" customHeight="false" outlineLevel="0" collapsed="false">
      <c r="I853" s="5"/>
      <c r="J853" s="5"/>
    </row>
    <row r="854" customFormat="false" ht="12" hidden="false" customHeight="false" outlineLevel="0" collapsed="false">
      <c r="I854" s="5"/>
      <c r="J854" s="5"/>
    </row>
    <row r="855" customFormat="false" ht="12" hidden="false" customHeight="false" outlineLevel="0" collapsed="false">
      <c r="I855" s="5"/>
      <c r="J855" s="5"/>
    </row>
    <row r="856" customFormat="false" ht="12" hidden="false" customHeight="false" outlineLevel="0" collapsed="false">
      <c r="I856" s="5"/>
      <c r="J856" s="5"/>
    </row>
    <row r="857" customFormat="false" ht="12" hidden="false" customHeight="false" outlineLevel="0" collapsed="false">
      <c r="I857" s="5"/>
      <c r="J857" s="5"/>
    </row>
    <row r="858" customFormat="false" ht="12" hidden="false" customHeight="false" outlineLevel="0" collapsed="false">
      <c r="I858" s="5"/>
      <c r="J858" s="5"/>
    </row>
    <row r="859" customFormat="false" ht="12" hidden="false" customHeight="false" outlineLevel="0" collapsed="false">
      <c r="I859" s="5"/>
      <c r="J859" s="5"/>
    </row>
    <row r="860" customFormat="false" ht="12" hidden="false" customHeight="false" outlineLevel="0" collapsed="false">
      <c r="I860" s="5"/>
      <c r="J860" s="5"/>
    </row>
    <row r="861" customFormat="false" ht="12" hidden="false" customHeight="false" outlineLevel="0" collapsed="false">
      <c r="I861" s="5"/>
      <c r="J861" s="5"/>
    </row>
    <row r="862" customFormat="false" ht="12" hidden="false" customHeight="false" outlineLevel="0" collapsed="false">
      <c r="I862" s="5"/>
      <c r="J862" s="5"/>
    </row>
    <row r="863" customFormat="false" ht="12" hidden="false" customHeight="false" outlineLevel="0" collapsed="false">
      <c r="I863" s="5"/>
      <c r="J863" s="5"/>
    </row>
    <row r="864" customFormat="false" ht="12" hidden="false" customHeight="false" outlineLevel="0" collapsed="false">
      <c r="I864" s="5"/>
      <c r="J864" s="5"/>
    </row>
    <row r="865" customFormat="false" ht="12" hidden="false" customHeight="false" outlineLevel="0" collapsed="false">
      <c r="I865" s="5"/>
      <c r="J865" s="5"/>
    </row>
    <row r="866" customFormat="false" ht="12" hidden="false" customHeight="false" outlineLevel="0" collapsed="false">
      <c r="I866" s="5"/>
      <c r="J866" s="5"/>
    </row>
    <row r="867" customFormat="false" ht="12" hidden="false" customHeight="false" outlineLevel="0" collapsed="false">
      <c r="I867" s="5"/>
      <c r="J867" s="5"/>
    </row>
    <row r="868" customFormat="false" ht="12" hidden="false" customHeight="false" outlineLevel="0" collapsed="false">
      <c r="I868" s="5"/>
      <c r="J868" s="5"/>
    </row>
    <row r="869" customFormat="false" ht="12" hidden="false" customHeight="false" outlineLevel="0" collapsed="false">
      <c r="I869" s="5"/>
      <c r="J869" s="5"/>
    </row>
    <row r="870" customFormat="false" ht="12" hidden="false" customHeight="false" outlineLevel="0" collapsed="false">
      <c r="I870" s="5"/>
      <c r="J870" s="5"/>
    </row>
    <row r="871" customFormat="false" ht="12" hidden="false" customHeight="false" outlineLevel="0" collapsed="false">
      <c r="I871" s="5"/>
      <c r="J871" s="5"/>
    </row>
    <row r="872" customFormat="false" ht="12" hidden="false" customHeight="false" outlineLevel="0" collapsed="false">
      <c r="I872" s="5"/>
      <c r="J872" s="5"/>
    </row>
    <row r="873" customFormat="false" ht="12" hidden="false" customHeight="false" outlineLevel="0" collapsed="false">
      <c r="I873" s="5"/>
      <c r="J873" s="5"/>
    </row>
    <row r="874" customFormat="false" ht="12" hidden="false" customHeight="false" outlineLevel="0" collapsed="false">
      <c r="I874" s="5"/>
      <c r="J874" s="5"/>
    </row>
    <row r="875" customFormat="false" ht="12" hidden="false" customHeight="false" outlineLevel="0" collapsed="false">
      <c r="I875" s="5"/>
      <c r="J875" s="5"/>
    </row>
    <row r="876" customFormat="false" ht="12" hidden="false" customHeight="false" outlineLevel="0" collapsed="false">
      <c r="I876" s="5"/>
      <c r="J876" s="5"/>
    </row>
    <row r="877" customFormat="false" ht="12" hidden="false" customHeight="false" outlineLevel="0" collapsed="false">
      <c r="I877" s="5"/>
      <c r="J877" s="5"/>
    </row>
    <row r="878" customFormat="false" ht="12" hidden="false" customHeight="false" outlineLevel="0" collapsed="false">
      <c r="I878" s="5"/>
      <c r="J878" s="5"/>
    </row>
    <row r="879" customFormat="false" ht="12" hidden="false" customHeight="false" outlineLevel="0" collapsed="false">
      <c r="I879" s="5"/>
      <c r="J879" s="5"/>
    </row>
    <row r="880" customFormat="false" ht="12" hidden="false" customHeight="false" outlineLevel="0" collapsed="false">
      <c r="I880" s="5"/>
      <c r="J880" s="5"/>
    </row>
    <row r="881" customFormat="false" ht="12" hidden="false" customHeight="false" outlineLevel="0" collapsed="false">
      <c r="I881" s="5"/>
      <c r="J881" s="5"/>
    </row>
    <row r="882" customFormat="false" ht="12" hidden="false" customHeight="false" outlineLevel="0" collapsed="false">
      <c r="I882" s="5"/>
      <c r="J882" s="5"/>
    </row>
    <row r="883" customFormat="false" ht="12" hidden="false" customHeight="false" outlineLevel="0" collapsed="false">
      <c r="I883" s="5"/>
      <c r="J883" s="5"/>
    </row>
    <row r="884" customFormat="false" ht="12" hidden="false" customHeight="false" outlineLevel="0" collapsed="false">
      <c r="I884" s="5"/>
      <c r="J884" s="5"/>
    </row>
    <row r="885" customFormat="false" ht="12" hidden="false" customHeight="false" outlineLevel="0" collapsed="false">
      <c r="I885" s="5"/>
      <c r="J885" s="5"/>
    </row>
    <row r="886" customFormat="false" ht="12" hidden="false" customHeight="false" outlineLevel="0" collapsed="false">
      <c r="I886" s="5"/>
      <c r="J886" s="5"/>
    </row>
    <row r="887" customFormat="false" ht="12" hidden="false" customHeight="false" outlineLevel="0" collapsed="false">
      <c r="I887" s="5"/>
      <c r="J887" s="5"/>
    </row>
    <row r="888" customFormat="false" ht="12" hidden="false" customHeight="false" outlineLevel="0" collapsed="false">
      <c r="I888" s="5"/>
      <c r="J888" s="5"/>
    </row>
    <row r="889" customFormat="false" ht="12" hidden="false" customHeight="false" outlineLevel="0" collapsed="false">
      <c r="I889" s="5"/>
      <c r="J889" s="5"/>
    </row>
    <row r="890" customFormat="false" ht="12" hidden="false" customHeight="false" outlineLevel="0" collapsed="false">
      <c r="I890" s="5"/>
      <c r="J890" s="5"/>
    </row>
    <row r="891" customFormat="false" ht="12" hidden="false" customHeight="false" outlineLevel="0" collapsed="false">
      <c r="I891" s="5"/>
      <c r="J891" s="5"/>
    </row>
    <row r="892" customFormat="false" ht="12" hidden="false" customHeight="false" outlineLevel="0" collapsed="false">
      <c r="I892" s="5"/>
      <c r="J892" s="5"/>
    </row>
    <row r="893" customFormat="false" ht="12" hidden="false" customHeight="false" outlineLevel="0" collapsed="false">
      <c r="I893" s="5"/>
      <c r="J893" s="5"/>
    </row>
    <row r="894" customFormat="false" ht="12" hidden="false" customHeight="false" outlineLevel="0" collapsed="false">
      <c r="I894" s="5"/>
      <c r="J894" s="5"/>
    </row>
    <row r="895" customFormat="false" ht="12" hidden="false" customHeight="false" outlineLevel="0" collapsed="false">
      <c r="I895" s="5"/>
      <c r="J895" s="5"/>
    </row>
    <row r="896" customFormat="false" ht="12" hidden="false" customHeight="false" outlineLevel="0" collapsed="false">
      <c r="I896" s="5"/>
      <c r="J896" s="5"/>
    </row>
    <row r="897" customFormat="false" ht="12" hidden="false" customHeight="false" outlineLevel="0" collapsed="false">
      <c r="I897" s="5"/>
      <c r="J897" s="5"/>
    </row>
    <row r="898" customFormat="false" ht="12" hidden="false" customHeight="false" outlineLevel="0" collapsed="false">
      <c r="I898" s="5"/>
      <c r="J898" s="5"/>
    </row>
    <row r="899" customFormat="false" ht="12" hidden="false" customHeight="false" outlineLevel="0" collapsed="false">
      <c r="I899" s="5"/>
      <c r="J899" s="5"/>
    </row>
    <row r="900" customFormat="false" ht="12" hidden="false" customHeight="false" outlineLevel="0" collapsed="false">
      <c r="I900" s="5"/>
      <c r="J900" s="5"/>
    </row>
    <row r="901" customFormat="false" ht="12" hidden="false" customHeight="false" outlineLevel="0" collapsed="false">
      <c r="I901" s="5"/>
      <c r="J901" s="5"/>
    </row>
    <row r="902" customFormat="false" ht="12" hidden="false" customHeight="false" outlineLevel="0" collapsed="false">
      <c r="I902" s="5"/>
      <c r="J902" s="5"/>
    </row>
    <row r="903" customFormat="false" ht="12" hidden="false" customHeight="false" outlineLevel="0" collapsed="false">
      <c r="I903" s="5"/>
      <c r="J903" s="5"/>
    </row>
    <row r="904" customFormat="false" ht="12" hidden="false" customHeight="false" outlineLevel="0" collapsed="false">
      <c r="I904" s="5"/>
      <c r="J904" s="5"/>
    </row>
    <row r="905" customFormat="false" ht="12" hidden="false" customHeight="false" outlineLevel="0" collapsed="false">
      <c r="I905" s="5"/>
      <c r="J905" s="5"/>
    </row>
    <row r="906" customFormat="false" ht="12" hidden="false" customHeight="false" outlineLevel="0" collapsed="false">
      <c r="I906" s="5"/>
      <c r="J906" s="5"/>
    </row>
    <row r="907" customFormat="false" ht="12" hidden="false" customHeight="false" outlineLevel="0" collapsed="false">
      <c r="I907" s="5"/>
      <c r="J907" s="5"/>
    </row>
    <row r="908" customFormat="false" ht="12" hidden="false" customHeight="false" outlineLevel="0" collapsed="false">
      <c r="I908" s="5"/>
      <c r="J908" s="5"/>
    </row>
    <row r="909" customFormat="false" ht="12" hidden="false" customHeight="false" outlineLevel="0" collapsed="false">
      <c r="I909" s="5"/>
      <c r="J909" s="5"/>
    </row>
    <row r="910" customFormat="false" ht="12" hidden="false" customHeight="false" outlineLevel="0" collapsed="false">
      <c r="I910" s="5"/>
      <c r="J910" s="5"/>
    </row>
    <row r="911" customFormat="false" ht="12" hidden="false" customHeight="false" outlineLevel="0" collapsed="false">
      <c r="I911" s="5"/>
      <c r="J911" s="5"/>
    </row>
    <row r="912" customFormat="false" ht="12" hidden="false" customHeight="false" outlineLevel="0" collapsed="false">
      <c r="I912" s="5"/>
      <c r="J912" s="5"/>
    </row>
    <row r="913" customFormat="false" ht="12" hidden="false" customHeight="false" outlineLevel="0" collapsed="false">
      <c r="I913" s="5"/>
      <c r="J913" s="5"/>
    </row>
    <row r="914" customFormat="false" ht="12" hidden="false" customHeight="false" outlineLevel="0" collapsed="false">
      <c r="I914" s="5"/>
      <c r="J914" s="5"/>
    </row>
    <row r="915" customFormat="false" ht="12" hidden="false" customHeight="false" outlineLevel="0" collapsed="false">
      <c r="I915" s="5"/>
      <c r="J915" s="5"/>
    </row>
    <row r="916" customFormat="false" ht="12" hidden="false" customHeight="false" outlineLevel="0" collapsed="false">
      <c r="I916" s="5"/>
      <c r="J916" s="5"/>
    </row>
    <row r="917" customFormat="false" ht="12" hidden="false" customHeight="false" outlineLevel="0" collapsed="false">
      <c r="I917" s="5"/>
      <c r="J917" s="5"/>
    </row>
    <row r="918" customFormat="false" ht="12" hidden="false" customHeight="false" outlineLevel="0" collapsed="false">
      <c r="I918" s="5"/>
      <c r="J918" s="5"/>
    </row>
    <row r="919" customFormat="false" ht="12" hidden="false" customHeight="false" outlineLevel="0" collapsed="false">
      <c r="I919" s="5"/>
      <c r="J919" s="5"/>
    </row>
    <row r="920" customFormat="false" ht="12" hidden="false" customHeight="false" outlineLevel="0" collapsed="false">
      <c r="I920" s="5"/>
      <c r="J920" s="5"/>
    </row>
    <row r="921" customFormat="false" ht="12" hidden="false" customHeight="false" outlineLevel="0" collapsed="false">
      <c r="I921" s="5"/>
      <c r="J921" s="5"/>
    </row>
    <row r="922" customFormat="false" ht="12" hidden="false" customHeight="false" outlineLevel="0" collapsed="false">
      <c r="I922" s="5"/>
      <c r="J922" s="5"/>
    </row>
    <row r="923" customFormat="false" ht="12" hidden="false" customHeight="false" outlineLevel="0" collapsed="false">
      <c r="I923" s="5"/>
      <c r="J923" s="5"/>
    </row>
    <row r="924" customFormat="false" ht="12" hidden="false" customHeight="false" outlineLevel="0" collapsed="false">
      <c r="I924" s="5"/>
      <c r="J924" s="5"/>
    </row>
    <row r="925" customFormat="false" ht="12" hidden="false" customHeight="false" outlineLevel="0" collapsed="false">
      <c r="I925" s="5"/>
      <c r="J925" s="5"/>
    </row>
    <row r="926" customFormat="false" ht="12" hidden="false" customHeight="false" outlineLevel="0" collapsed="false">
      <c r="I926" s="5"/>
      <c r="J926" s="5"/>
    </row>
    <row r="927" customFormat="false" ht="12" hidden="false" customHeight="false" outlineLevel="0" collapsed="false">
      <c r="I927" s="5"/>
      <c r="J927" s="5"/>
    </row>
    <row r="928" customFormat="false" ht="12" hidden="false" customHeight="false" outlineLevel="0" collapsed="false">
      <c r="I928" s="5"/>
      <c r="J928" s="5"/>
    </row>
    <row r="929" customFormat="false" ht="12" hidden="false" customHeight="false" outlineLevel="0" collapsed="false">
      <c r="I929" s="5"/>
      <c r="J929" s="5"/>
    </row>
    <row r="930" customFormat="false" ht="12" hidden="false" customHeight="false" outlineLevel="0" collapsed="false">
      <c r="I930" s="5"/>
      <c r="J930" s="5"/>
    </row>
    <row r="931" customFormat="false" ht="12" hidden="false" customHeight="false" outlineLevel="0" collapsed="false">
      <c r="I931" s="5"/>
      <c r="J931" s="5"/>
    </row>
    <row r="932" customFormat="false" ht="12" hidden="false" customHeight="false" outlineLevel="0" collapsed="false">
      <c r="I932" s="5"/>
      <c r="J932" s="5"/>
    </row>
    <row r="933" customFormat="false" ht="12" hidden="false" customHeight="false" outlineLevel="0" collapsed="false">
      <c r="I933" s="5"/>
      <c r="J933" s="5"/>
    </row>
    <row r="934" customFormat="false" ht="12" hidden="false" customHeight="false" outlineLevel="0" collapsed="false">
      <c r="I934" s="5"/>
      <c r="J934" s="5"/>
    </row>
    <row r="935" customFormat="false" ht="12" hidden="false" customHeight="false" outlineLevel="0" collapsed="false">
      <c r="I935" s="5"/>
      <c r="J935" s="5"/>
    </row>
    <row r="936" customFormat="false" ht="12" hidden="false" customHeight="false" outlineLevel="0" collapsed="false">
      <c r="I936" s="5"/>
      <c r="J936" s="5"/>
    </row>
    <row r="937" customFormat="false" ht="12" hidden="false" customHeight="false" outlineLevel="0" collapsed="false">
      <c r="I937" s="5"/>
      <c r="J937" s="5"/>
    </row>
    <row r="938" customFormat="false" ht="12" hidden="false" customHeight="false" outlineLevel="0" collapsed="false">
      <c r="I938" s="5"/>
      <c r="J938" s="5"/>
    </row>
    <row r="939" customFormat="false" ht="12" hidden="false" customHeight="false" outlineLevel="0" collapsed="false">
      <c r="I939" s="5"/>
      <c r="J939" s="5"/>
    </row>
    <row r="940" customFormat="false" ht="12" hidden="false" customHeight="false" outlineLevel="0" collapsed="false">
      <c r="I940" s="5"/>
      <c r="J940" s="5"/>
    </row>
    <row r="941" customFormat="false" ht="12" hidden="false" customHeight="false" outlineLevel="0" collapsed="false">
      <c r="I941" s="5"/>
      <c r="J941" s="5"/>
    </row>
    <row r="942" customFormat="false" ht="12" hidden="false" customHeight="false" outlineLevel="0" collapsed="false">
      <c r="I942" s="5"/>
      <c r="J942" s="5"/>
    </row>
    <row r="943" customFormat="false" ht="12" hidden="false" customHeight="false" outlineLevel="0" collapsed="false">
      <c r="I943" s="5"/>
      <c r="J943" s="5"/>
    </row>
    <row r="944" customFormat="false" ht="12" hidden="false" customHeight="false" outlineLevel="0" collapsed="false">
      <c r="I944" s="5"/>
      <c r="J944" s="5"/>
    </row>
    <row r="945" customFormat="false" ht="12" hidden="false" customHeight="false" outlineLevel="0" collapsed="false">
      <c r="I945" s="5"/>
      <c r="J945" s="5"/>
    </row>
    <row r="946" customFormat="false" ht="12" hidden="false" customHeight="false" outlineLevel="0" collapsed="false">
      <c r="I946" s="5"/>
      <c r="J946" s="5"/>
    </row>
    <row r="947" customFormat="false" ht="12" hidden="false" customHeight="false" outlineLevel="0" collapsed="false">
      <c r="I947" s="5"/>
      <c r="J947" s="5"/>
    </row>
    <row r="948" customFormat="false" ht="12" hidden="false" customHeight="false" outlineLevel="0" collapsed="false">
      <c r="I948" s="5"/>
      <c r="J948" s="5"/>
    </row>
    <row r="949" customFormat="false" ht="12" hidden="false" customHeight="false" outlineLevel="0" collapsed="false">
      <c r="I949" s="5"/>
      <c r="J949" s="5"/>
    </row>
    <row r="950" customFormat="false" ht="12" hidden="false" customHeight="false" outlineLevel="0" collapsed="false">
      <c r="I950" s="5"/>
      <c r="J950" s="5"/>
    </row>
    <row r="951" customFormat="false" ht="12" hidden="false" customHeight="false" outlineLevel="0" collapsed="false">
      <c r="I951" s="5"/>
      <c r="J951" s="5"/>
    </row>
    <row r="952" customFormat="false" ht="12" hidden="false" customHeight="false" outlineLevel="0" collapsed="false">
      <c r="I952" s="5"/>
      <c r="J952" s="5"/>
    </row>
    <row r="953" customFormat="false" ht="12" hidden="false" customHeight="false" outlineLevel="0" collapsed="false">
      <c r="I953" s="5"/>
      <c r="J953" s="5"/>
    </row>
    <row r="954" customFormat="false" ht="12" hidden="false" customHeight="false" outlineLevel="0" collapsed="false">
      <c r="I954" s="5"/>
      <c r="J954" s="5"/>
    </row>
    <row r="955" customFormat="false" ht="12" hidden="false" customHeight="false" outlineLevel="0" collapsed="false">
      <c r="I955" s="5"/>
      <c r="J955" s="5"/>
    </row>
    <row r="956" customFormat="false" ht="12" hidden="false" customHeight="false" outlineLevel="0" collapsed="false">
      <c r="I956" s="5"/>
      <c r="J956" s="5"/>
    </row>
    <row r="957" customFormat="false" ht="12" hidden="false" customHeight="false" outlineLevel="0" collapsed="false">
      <c r="I957" s="5"/>
      <c r="J957" s="5"/>
    </row>
    <row r="958" customFormat="false" ht="12" hidden="false" customHeight="false" outlineLevel="0" collapsed="false">
      <c r="I958" s="5"/>
      <c r="J958" s="5"/>
    </row>
    <row r="959" customFormat="false" ht="12" hidden="false" customHeight="false" outlineLevel="0" collapsed="false">
      <c r="I959" s="5"/>
      <c r="J959" s="5"/>
    </row>
    <row r="960" customFormat="false" ht="12" hidden="false" customHeight="false" outlineLevel="0" collapsed="false">
      <c r="I960" s="5"/>
      <c r="J960" s="5"/>
    </row>
    <row r="961" customFormat="false" ht="12" hidden="false" customHeight="false" outlineLevel="0" collapsed="false">
      <c r="I961" s="5"/>
      <c r="J961" s="5"/>
    </row>
    <row r="962" customFormat="false" ht="12" hidden="false" customHeight="false" outlineLevel="0" collapsed="false">
      <c r="I962" s="5"/>
      <c r="J962" s="5"/>
    </row>
    <row r="963" customFormat="false" ht="12" hidden="false" customHeight="false" outlineLevel="0" collapsed="false">
      <c r="I963" s="5"/>
      <c r="J963" s="5"/>
    </row>
    <row r="964" customFormat="false" ht="12" hidden="false" customHeight="false" outlineLevel="0" collapsed="false">
      <c r="I964" s="5"/>
      <c r="J964" s="5"/>
    </row>
    <row r="965" customFormat="false" ht="12" hidden="false" customHeight="false" outlineLevel="0" collapsed="false">
      <c r="I965" s="5"/>
      <c r="J965" s="5"/>
    </row>
    <row r="966" customFormat="false" ht="12" hidden="false" customHeight="false" outlineLevel="0" collapsed="false">
      <c r="I966" s="5"/>
      <c r="J966" s="5"/>
    </row>
    <row r="967" customFormat="false" ht="12" hidden="false" customHeight="false" outlineLevel="0" collapsed="false">
      <c r="I967" s="5"/>
      <c r="J967" s="5"/>
    </row>
    <row r="968" customFormat="false" ht="12" hidden="false" customHeight="false" outlineLevel="0" collapsed="false">
      <c r="I968" s="5"/>
      <c r="J968" s="5"/>
    </row>
    <row r="969" customFormat="false" ht="12" hidden="false" customHeight="false" outlineLevel="0" collapsed="false">
      <c r="I969" s="5"/>
      <c r="J969" s="5"/>
    </row>
    <row r="970" customFormat="false" ht="12" hidden="false" customHeight="false" outlineLevel="0" collapsed="false">
      <c r="I970" s="5"/>
      <c r="J970" s="5"/>
    </row>
    <row r="971" customFormat="false" ht="12" hidden="false" customHeight="false" outlineLevel="0" collapsed="false">
      <c r="I971" s="5"/>
      <c r="J971" s="5"/>
    </row>
    <row r="972" customFormat="false" ht="12" hidden="false" customHeight="false" outlineLevel="0" collapsed="false">
      <c r="I972" s="5"/>
      <c r="J972" s="5"/>
    </row>
    <row r="973" customFormat="false" ht="12" hidden="false" customHeight="false" outlineLevel="0" collapsed="false">
      <c r="I973" s="5"/>
      <c r="J973" s="5"/>
    </row>
    <row r="974" customFormat="false" ht="12" hidden="false" customHeight="false" outlineLevel="0" collapsed="false">
      <c r="I974" s="5"/>
      <c r="J974" s="5"/>
    </row>
    <row r="975" customFormat="false" ht="12" hidden="false" customHeight="false" outlineLevel="0" collapsed="false">
      <c r="I975" s="5"/>
      <c r="J975" s="5"/>
    </row>
    <row r="976" customFormat="false" ht="12" hidden="false" customHeight="false" outlineLevel="0" collapsed="false">
      <c r="I976" s="5"/>
      <c r="J976" s="5"/>
    </row>
    <row r="977" customFormat="false" ht="12" hidden="false" customHeight="false" outlineLevel="0" collapsed="false">
      <c r="I977" s="5"/>
      <c r="J977" s="5"/>
    </row>
    <row r="978" customFormat="false" ht="12" hidden="false" customHeight="false" outlineLevel="0" collapsed="false">
      <c r="I978" s="5"/>
      <c r="J978" s="5"/>
    </row>
    <row r="979" customFormat="false" ht="12" hidden="false" customHeight="false" outlineLevel="0" collapsed="false">
      <c r="I979" s="5"/>
      <c r="J979" s="5"/>
    </row>
    <row r="980" customFormat="false" ht="12" hidden="false" customHeight="false" outlineLevel="0" collapsed="false">
      <c r="I980" s="5"/>
      <c r="J980" s="5"/>
    </row>
    <row r="981" customFormat="false" ht="12" hidden="false" customHeight="false" outlineLevel="0" collapsed="false">
      <c r="I981" s="5"/>
      <c r="J981" s="5"/>
    </row>
    <row r="982" customFormat="false" ht="12" hidden="false" customHeight="false" outlineLevel="0" collapsed="false">
      <c r="I982" s="5"/>
      <c r="J982" s="5"/>
    </row>
    <row r="983" customFormat="false" ht="12" hidden="false" customHeight="false" outlineLevel="0" collapsed="false">
      <c r="I983" s="5"/>
      <c r="J983" s="5"/>
    </row>
    <row r="984" customFormat="false" ht="12" hidden="false" customHeight="false" outlineLevel="0" collapsed="false">
      <c r="I984" s="5"/>
      <c r="J984" s="5"/>
    </row>
    <row r="985" customFormat="false" ht="12" hidden="false" customHeight="false" outlineLevel="0" collapsed="false">
      <c r="I985" s="5"/>
      <c r="J985" s="5"/>
    </row>
    <row r="986" customFormat="false" ht="12" hidden="false" customHeight="false" outlineLevel="0" collapsed="false">
      <c r="I986" s="5"/>
      <c r="J986" s="5"/>
    </row>
    <row r="987" customFormat="false" ht="12" hidden="false" customHeight="false" outlineLevel="0" collapsed="false">
      <c r="I987" s="5"/>
      <c r="J987" s="5"/>
    </row>
    <row r="988" customFormat="false" ht="12" hidden="false" customHeight="false" outlineLevel="0" collapsed="false">
      <c r="I988" s="5"/>
      <c r="J988" s="5"/>
    </row>
    <row r="989" customFormat="false" ht="12" hidden="false" customHeight="false" outlineLevel="0" collapsed="false">
      <c r="I989" s="5"/>
      <c r="J989" s="5"/>
    </row>
    <row r="990" customFormat="false" ht="12" hidden="false" customHeight="false" outlineLevel="0" collapsed="false">
      <c r="I990" s="5"/>
      <c r="J990" s="5"/>
    </row>
    <row r="991" customFormat="false" ht="12" hidden="false" customHeight="false" outlineLevel="0" collapsed="false">
      <c r="I991" s="5"/>
      <c r="J991" s="5"/>
    </row>
    <row r="992" customFormat="false" ht="12" hidden="false" customHeight="false" outlineLevel="0" collapsed="false">
      <c r="I992" s="5"/>
      <c r="J992" s="5"/>
    </row>
    <row r="993" customFormat="false" ht="12" hidden="false" customHeight="false" outlineLevel="0" collapsed="false">
      <c r="I993" s="5"/>
      <c r="J993" s="5"/>
    </row>
    <row r="994" customFormat="false" ht="12" hidden="false" customHeight="false" outlineLevel="0" collapsed="false">
      <c r="I994" s="5"/>
      <c r="J994" s="5"/>
    </row>
    <row r="995" customFormat="false" ht="12" hidden="false" customHeight="false" outlineLevel="0" collapsed="false">
      <c r="I995" s="5"/>
      <c r="J995" s="5"/>
    </row>
    <row r="996" customFormat="false" ht="12" hidden="false" customHeight="false" outlineLevel="0" collapsed="false">
      <c r="I996" s="5"/>
      <c r="J996" s="5"/>
    </row>
    <row r="997" customFormat="false" ht="12" hidden="false" customHeight="false" outlineLevel="0" collapsed="false">
      <c r="I997" s="5"/>
      <c r="J997" s="5"/>
    </row>
    <row r="998" customFormat="false" ht="12" hidden="false" customHeight="false" outlineLevel="0" collapsed="false">
      <c r="I998" s="5"/>
      <c r="J998" s="5"/>
    </row>
    <row r="999" customFormat="false" ht="12" hidden="false" customHeight="false" outlineLevel="0" collapsed="false">
      <c r="I999" s="5"/>
      <c r="J999" s="5"/>
    </row>
    <row r="1000" customFormat="false" ht="12" hidden="false" customHeight="false" outlineLevel="0" collapsed="false">
      <c r="I1000" s="5"/>
      <c r="J1000" s="5"/>
    </row>
    <row r="1001" customFormat="false" ht="12" hidden="false" customHeight="false" outlineLevel="0" collapsed="false">
      <c r="I1001" s="5"/>
      <c r="J1001" s="5"/>
    </row>
    <row r="1002" customFormat="false" ht="12" hidden="false" customHeight="false" outlineLevel="0" collapsed="false">
      <c r="I1002" s="5"/>
      <c r="J1002" s="5"/>
    </row>
    <row r="1003" customFormat="false" ht="12" hidden="false" customHeight="false" outlineLevel="0" collapsed="false">
      <c r="I1003" s="5"/>
      <c r="J1003" s="5"/>
    </row>
    <row r="1004" customFormat="false" ht="12" hidden="false" customHeight="false" outlineLevel="0" collapsed="false">
      <c r="I1004" s="5"/>
      <c r="J1004" s="5"/>
    </row>
    <row r="1005" customFormat="false" ht="12" hidden="false" customHeight="false" outlineLevel="0" collapsed="false">
      <c r="I1005" s="5"/>
      <c r="J1005" s="5"/>
    </row>
    <row r="1006" customFormat="false" ht="12" hidden="false" customHeight="false" outlineLevel="0" collapsed="false">
      <c r="I1006" s="5"/>
      <c r="J1006" s="5"/>
    </row>
    <row r="1007" customFormat="false" ht="12" hidden="false" customHeight="false" outlineLevel="0" collapsed="false">
      <c r="I1007" s="5"/>
      <c r="J1007" s="5"/>
    </row>
    <row r="1008" customFormat="false" ht="12" hidden="false" customHeight="false" outlineLevel="0" collapsed="false">
      <c r="I1008" s="5"/>
      <c r="J1008" s="5"/>
    </row>
    <row r="1009" customFormat="false" ht="12" hidden="false" customHeight="false" outlineLevel="0" collapsed="false">
      <c r="I1009" s="5"/>
      <c r="J1009" s="5"/>
    </row>
    <row r="1010" customFormat="false" ht="12" hidden="false" customHeight="false" outlineLevel="0" collapsed="false">
      <c r="I1010" s="5"/>
      <c r="J1010" s="5"/>
    </row>
    <row r="1011" customFormat="false" ht="12" hidden="false" customHeight="false" outlineLevel="0" collapsed="false">
      <c r="I1011" s="5"/>
      <c r="J1011" s="5"/>
    </row>
    <row r="1012" customFormat="false" ht="12" hidden="false" customHeight="false" outlineLevel="0" collapsed="false">
      <c r="I1012" s="5"/>
      <c r="J1012" s="5"/>
    </row>
    <row r="1013" customFormat="false" ht="12" hidden="false" customHeight="false" outlineLevel="0" collapsed="false">
      <c r="I1013" s="5"/>
      <c r="J1013" s="5"/>
    </row>
    <row r="1014" customFormat="false" ht="12" hidden="false" customHeight="false" outlineLevel="0" collapsed="false">
      <c r="I1014" s="5"/>
      <c r="J1014" s="5"/>
    </row>
    <row r="1015" customFormat="false" ht="12" hidden="false" customHeight="false" outlineLevel="0" collapsed="false">
      <c r="I1015" s="5"/>
      <c r="J1015" s="5"/>
    </row>
    <row r="1016" customFormat="false" ht="12" hidden="false" customHeight="false" outlineLevel="0" collapsed="false">
      <c r="I1016" s="5"/>
      <c r="J1016" s="5"/>
    </row>
    <row r="1017" customFormat="false" ht="12" hidden="false" customHeight="false" outlineLevel="0" collapsed="false">
      <c r="I1017" s="5"/>
      <c r="J1017" s="5"/>
    </row>
    <row r="1018" customFormat="false" ht="12" hidden="false" customHeight="false" outlineLevel="0" collapsed="false">
      <c r="I1018" s="5"/>
      <c r="J1018" s="5"/>
    </row>
    <row r="1019" customFormat="false" ht="12" hidden="false" customHeight="false" outlineLevel="0" collapsed="false">
      <c r="I1019" s="5"/>
      <c r="J1019" s="5"/>
    </row>
    <row r="1020" customFormat="false" ht="12" hidden="false" customHeight="false" outlineLevel="0" collapsed="false">
      <c r="I1020" s="5"/>
      <c r="J1020" s="5"/>
    </row>
    <row r="1021" customFormat="false" ht="12" hidden="false" customHeight="false" outlineLevel="0" collapsed="false">
      <c r="I1021" s="5"/>
      <c r="J1021" s="5"/>
    </row>
    <row r="1022" customFormat="false" ht="12" hidden="false" customHeight="false" outlineLevel="0" collapsed="false">
      <c r="I1022" s="5"/>
      <c r="J1022" s="5"/>
    </row>
    <row r="1023" customFormat="false" ht="12" hidden="false" customHeight="false" outlineLevel="0" collapsed="false">
      <c r="I1023" s="5"/>
      <c r="J1023" s="5"/>
    </row>
    <row r="1024" customFormat="false" ht="12" hidden="false" customHeight="false" outlineLevel="0" collapsed="false">
      <c r="I1024" s="5"/>
      <c r="J1024" s="5"/>
    </row>
    <row r="1025" customFormat="false" ht="12" hidden="false" customHeight="false" outlineLevel="0" collapsed="false">
      <c r="I1025" s="5"/>
      <c r="J1025" s="5"/>
    </row>
    <row r="1026" customFormat="false" ht="12" hidden="false" customHeight="false" outlineLevel="0" collapsed="false">
      <c r="I1026" s="5"/>
      <c r="J1026" s="5"/>
    </row>
    <row r="1027" customFormat="false" ht="12" hidden="false" customHeight="false" outlineLevel="0" collapsed="false">
      <c r="I1027" s="5"/>
      <c r="J1027" s="5"/>
    </row>
    <row r="1028" customFormat="false" ht="12" hidden="false" customHeight="false" outlineLevel="0" collapsed="false">
      <c r="I1028" s="5"/>
      <c r="J1028" s="5"/>
    </row>
    <row r="1029" customFormat="false" ht="12" hidden="false" customHeight="false" outlineLevel="0" collapsed="false">
      <c r="I1029" s="5"/>
      <c r="J1029" s="5"/>
    </row>
    <row r="1030" customFormat="false" ht="12" hidden="false" customHeight="false" outlineLevel="0" collapsed="false">
      <c r="I1030" s="5"/>
      <c r="J1030" s="5"/>
    </row>
    <row r="1031" customFormat="false" ht="12" hidden="false" customHeight="false" outlineLevel="0" collapsed="false">
      <c r="I1031" s="5"/>
      <c r="J1031" s="5"/>
    </row>
    <row r="1032" customFormat="false" ht="12" hidden="false" customHeight="false" outlineLevel="0" collapsed="false">
      <c r="I1032" s="5"/>
      <c r="J1032" s="5"/>
    </row>
    <row r="1033" customFormat="false" ht="12" hidden="false" customHeight="false" outlineLevel="0" collapsed="false">
      <c r="I1033" s="5"/>
      <c r="J1033" s="5"/>
    </row>
    <row r="1034" customFormat="false" ht="12" hidden="false" customHeight="false" outlineLevel="0" collapsed="false">
      <c r="I1034" s="5"/>
      <c r="J1034" s="5"/>
    </row>
    <row r="1035" customFormat="false" ht="12" hidden="false" customHeight="false" outlineLevel="0" collapsed="false">
      <c r="I1035" s="5"/>
      <c r="J1035" s="5"/>
    </row>
    <row r="1036" customFormat="false" ht="12" hidden="false" customHeight="false" outlineLevel="0" collapsed="false">
      <c r="I1036" s="5"/>
      <c r="J103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65536"/>
    </sheetView>
  </sheetViews>
  <sheetFormatPr defaultColWidth="10.703125" defaultRowHeight="12" zeroHeight="false" outlineLevelRow="0" outlineLevelCol="0"/>
  <cols>
    <col collapsed="false" customWidth="false" hidden="false" outlineLevel="0" max="2" min="1" style="1" width="10.7"/>
    <col collapsed="false" customWidth="true" hidden="false" outlineLevel="0" max="5" min="3" style="1" width="14.13"/>
    <col collapsed="false" customWidth="false" hidden="false" outlineLevel="0" max="257" min="6" style="1" width="10.7"/>
  </cols>
  <sheetData>
    <row r="1" customFormat="false" ht="13" hidden="false" customHeight="false" outlineLevel="0" collapsed="false">
      <c r="A1" s="2" t="s">
        <v>54</v>
      </c>
      <c r="B1" s="2" t="str">
        <f aca="false">VLOOKUP(A1,C:D,2,TRUE())</f>
        <v>Cell Envelope Biosynthesis</v>
      </c>
      <c r="C1" s="3" t="s">
        <v>170</v>
      </c>
      <c r="D1" s="3" t="s">
        <v>171</v>
      </c>
      <c r="E1" s="3" t="s">
        <v>172</v>
      </c>
      <c r="I1" s="2" t="s">
        <v>3</v>
      </c>
      <c r="J1" s="2" t="s">
        <v>173</v>
      </c>
      <c r="N1" s="2" t="n">
        <v>1</v>
      </c>
    </row>
    <row r="2" customFormat="false" ht="13" hidden="false" customHeight="false" outlineLevel="0" collapsed="false">
      <c r="A2" s="2" t="s">
        <v>68</v>
      </c>
      <c r="B2" s="2" t="str">
        <f aca="false">VLOOKUP(A2,C:D,2,TRUE())</f>
        <v>Cell Envelope Biosynthesis</v>
      </c>
      <c r="C2" s="5" t="s">
        <v>174</v>
      </c>
      <c r="D2" s="5" t="s">
        <v>175</v>
      </c>
      <c r="I2" s="2" t="s">
        <v>103</v>
      </c>
      <c r="J2" s="2" t="s">
        <v>176</v>
      </c>
      <c r="N2" s="2" t="n">
        <v>1</v>
      </c>
    </row>
    <row r="3" customFormat="false" ht="13" hidden="false" customHeight="false" outlineLevel="0" collapsed="false">
      <c r="A3" s="2" t="s">
        <v>161</v>
      </c>
      <c r="B3" s="2" t="str">
        <f aca="false">VLOOKUP(A3,C:D,2,TRUE())</f>
        <v>Cell Envelope Biosynthesis</v>
      </c>
      <c r="C3" s="5" t="s">
        <v>177</v>
      </c>
      <c r="D3" s="5" t="s">
        <v>176</v>
      </c>
      <c r="I3" s="2" t="s">
        <v>123</v>
      </c>
      <c r="J3" s="2" t="s">
        <v>178</v>
      </c>
      <c r="N3" s="2" t="n">
        <v>1</v>
      </c>
    </row>
    <row r="4" customFormat="false" ht="13" hidden="false" customHeight="false" outlineLevel="0" collapsed="false">
      <c r="A4" s="2" t="s">
        <v>146</v>
      </c>
      <c r="B4" s="2" t="str">
        <f aca="false">VLOOKUP(A4,C:D,2,TRUE())</f>
        <v>Cofactor and Prosthetic Group Biosynthesis</v>
      </c>
      <c r="C4" s="5" t="s">
        <v>179</v>
      </c>
      <c r="D4" s="5" t="s">
        <v>180</v>
      </c>
      <c r="E4" s="5" t="s">
        <v>181</v>
      </c>
      <c r="I4" s="2" t="s">
        <v>54</v>
      </c>
      <c r="J4" s="2" t="s">
        <v>182</v>
      </c>
      <c r="N4" s="2" t="n">
        <v>5</v>
      </c>
    </row>
    <row r="5" customFormat="false" ht="13" hidden="false" customHeight="false" outlineLevel="0" collapsed="false">
      <c r="A5" s="2" t="s">
        <v>128</v>
      </c>
      <c r="B5" s="2" t="str">
        <f aca="false">VLOOKUP(A5,C:D,2,TRUE())</f>
        <v>Cofactor and Prosthetic Group Biosynthesis</v>
      </c>
      <c r="C5" s="5" t="s">
        <v>179</v>
      </c>
      <c r="D5" s="5" t="s">
        <v>180</v>
      </c>
      <c r="E5" s="5" t="s">
        <v>181</v>
      </c>
      <c r="I5" s="2" t="s">
        <v>68</v>
      </c>
      <c r="J5" s="2" t="s">
        <v>182</v>
      </c>
      <c r="N5" s="2" t="n">
        <v>11</v>
      </c>
    </row>
    <row r="6" customFormat="false" ht="13" hidden="false" customHeight="false" outlineLevel="0" collapsed="false">
      <c r="A6" s="2" t="s">
        <v>8</v>
      </c>
      <c r="B6" s="2" t="str">
        <f aca="false">VLOOKUP(A6,C:D,2,TRUE())</f>
        <v>Cofactor and Prosthetic Group Biosynthesis</v>
      </c>
      <c r="C6" s="5" t="s">
        <v>179</v>
      </c>
      <c r="D6" s="5" t="s">
        <v>180</v>
      </c>
      <c r="E6" s="5" t="s">
        <v>181</v>
      </c>
      <c r="I6" s="2" t="s">
        <v>161</v>
      </c>
      <c r="J6" s="2" t="s">
        <v>182</v>
      </c>
      <c r="N6" s="2" t="n">
        <v>1</v>
      </c>
    </row>
    <row r="7" customFormat="false" ht="13" hidden="false" customHeight="false" outlineLevel="0" collapsed="false">
      <c r="A7" s="2" t="s">
        <v>118</v>
      </c>
      <c r="B7" s="2" t="str">
        <f aca="false">VLOOKUP(A7,C:D,2,TRUE())</f>
        <v>Glycerophospholipid Metabolism</v>
      </c>
      <c r="C7" s="5" t="s">
        <v>183</v>
      </c>
      <c r="D7" s="5" t="s">
        <v>180</v>
      </c>
      <c r="E7" s="5" t="s">
        <v>181</v>
      </c>
      <c r="I7" s="2" t="s">
        <v>23</v>
      </c>
      <c r="J7" s="2" t="s">
        <v>182</v>
      </c>
      <c r="N7" s="2" t="n">
        <v>2</v>
      </c>
    </row>
    <row r="8" customFormat="false" ht="13" hidden="false" customHeight="false" outlineLevel="0" collapsed="false">
      <c r="A8" s="2" t="s">
        <v>141</v>
      </c>
      <c r="B8" s="2" t="str">
        <f aca="false">VLOOKUP(A8,C:D,2,TRUE())</f>
        <v>Cofactor and Prosthetic Group Biosynthesis</v>
      </c>
      <c r="C8" s="5" t="s">
        <v>184</v>
      </c>
      <c r="D8" s="5" t="s">
        <v>185</v>
      </c>
      <c r="E8" s="5" t="s">
        <v>186</v>
      </c>
      <c r="I8" s="2" t="s">
        <v>34</v>
      </c>
      <c r="J8" s="2" t="s">
        <v>182</v>
      </c>
      <c r="N8" s="2" t="n">
        <v>2</v>
      </c>
    </row>
    <row r="9" customFormat="false" ht="13" hidden="false" customHeight="false" outlineLevel="0" collapsed="false">
      <c r="A9" s="2" t="s">
        <v>29</v>
      </c>
      <c r="B9" s="2" t="str">
        <f aca="false">VLOOKUP(A9,C:D,2,TRUE())</f>
        <v>Cofactor and Prosthetic Group Biosynthesis</v>
      </c>
      <c r="C9" s="5" t="s">
        <v>187</v>
      </c>
      <c r="D9" s="5" t="s">
        <v>188</v>
      </c>
      <c r="E9" s="5" t="s">
        <v>189</v>
      </c>
      <c r="I9" s="2" t="s">
        <v>146</v>
      </c>
      <c r="J9" s="2" t="s">
        <v>190</v>
      </c>
      <c r="N9" s="2" t="n">
        <v>1</v>
      </c>
    </row>
    <row r="10" customFormat="false" ht="13" hidden="false" customHeight="false" outlineLevel="0" collapsed="false">
      <c r="A10" s="2" t="s">
        <v>137</v>
      </c>
      <c r="B10" s="2" t="str">
        <f aca="false">VLOOKUP(A10,C:D,2,TRUE())</f>
        <v>Folate Metabolism</v>
      </c>
      <c r="C10" s="5" t="s">
        <v>191</v>
      </c>
      <c r="D10" s="5" t="s">
        <v>192</v>
      </c>
      <c r="I10" s="2" t="s">
        <v>128</v>
      </c>
      <c r="J10" s="2" t="s">
        <v>190</v>
      </c>
      <c r="N10" s="2" t="n">
        <v>1</v>
      </c>
    </row>
    <row r="11" customFormat="false" ht="13" hidden="false" customHeight="false" outlineLevel="0" collapsed="false">
      <c r="A11" s="2" t="s">
        <v>13</v>
      </c>
      <c r="B11" s="2" t="str">
        <f aca="false">VLOOKUP(A11,C:D,2,TRUE())</f>
        <v>Transport, Inner Membrane</v>
      </c>
      <c r="C11" s="5" t="s">
        <v>193</v>
      </c>
      <c r="D11" s="5" t="s">
        <v>194</v>
      </c>
      <c r="E11" s="5" t="s">
        <v>195</v>
      </c>
      <c r="I11" s="2" t="s">
        <v>8</v>
      </c>
      <c r="J11" s="2" t="s">
        <v>190</v>
      </c>
      <c r="N11" s="2" t="n">
        <v>1</v>
      </c>
    </row>
    <row r="12" customFormat="false" ht="13" hidden="false" customHeight="false" outlineLevel="0" collapsed="false">
      <c r="A12" s="2" t="s">
        <v>133</v>
      </c>
      <c r="B12" s="2" t="str">
        <f aca="false">VLOOKUP(A12,C:D,2,TRUE())</f>
        <v>Lipopolysaccharide Biosynthesis / Recycling</v>
      </c>
      <c r="C12" s="5" t="s">
        <v>196</v>
      </c>
      <c r="D12" s="5" t="s">
        <v>180</v>
      </c>
      <c r="I12" s="2" t="s">
        <v>141</v>
      </c>
      <c r="J12" s="2" t="s">
        <v>190</v>
      </c>
      <c r="N12" s="2" t="n">
        <v>5</v>
      </c>
    </row>
    <row r="13" customFormat="false" ht="13" hidden="false" customHeight="false" outlineLevel="0" collapsed="false">
      <c r="A13" s="2" t="s">
        <v>3</v>
      </c>
      <c r="B13" s="2" t="str">
        <f aca="false">VLOOKUP(A13,C:D,2,TRUE())</f>
        <v>Alanine and Aspartate Metabolism</v>
      </c>
      <c r="C13" s="5" t="s">
        <v>197</v>
      </c>
      <c r="D13" s="5" t="s">
        <v>198</v>
      </c>
      <c r="E13" s="5" t="s">
        <v>199</v>
      </c>
      <c r="I13" s="2" t="s">
        <v>29</v>
      </c>
      <c r="J13" s="2" t="s">
        <v>190</v>
      </c>
      <c r="N13" s="2" t="n">
        <v>1</v>
      </c>
    </row>
    <row r="14" customFormat="false" ht="13" hidden="false" customHeight="false" outlineLevel="0" collapsed="false">
      <c r="A14" s="2" t="s">
        <v>58</v>
      </c>
      <c r="B14" s="2" t="str">
        <f aca="false">VLOOKUP(A14,C:D,2,TRUE())</f>
        <v>Purine and Pyrimidine Biosynthesis</v>
      </c>
      <c r="C14" s="5" t="s">
        <v>200</v>
      </c>
      <c r="D14" s="5" t="s">
        <v>180</v>
      </c>
      <c r="I14" s="2" t="s">
        <v>113</v>
      </c>
      <c r="J14" s="2" t="s">
        <v>190</v>
      </c>
      <c r="N14" s="2" t="n">
        <v>1</v>
      </c>
    </row>
    <row r="15" customFormat="false" ht="13" hidden="false" customHeight="false" outlineLevel="0" collapsed="false">
      <c r="A15" s="2" t="s">
        <v>168</v>
      </c>
      <c r="B15" s="2" t="str">
        <f aca="false">VLOOKUP(A15,C:D,2,TRUE())</f>
        <v>Membrane Lipid Metabolism</v>
      </c>
      <c r="C15" s="5" t="s">
        <v>201</v>
      </c>
      <c r="D15" s="5" t="s">
        <v>202</v>
      </c>
      <c r="I15" s="2" t="s">
        <v>88</v>
      </c>
      <c r="J15" s="2" t="s">
        <v>190</v>
      </c>
      <c r="N15" s="2" t="n">
        <v>1</v>
      </c>
    </row>
    <row r="16" customFormat="false" ht="13" hidden="false" customHeight="false" outlineLevel="0" collapsed="false">
      <c r="A16" s="2" t="s">
        <v>23</v>
      </c>
      <c r="B16" s="2" t="str">
        <f aca="false">VLOOKUP(A16,C:D,2,TRUE())</f>
        <v>Cell Envelope Biosynthesis</v>
      </c>
      <c r="C16" s="5" t="s">
        <v>203</v>
      </c>
      <c r="D16" s="5" t="s">
        <v>204</v>
      </c>
      <c r="I16" s="2" t="s">
        <v>63</v>
      </c>
      <c r="J16" s="2" t="s">
        <v>190</v>
      </c>
    </row>
    <row r="17" customFormat="false" ht="13" hidden="false" customHeight="false" outlineLevel="0" collapsed="false">
      <c r="A17" s="2" t="s">
        <v>73</v>
      </c>
      <c r="B17" s="2" t="str">
        <f aca="false">VLOOKUP(A17,C:D,2,TRUE())</f>
        <v>Purine and Pyrimidine Biosynthesis</v>
      </c>
      <c r="C17" s="5" t="s">
        <v>205</v>
      </c>
      <c r="D17" s="5" t="s">
        <v>192</v>
      </c>
      <c r="I17" s="2" t="s">
        <v>78</v>
      </c>
      <c r="J17" s="2" t="s">
        <v>190</v>
      </c>
    </row>
    <row r="18" customFormat="false" ht="13" hidden="false" customHeight="false" outlineLevel="0" collapsed="false">
      <c r="A18" s="2" t="s">
        <v>166</v>
      </c>
      <c r="B18" s="2" t="str">
        <f aca="false">VLOOKUP(A18,C:D,2,TRUE())</f>
        <v>Purine and Pyrimidine Biosynthesis</v>
      </c>
      <c r="C18" s="5" t="s">
        <v>206</v>
      </c>
      <c r="D18" s="5" t="s">
        <v>192</v>
      </c>
      <c r="I18" s="2" t="s">
        <v>83</v>
      </c>
      <c r="J18" s="2" t="s">
        <v>190</v>
      </c>
    </row>
    <row r="19" customFormat="false" ht="13" hidden="false" customHeight="false" outlineLevel="0" collapsed="false">
      <c r="A19" s="2" t="s">
        <v>156</v>
      </c>
      <c r="B19" s="2" t="str">
        <f aca="false">VLOOKUP(A19,C:D,2,TRUE())</f>
        <v>Methionine Metabolism</v>
      </c>
      <c r="C19" s="5" t="s">
        <v>207</v>
      </c>
      <c r="D19" s="5" t="s">
        <v>185</v>
      </c>
      <c r="E19" s="5" t="s">
        <v>208</v>
      </c>
      <c r="I19" s="2" t="s">
        <v>49</v>
      </c>
      <c r="J19" s="2" t="s">
        <v>190</v>
      </c>
    </row>
    <row r="20" customFormat="false" ht="13" hidden="false" customHeight="false" outlineLevel="0" collapsed="false">
      <c r="A20" s="2" t="s">
        <v>113</v>
      </c>
      <c r="B20" s="2" t="str">
        <f aca="false">VLOOKUP(A20,C:D,2,TRUE())</f>
        <v>Cofactor and Prosthetic Group Biosynthesis</v>
      </c>
      <c r="C20" s="5" t="s">
        <v>209</v>
      </c>
      <c r="D20" s="5" t="s">
        <v>185</v>
      </c>
      <c r="E20" s="5" t="s">
        <v>208</v>
      </c>
      <c r="I20" s="2" t="s">
        <v>137</v>
      </c>
      <c r="J20" s="2" t="s">
        <v>210</v>
      </c>
    </row>
    <row r="21" customFormat="false" ht="13" hidden="false" customHeight="false" outlineLevel="0" collapsed="false">
      <c r="A21" s="2" t="s">
        <v>123</v>
      </c>
      <c r="B21" s="2" t="str">
        <f aca="false">VLOOKUP(A21,C:D,2,TRUE())</f>
        <v>Arginine and Proline Metabolism</v>
      </c>
      <c r="C21" s="5" t="s">
        <v>209</v>
      </c>
      <c r="D21" s="5" t="s">
        <v>185</v>
      </c>
      <c r="E21" s="5" t="s">
        <v>208</v>
      </c>
      <c r="I21" s="2" t="s">
        <v>118</v>
      </c>
      <c r="J21" s="2" t="s">
        <v>211</v>
      </c>
    </row>
    <row r="22" customFormat="false" ht="13" hidden="false" customHeight="false" outlineLevel="0" collapsed="false">
      <c r="A22" s="2" t="s">
        <v>44</v>
      </c>
      <c r="B22" s="2" t="str">
        <f aca="false">VLOOKUP(A22,C:D,2,TRUE())</f>
        <v>Threonine and Lysine Metabolism</v>
      </c>
      <c r="C22" s="5" t="s">
        <v>212</v>
      </c>
      <c r="D22" s="5" t="s">
        <v>185</v>
      </c>
      <c r="I22" s="2" t="s">
        <v>151</v>
      </c>
      <c r="J22" s="2" t="s">
        <v>211</v>
      </c>
    </row>
    <row r="23" customFormat="false" ht="13" hidden="false" customHeight="false" outlineLevel="0" collapsed="false">
      <c r="A23" s="2" t="s">
        <v>103</v>
      </c>
      <c r="B23" s="2" t="str">
        <f aca="false">VLOOKUP(A23,C:D,2,TRUE())</f>
        <v>Alternate Carbon Metabolism</v>
      </c>
      <c r="C23" s="5" t="s">
        <v>213</v>
      </c>
      <c r="D23" s="5" t="s">
        <v>180</v>
      </c>
      <c r="I23" s="2" t="s">
        <v>133</v>
      </c>
      <c r="J23" s="2" t="s">
        <v>214</v>
      </c>
    </row>
    <row r="24" customFormat="false" ht="13" hidden="false" customHeight="false" outlineLevel="0" collapsed="false">
      <c r="A24" s="2" t="s">
        <v>108</v>
      </c>
      <c r="B24" s="2" t="str">
        <f aca="false">VLOOKUP(A24,C:D,2,TRUE())</f>
        <v>Lipopolysaccharide Biosynthesis / Recycling</v>
      </c>
      <c r="C24" s="5" t="s">
        <v>215</v>
      </c>
      <c r="D24" s="5" t="s">
        <v>192</v>
      </c>
      <c r="I24" s="2" t="s">
        <v>108</v>
      </c>
      <c r="J24" s="2" t="s">
        <v>214</v>
      </c>
    </row>
    <row r="25" customFormat="false" ht="13" hidden="false" customHeight="false" outlineLevel="0" collapsed="false">
      <c r="A25" s="2" t="s">
        <v>88</v>
      </c>
      <c r="B25" s="2" t="str">
        <f aca="false">VLOOKUP(A25,C:D,2,TRUE())</f>
        <v>Cofactor and Prosthetic Group Biosynthesis</v>
      </c>
      <c r="C25" s="5" t="s">
        <v>216</v>
      </c>
      <c r="D25" s="5" t="s">
        <v>185</v>
      </c>
      <c r="E25" s="5" t="s">
        <v>217</v>
      </c>
      <c r="I25" s="2" t="s">
        <v>168</v>
      </c>
      <c r="J25" s="2" t="s">
        <v>218</v>
      </c>
    </row>
    <row r="26" customFormat="false" ht="13" hidden="false" customHeight="false" outlineLevel="0" collapsed="false">
      <c r="A26" s="2" t="s">
        <v>63</v>
      </c>
      <c r="B26" s="2" t="str">
        <f aca="false">VLOOKUP(A26,C:D,2,TRUE())</f>
        <v>Cofactor and Prosthetic Group Biosynthesis</v>
      </c>
      <c r="C26" s="5" t="s">
        <v>216</v>
      </c>
      <c r="D26" s="5" t="s">
        <v>185</v>
      </c>
      <c r="I26" s="2" t="s">
        <v>156</v>
      </c>
      <c r="J26" s="2" t="s">
        <v>219</v>
      </c>
    </row>
    <row r="27" customFormat="false" ht="13" hidden="false" customHeight="false" outlineLevel="0" collapsed="false">
      <c r="A27" s="2" t="s">
        <v>93</v>
      </c>
      <c r="B27" s="2" t="str">
        <f aca="false">VLOOKUP(A27,C:D,2,TRUE())</f>
        <v>Purine and Pyrimidine Biosynthesis</v>
      </c>
      <c r="C27" s="5" t="s">
        <v>220</v>
      </c>
      <c r="D27" s="5" t="s">
        <v>185</v>
      </c>
      <c r="E27" s="5" t="s">
        <v>221</v>
      </c>
      <c r="I27" s="2" t="s">
        <v>39</v>
      </c>
      <c r="J27" s="2" t="s">
        <v>180</v>
      </c>
    </row>
    <row r="28" customFormat="false" ht="13" hidden="false" customHeight="false" outlineLevel="0" collapsed="false">
      <c r="A28" s="2" t="s">
        <v>39</v>
      </c>
      <c r="B28" s="2" t="str">
        <f aca="false">VLOOKUP(A28,C:D,2,TRUE())</f>
        <v>Nucleotide Salvage Pathway</v>
      </c>
      <c r="C28" s="5" t="s">
        <v>222</v>
      </c>
      <c r="D28" s="5" t="s">
        <v>185</v>
      </c>
      <c r="I28" s="2" t="s">
        <v>58</v>
      </c>
      <c r="J28" s="2" t="s">
        <v>223</v>
      </c>
    </row>
    <row r="29" customFormat="false" ht="13" hidden="false" customHeight="false" outlineLevel="0" collapsed="false">
      <c r="A29" s="2" t="s">
        <v>34</v>
      </c>
      <c r="B29" s="2" t="str">
        <f aca="false">VLOOKUP(A29,C:D,2,TRUE())</f>
        <v>Cell Envelope Biosynthesis</v>
      </c>
      <c r="C29" s="5" t="s">
        <v>222</v>
      </c>
      <c r="D29" s="5" t="s">
        <v>185</v>
      </c>
      <c r="I29" s="2" t="s">
        <v>73</v>
      </c>
      <c r="J29" s="2" t="s">
        <v>223</v>
      </c>
    </row>
    <row r="30" customFormat="false" ht="13" hidden="false" customHeight="false" outlineLevel="0" collapsed="false">
      <c r="A30" s="2" t="s">
        <v>18</v>
      </c>
      <c r="B30" s="2" t="str">
        <f aca="false">VLOOKUP(A30,C:D,2,TRUE())</f>
        <v>Valine, Leucine, and Isoleucine Metabolism</v>
      </c>
      <c r="C30" s="5" t="s">
        <v>224</v>
      </c>
      <c r="D30" s="5" t="s">
        <v>180</v>
      </c>
      <c r="I30" s="2" t="s">
        <v>166</v>
      </c>
      <c r="J30" s="2" t="s">
        <v>223</v>
      </c>
    </row>
    <row r="31" customFormat="false" ht="13" hidden="false" customHeight="false" outlineLevel="0" collapsed="false">
      <c r="A31" s="2" t="s">
        <v>78</v>
      </c>
      <c r="B31" s="2" t="str">
        <f aca="false">VLOOKUP(A31,C:D,2,TRUE())</f>
        <v>Cofactor and Prosthetic Group Biosynthesis</v>
      </c>
      <c r="C31" s="5" t="s">
        <v>225</v>
      </c>
      <c r="D31" s="5" t="s">
        <v>180</v>
      </c>
      <c r="I31" s="2" t="s">
        <v>93</v>
      </c>
      <c r="J31" s="2" t="s">
        <v>223</v>
      </c>
    </row>
    <row r="32" customFormat="false" ht="13" hidden="false" customHeight="false" outlineLevel="0" collapsed="false">
      <c r="A32" s="2" t="s">
        <v>83</v>
      </c>
      <c r="B32" s="2" t="str">
        <f aca="false">VLOOKUP(A32,C:D,2,TRUE())</f>
        <v>Cofactor and Prosthetic Group Biosynthesis</v>
      </c>
      <c r="C32" s="5" t="s">
        <v>226</v>
      </c>
      <c r="D32" s="5" t="s">
        <v>219</v>
      </c>
      <c r="I32" s="2" t="s">
        <v>98</v>
      </c>
      <c r="J32" s="2" t="s">
        <v>223</v>
      </c>
    </row>
    <row r="33" customFormat="false" ht="13" hidden="false" customHeight="false" outlineLevel="0" collapsed="false">
      <c r="A33" s="2" t="s">
        <v>98</v>
      </c>
      <c r="B33" s="2" t="str">
        <f aca="false">VLOOKUP(A33,C:D,2,TRUE())</f>
        <v>Purine and Pyrimidine Biosynthesis</v>
      </c>
      <c r="C33" s="5" t="s">
        <v>227</v>
      </c>
      <c r="D33" s="5" t="s">
        <v>185</v>
      </c>
      <c r="I33" s="2" t="s">
        <v>44</v>
      </c>
      <c r="J33" s="2" t="s">
        <v>228</v>
      </c>
    </row>
    <row r="34" customFormat="false" ht="13" hidden="false" customHeight="false" outlineLevel="0" collapsed="false">
      <c r="A34" s="2" t="s">
        <v>49</v>
      </c>
      <c r="B34" s="2" t="str">
        <f aca="false">VLOOKUP(A34,C:D,2,TRUE())</f>
        <v>Cofactor and Prosthetic Group Biosynthesis</v>
      </c>
      <c r="C34" s="5" t="s">
        <v>227</v>
      </c>
      <c r="D34" s="5" t="s">
        <v>185</v>
      </c>
      <c r="I34" s="2" t="s">
        <v>13</v>
      </c>
      <c r="J34" s="2" t="s">
        <v>192</v>
      </c>
    </row>
    <row r="35" customFormat="false" ht="13" hidden="false" customHeight="false" outlineLevel="0" collapsed="false">
      <c r="A35" s="2" t="s">
        <v>151</v>
      </c>
      <c r="B35" s="2" t="str">
        <f aca="false">VLOOKUP(A35,C:D,2,TRUE())</f>
        <v>Glycerophospholipid Metabolism</v>
      </c>
      <c r="C35" s="5" t="s">
        <v>229</v>
      </c>
      <c r="D35" s="5" t="s">
        <v>230</v>
      </c>
      <c r="E35" s="5" t="s">
        <v>217</v>
      </c>
      <c r="I35" s="2" t="s">
        <v>18</v>
      </c>
      <c r="J35" s="2" t="s">
        <v>188</v>
      </c>
    </row>
    <row r="36" customFormat="false" ht="12" hidden="false" customHeight="false" outlineLevel="0" collapsed="false">
      <c r="C36" s="5" t="s">
        <v>231</v>
      </c>
      <c r="D36" s="5" t="s">
        <v>230</v>
      </c>
      <c r="E36" s="5" t="s">
        <v>217</v>
      </c>
    </row>
    <row r="37" customFormat="false" ht="12" hidden="false" customHeight="false" outlineLevel="0" collapsed="false">
      <c r="C37" s="5" t="s">
        <v>232</v>
      </c>
      <c r="D37" s="5" t="s">
        <v>185</v>
      </c>
      <c r="E37" s="5" t="s">
        <v>233</v>
      </c>
    </row>
    <row r="38" customFormat="false" ht="12" hidden="false" customHeight="false" outlineLevel="0" collapsed="false">
      <c r="C38" s="5" t="s">
        <v>234</v>
      </c>
      <c r="D38" s="5" t="s">
        <v>192</v>
      </c>
    </row>
    <row r="39" customFormat="false" ht="12" hidden="false" customHeight="false" outlineLevel="0" collapsed="false">
      <c r="C39" s="5" t="s">
        <v>235</v>
      </c>
      <c r="D39" s="5" t="s">
        <v>192</v>
      </c>
    </row>
    <row r="40" customFormat="false" ht="12" hidden="false" customHeight="false" outlineLevel="0" collapsed="false">
      <c r="C40" s="5" t="s">
        <v>236</v>
      </c>
      <c r="D40" s="5" t="s">
        <v>192</v>
      </c>
    </row>
    <row r="41" customFormat="false" ht="12" hidden="false" customHeight="false" outlineLevel="0" collapsed="false">
      <c r="C41" s="5" t="s">
        <v>237</v>
      </c>
      <c r="D41" s="5" t="s">
        <v>202</v>
      </c>
    </row>
    <row r="42" customFormat="false" ht="12" hidden="false" customHeight="false" outlineLevel="0" collapsed="false">
      <c r="C42" s="5" t="s">
        <v>238</v>
      </c>
      <c r="D42" s="5" t="s">
        <v>202</v>
      </c>
    </row>
    <row r="43" customFormat="false" ht="12" hidden="false" customHeight="false" outlineLevel="0" collapsed="false">
      <c r="C43" s="5" t="s">
        <v>239</v>
      </c>
      <c r="D43" s="5" t="s">
        <v>198</v>
      </c>
    </row>
    <row r="44" customFormat="false" ht="12" hidden="false" customHeight="false" outlineLevel="0" collapsed="false">
      <c r="C44" s="5" t="s">
        <v>240</v>
      </c>
      <c r="D44" s="5" t="s">
        <v>241</v>
      </c>
      <c r="E44" s="5" t="s">
        <v>242</v>
      </c>
    </row>
    <row r="45" customFormat="false" ht="12" hidden="false" customHeight="false" outlineLevel="0" collapsed="false">
      <c r="C45" s="5" t="s">
        <v>243</v>
      </c>
      <c r="D45" s="5" t="s">
        <v>241</v>
      </c>
      <c r="E45" s="5" t="s">
        <v>242</v>
      </c>
    </row>
    <row r="46" customFormat="false" ht="12" hidden="false" customHeight="false" outlineLevel="0" collapsed="false">
      <c r="C46" s="5" t="s">
        <v>244</v>
      </c>
      <c r="D46" s="5" t="s">
        <v>190</v>
      </c>
      <c r="E46" s="5" t="s">
        <v>245</v>
      </c>
    </row>
    <row r="47" customFormat="false" ht="12" hidden="false" customHeight="false" outlineLevel="0" collapsed="false">
      <c r="C47" s="5" t="s">
        <v>246</v>
      </c>
      <c r="D47" s="5" t="s">
        <v>180</v>
      </c>
    </row>
    <row r="48" customFormat="false" ht="12" hidden="false" customHeight="false" outlineLevel="0" collapsed="false">
      <c r="C48" s="5" t="s">
        <v>247</v>
      </c>
      <c r="D48" s="5" t="s">
        <v>180</v>
      </c>
    </row>
    <row r="49" customFormat="false" ht="12" hidden="false" customHeight="false" outlineLevel="0" collapsed="false">
      <c r="C49" s="5" t="s">
        <v>248</v>
      </c>
      <c r="D49" s="5" t="s">
        <v>176</v>
      </c>
      <c r="E49" s="5" t="s">
        <v>249</v>
      </c>
    </row>
    <row r="50" customFormat="false" ht="12" hidden="false" customHeight="false" outlineLevel="0" collapsed="false">
      <c r="C50" s="5" t="s">
        <v>250</v>
      </c>
      <c r="D50" s="5" t="s">
        <v>192</v>
      </c>
    </row>
    <row r="51" customFormat="false" ht="12" hidden="false" customHeight="false" outlineLevel="0" collapsed="false">
      <c r="C51" s="5" t="s">
        <v>251</v>
      </c>
      <c r="D51" s="5" t="s">
        <v>202</v>
      </c>
    </row>
    <row r="52" customFormat="false" ht="12" hidden="false" customHeight="false" outlineLevel="0" collapsed="false">
      <c r="C52" s="5" t="s">
        <v>252</v>
      </c>
      <c r="D52" s="5" t="s">
        <v>192</v>
      </c>
    </row>
    <row r="53" customFormat="false" ht="12" hidden="false" customHeight="false" outlineLevel="0" collapsed="false">
      <c r="C53" s="5" t="s">
        <v>253</v>
      </c>
      <c r="D53" s="5" t="s">
        <v>180</v>
      </c>
    </row>
    <row r="54" customFormat="false" ht="12" hidden="false" customHeight="false" outlineLevel="0" collapsed="false">
      <c r="C54" s="5" t="s">
        <v>254</v>
      </c>
      <c r="D54" s="5" t="s">
        <v>188</v>
      </c>
    </row>
    <row r="55" customFormat="false" ht="12" hidden="false" customHeight="false" outlineLevel="0" collapsed="false">
      <c r="C55" s="5" t="s">
        <v>255</v>
      </c>
      <c r="D55" s="5" t="s">
        <v>185</v>
      </c>
      <c r="E55" s="5" t="s">
        <v>256</v>
      </c>
    </row>
    <row r="56" customFormat="false" ht="12" hidden="false" customHeight="false" outlineLevel="0" collapsed="false">
      <c r="C56" s="5" t="s">
        <v>257</v>
      </c>
      <c r="D56" s="5" t="s">
        <v>185</v>
      </c>
      <c r="E56" s="5" t="s">
        <v>221</v>
      </c>
    </row>
    <row r="57" customFormat="false" ht="12" hidden="false" customHeight="false" outlineLevel="0" collapsed="false">
      <c r="C57" s="5" t="s">
        <v>258</v>
      </c>
      <c r="D57" s="5" t="s">
        <v>175</v>
      </c>
    </row>
    <row r="58" customFormat="false" ht="12" hidden="false" customHeight="false" outlineLevel="0" collapsed="false">
      <c r="C58" s="5" t="s">
        <v>259</v>
      </c>
      <c r="D58" s="5" t="s">
        <v>198</v>
      </c>
    </row>
    <row r="59" customFormat="false" ht="12" hidden="false" customHeight="false" outlineLevel="0" collapsed="false">
      <c r="C59" s="5" t="s">
        <v>260</v>
      </c>
      <c r="D59" s="5" t="s">
        <v>219</v>
      </c>
      <c r="E59" s="5" t="s">
        <v>261</v>
      </c>
    </row>
    <row r="60" customFormat="false" ht="12" hidden="false" customHeight="false" outlineLevel="0" collapsed="false">
      <c r="C60" s="5" t="s">
        <v>262</v>
      </c>
      <c r="D60" s="5" t="s">
        <v>192</v>
      </c>
    </row>
    <row r="61" customFormat="false" ht="12" hidden="false" customHeight="false" outlineLevel="0" collapsed="false">
      <c r="C61" s="5" t="s">
        <v>263</v>
      </c>
      <c r="D61" s="5" t="s">
        <v>228</v>
      </c>
      <c r="E61" s="5" t="s">
        <v>264</v>
      </c>
    </row>
    <row r="62" customFormat="false" ht="12" hidden="false" customHeight="false" outlineLevel="0" collapsed="false">
      <c r="C62" s="5" t="s">
        <v>265</v>
      </c>
      <c r="D62" s="5" t="s">
        <v>178</v>
      </c>
      <c r="E62" s="5" t="s">
        <v>266</v>
      </c>
    </row>
    <row r="63" customFormat="false" ht="12" hidden="false" customHeight="false" outlineLevel="0" collapsed="false">
      <c r="C63" s="5" t="s">
        <v>267</v>
      </c>
      <c r="D63" s="5" t="s">
        <v>190</v>
      </c>
      <c r="E63" s="5" t="s">
        <v>268</v>
      </c>
    </row>
    <row r="64" customFormat="false" ht="12" hidden="false" customHeight="false" outlineLevel="0" collapsed="false">
      <c r="C64" s="5" t="s">
        <v>269</v>
      </c>
      <c r="D64" s="5" t="s">
        <v>190</v>
      </c>
    </row>
    <row r="65" customFormat="false" ht="12" hidden="false" customHeight="false" outlineLevel="0" collapsed="false">
      <c r="C65" s="5" t="s">
        <v>270</v>
      </c>
      <c r="D65" s="5" t="s">
        <v>176</v>
      </c>
      <c r="E65" s="5" t="s">
        <v>271</v>
      </c>
    </row>
    <row r="66" customFormat="false" ht="12" hidden="false" customHeight="false" outlineLevel="0" collapsed="false">
      <c r="C66" s="5" t="s">
        <v>272</v>
      </c>
      <c r="D66" s="5" t="s">
        <v>176</v>
      </c>
      <c r="E66" s="5" t="s">
        <v>273</v>
      </c>
    </row>
    <row r="67" customFormat="false" ht="12" hidden="false" customHeight="false" outlineLevel="0" collapsed="false">
      <c r="C67" s="5" t="s">
        <v>274</v>
      </c>
      <c r="D67" s="5" t="s">
        <v>192</v>
      </c>
    </row>
    <row r="68" customFormat="false" ht="12" hidden="false" customHeight="false" outlineLevel="0" collapsed="false">
      <c r="C68" s="5" t="s">
        <v>275</v>
      </c>
      <c r="D68" s="5" t="s">
        <v>188</v>
      </c>
      <c r="E68" s="5" t="s">
        <v>276</v>
      </c>
    </row>
    <row r="69" customFormat="false" ht="12" hidden="false" customHeight="false" outlineLevel="0" collapsed="false">
      <c r="C69" s="5" t="s">
        <v>275</v>
      </c>
      <c r="D69" s="5" t="s">
        <v>188</v>
      </c>
      <c r="E69" s="5" t="s">
        <v>276</v>
      </c>
    </row>
    <row r="70" customFormat="false" ht="12" hidden="false" customHeight="false" outlineLevel="0" collapsed="false">
      <c r="C70" s="5" t="s">
        <v>277</v>
      </c>
      <c r="D70" s="5" t="s">
        <v>278</v>
      </c>
    </row>
    <row r="71" customFormat="false" ht="12" hidden="false" customHeight="false" outlineLevel="0" collapsed="false">
      <c r="C71" s="5" t="s">
        <v>279</v>
      </c>
      <c r="D71" s="5" t="s">
        <v>278</v>
      </c>
    </row>
    <row r="72" customFormat="false" ht="12" hidden="false" customHeight="false" outlineLevel="0" collapsed="false">
      <c r="C72" s="5" t="s">
        <v>280</v>
      </c>
      <c r="D72" s="5" t="s">
        <v>192</v>
      </c>
    </row>
    <row r="73" customFormat="false" ht="12" hidden="false" customHeight="false" outlineLevel="0" collapsed="false">
      <c r="C73" s="5" t="s">
        <v>281</v>
      </c>
      <c r="D73" s="5" t="s">
        <v>282</v>
      </c>
    </row>
    <row r="74" customFormat="false" ht="12" hidden="false" customHeight="false" outlineLevel="0" collapsed="false">
      <c r="C74" s="5" t="s">
        <v>283</v>
      </c>
      <c r="D74" s="5" t="s">
        <v>194</v>
      </c>
    </row>
    <row r="75" customFormat="false" ht="12" hidden="false" customHeight="false" outlineLevel="0" collapsed="false">
      <c r="C75" s="5" t="s">
        <v>284</v>
      </c>
      <c r="D75" s="5" t="s">
        <v>194</v>
      </c>
      <c r="E75" s="5" t="s">
        <v>285</v>
      </c>
    </row>
    <row r="76" customFormat="false" ht="12" hidden="false" customHeight="false" outlineLevel="0" collapsed="false">
      <c r="C76" s="5" t="s">
        <v>286</v>
      </c>
      <c r="D76" s="5" t="s">
        <v>185</v>
      </c>
    </row>
    <row r="77" customFormat="false" ht="12" hidden="false" customHeight="false" outlineLevel="0" collapsed="false">
      <c r="C77" s="5" t="s">
        <v>287</v>
      </c>
      <c r="D77" s="5" t="s">
        <v>278</v>
      </c>
    </row>
    <row r="78" customFormat="false" ht="12" hidden="false" customHeight="false" outlineLevel="0" collapsed="false">
      <c r="C78" s="5" t="s">
        <v>288</v>
      </c>
      <c r="D78" s="5" t="s">
        <v>278</v>
      </c>
    </row>
    <row r="79" customFormat="false" ht="12" hidden="false" customHeight="false" outlineLevel="0" collapsed="false">
      <c r="C79" s="5" t="s">
        <v>289</v>
      </c>
      <c r="D79" s="5" t="s">
        <v>204</v>
      </c>
    </row>
    <row r="80" customFormat="false" ht="12" hidden="false" customHeight="false" outlineLevel="0" collapsed="false">
      <c r="C80" s="5" t="s">
        <v>289</v>
      </c>
      <c r="D80" s="5" t="s">
        <v>204</v>
      </c>
    </row>
    <row r="81" customFormat="false" ht="12" hidden="false" customHeight="false" outlineLevel="0" collapsed="false">
      <c r="C81" s="5" t="s">
        <v>289</v>
      </c>
      <c r="D81" s="5" t="s">
        <v>204</v>
      </c>
    </row>
    <row r="82" customFormat="false" ht="12" hidden="false" customHeight="false" outlineLevel="0" collapsed="false">
      <c r="C82" s="5" t="s">
        <v>290</v>
      </c>
      <c r="D82" s="5" t="s">
        <v>192</v>
      </c>
    </row>
    <row r="83" customFormat="false" ht="12" hidden="false" customHeight="false" outlineLevel="0" collapsed="false">
      <c r="C83" s="5" t="s">
        <v>290</v>
      </c>
      <c r="D83" s="5" t="s">
        <v>192</v>
      </c>
    </row>
    <row r="84" customFormat="false" ht="12" hidden="false" customHeight="false" outlineLevel="0" collapsed="false">
      <c r="C84" s="5" t="s">
        <v>290</v>
      </c>
      <c r="D84" s="5" t="s">
        <v>202</v>
      </c>
    </row>
    <row r="85" customFormat="false" ht="12" hidden="false" customHeight="false" outlineLevel="0" collapsed="false">
      <c r="C85" s="5" t="s">
        <v>290</v>
      </c>
      <c r="D85" s="5" t="s">
        <v>202</v>
      </c>
    </row>
    <row r="86" customFormat="false" ht="12" hidden="false" customHeight="false" outlineLevel="0" collapsed="false">
      <c r="C86" s="5" t="s">
        <v>290</v>
      </c>
      <c r="D86" s="5" t="s">
        <v>202</v>
      </c>
    </row>
    <row r="87" customFormat="false" ht="12" hidden="false" customHeight="false" outlineLevel="0" collapsed="false">
      <c r="C87" s="5" t="s">
        <v>291</v>
      </c>
      <c r="D87" s="5" t="s">
        <v>182</v>
      </c>
      <c r="E87" s="5" t="s">
        <v>292</v>
      </c>
    </row>
    <row r="88" customFormat="false" ht="12" hidden="false" customHeight="false" outlineLevel="0" collapsed="false">
      <c r="C88" s="5" t="s">
        <v>293</v>
      </c>
      <c r="D88" s="5" t="s">
        <v>218</v>
      </c>
      <c r="E88" s="5" t="s">
        <v>294</v>
      </c>
    </row>
    <row r="89" customFormat="false" ht="12" hidden="false" customHeight="false" outlineLevel="0" collapsed="false">
      <c r="C89" s="5" t="s">
        <v>295</v>
      </c>
      <c r="D89" s="5" t="s">
        <v>228</v>
      </c>
      <c r="E89" s="5" t="s">
        <v>296</v>
      </c>
    </row>
    <row r="90" customFormat="false" ht="12" hidden="false" customHeight="false" outlineLevel="0" collapsed="false">
      <c r="C90" s="5" t="s">
        <v>297</v>
      </c>
      <c r="D90" s="5" t="s">
        <v>192</v>
      </c>
    </row>
    <row r="91" customFormat="false" ht="12" hidden="false" customHeight="false" outlineLevel="0" collapsed="false">
      <c r="C91" s="5" t="s">
        <v>297</v>
      </c>
      <c r="D91" s="5" t="s">
        <v>192</v>
      </c>
    </row>
    <row r="92" customFormat="false" ht="12" hidden="false" customHeight="false" outlineLevel="0" collapsed="false">
      <c r="C92" s="5" t="s">
        <v>298</v>
      </c>
      <c r="D92" s="5" t="s">
        <v>176</v>
      </c>
    </row>
    <row r="93" customFormat="false" ht="12" hidden="false" customHeight="false" outlineLevel="0" collapsed="false">
      <c r="C93" s="5" t="s">
        <v>299</v>
      </c>
      <c r="D93" s="5" t="s">
        <v>241</v>
      </c>
      <c r="E93" s="5" t="s">
        <v>300</v>
      </c>
    </row>
    <row r="94" customFormat="false" ht="12" hidden="false" customHeight="false" outlineLevel="0" collapsed="false">
      <c r="C94" s="5" t="s">
        <v>301</v>
      </c>
      <c r="D94" s="5" t="s">
        <v>180</v>
      </c>
      <c r="E94" s="5" t="s">
        <v>302</v>
      </c>
    </row>
    <row r="95" customFormat="false" ht="12" hidden="false" customHeight="false" outlineLevel="0" collapsed="false">
      <c r="C95" s="5" t="s">
        <v>301</v>
      </c>
      <c r="D95" s="5" t="s">
        <v>180</v>
      </c>
      <c r="E95" s="5" t="s">
        <v>302</v>
      </c>
    </row>
    <row r="96" customFormat="false" ht="12" hidden="false" customHeight="false" outlineLevel="0" collapsed="false">
      <c r="C96" s="5" t="s">
        <v>303</v>
      </c>
      <c r="D96" s="5" t="s">
        <v>304</v>
      </c>
    </row>
    <row r="97" customFormat="false" ht="12" hidden="false" customHeight="false" outlineLevel="0" collapsed="false">
      <c r="C97" s="5" t="s">
        <v>303</v>
      </c>
      <c r="D97" s="5" t="s">
        <v>304</v>
      </c>
    </row>
    <row r="98" customFormat="false" ht="12" hidden="false" customHeight="false" outlineLevel="0" collapsed="false">
      <c r="C98" s="5" t="s">
        <v>303</v>
      </c>
      <c r="D98" s="5" t="s">
        <v>304</v>
      </c>
    </row>
    <row r="99" customFormat="false" ht="12" hidden="false" customHeight="false" outlineLevel="0" collapsed="false">
      <c r="C99" s="5" t="s">
        <v>303</v>
      </c>
      <c r="D99" s="5" t="s">
        <v>304</v>
      </c>
    </row>
    <row r="100" customFormat="false" ht="12" hidden="false" customHeight="false" outlineLevel="0" collapsed="false">
      <c r="C100" s="5" t="s">
        <v>303</v>
      </c>
      <c r="D100" s="5" t="s">
        <v>304</v>
      </c>
    </row>
    <row r="101" customFormat="false" ht="12" hidden="false" customHeight="false" outlineLevel="0" collapsed="false">
      <c r="C101" s="5" t="s">
        <v>303</v>
      </c>
      <c r="D101" s="5" t="s">
        <v>304</v>
      </c>
    </row>
    <row r="102" customFormat="false" ht="12" hidden="false" customHeight="false" outlineLevel="0" collapsed="false">
      <c r="C102" s="5" t="s">
        <v>303</v>
      </c>
      <c r="D102" s="5" t="s">
        <v>304</v>
      </c>
    </row>
    <row r="103" customFormat="false" ht="12" hidden="false" customHeight="false" outlineLevel="0" collapsed="false">
      <c r="C103" s="5" t="s">
        <v>303</v>
      </c>
      <c r="D103" s="5" t="s">
        <v>304</v>
      </c>
    </row>
    <row r="104" customFormat="false" ht="12" hidden="false" customHeight="false" outlineLevel="0" collapsed="false">
      <c r="C104" s="5" t="s">
        <v>303</v>
      </c>
      <c r="D104" s="5" t="s">
        <v>304</v>
      </c>
    </row>
    <row r="105" customFormat="false" ht="12" hidden="false" customHeight="false" outlineLevel="0" collapsed="false">
      <c r="C105" s="5" t="s">
        <v>303</v>
      </c>
      <c r="D105" s="5" t="s">
        <v>304</v>
      </c>
    </row>
    <row r="106" customFormat="false" ht="12" hidden="false" customHeight="false" outlineLevel="0" collapsed="false">
      <c r="C106" s="5" t="s">
        <v>303</v>
      </c>
      <c r="D106" s="5" t="s">
        <v>304</v>
      </c>
    </row>
    <row r="107" customFormat="false" ht="12" hidden="false" customHeight="false" outlineLevel="0" collapsed="false">
      <c r="C107" s="5" t="s">
        <v>303</v>
      </c>
      <c r="D107" s="5" t="s">
        <v>304</v>
      </c>
    </row>
    <row r="108" customFormat="false" ht="12" hidden="false" customHeight="false" outlineLevel="0" collapsed="false">
      <c r="C108" s="5" t="s">
        <v>303</v>
      </c>
      <c r="D108" s="5" t="s">
        <v>304</v>
      </c>
    </row>
    <row r="109" customFormat="false" ht="12" hidden="false" customHeight="false" outlineLevel="0" collapsed="false">
      <c r="C109" s="5" t="s">
        <v>303</v>
      </c>
      <c r="D109" s="5" t="s">
        <v>304</v>
      </c>
    </row>
    <row r="110" customFormat="false" ht="12" hidden="false" customHeight="false" outlineLevel="0" collapsed="false">
      <c r="C110" s="5" t="s">
        <v>303</v>
      </c>
      <c r="D110" s="5" t="s">
        <v>304</v>
      </c>
    </row>
    <row r="111" customFormat="false" ht="12" hidden="false" customHeight="false" outlineLevel="0" collapsed="false">
      <c r="C111" s="5" t="s">
        <v>303</v>
      </c>
      <c r="D111" s="5" t="s">
        <v>304</v>
      </c>
    </row>
    <row r="112" customFormat="false" ht="12" hidden="false" customHeight="false" outlineLevel="0" collapsed="false">
      <c r="C112" s="5" t="s">
        <v>303</v>
      </c>
      <c r="D112" s="5" t="s">
        <v>304</v>
      </c>
    </row>
    <row r="113" customFormat="false" ht="12" hidden="false" customHeight="false" outlineLevel="0" collapsed="false">
      <c r="C113" s="5" t="s">
        <v>303</v>
      </c>
      <c r="D113" s="5" t="s">
        <v>304</v>
      </c>
    </row>
    <row r="114" customFormat="false" ht="12" hidden="false" customHeight="false" outlineLevel="0" collapsed="false">
      <c r="C114" s="5" t="s">
        <v>303</v>
      </c>
      <c r="D114" s="5" t="s">
        <v>304</v>
      </c>
    </row>
    <row r="115" customFormat="false" ht="12" hidden="false" customHeight="false" outlineLevel="0" collapsed="false">
      <c r="C115" s="5" t="s">
        <v>303</v>
      </c>
      <c r="D115" s="5" t="s">
        <v>304</v>
      </c>
    </row>
    <row r="116" customFormat="false" ht="12" hidden="false" customHeight="false" outlineLevel="0" collapsed="false">
      <c r="C116" s="5" t="s">
        <v>303</v>
      </c>
      <c r="D116" s="5" t="s">
        <v>304</v>
      </c>
    </row>
    <row r="117" customFormat="false" ht="12" hidden="false" customHeight="false" outlineLevel="0" collapsed="false">
      <c r="C117" s="5" t="s">
        <v>303</v>
      </c>
      <c r="D117" s="5" t="s">
        <v>304</v>
      </c>
    </row>
    <row r="118" customFormat="false" ht="12" hidden="false" customHeight="false" outlineLevel="0" collapsed="false">
      <c r="C118" s="5" t="s">
        <v>303</v>
      </c>
      <c r="D118" s="5" t="s">
        <v>304</v>
      </c>
    </row>
    <row r="119" customFormat="false" ht="12" hidden="false" customHeight="false" outlineLevel="0" collapsed="false">
      <c r="C119" s="5" t="s">
        <v>303</v>
      </c>
      <c r="D119" s="5" t="s">
        <v>304</v>
      </c>
    </row>
    <row r="120" customFormat="false" ht="12" hidden="false" customHeight="false" outlineLevel="0" collapsed="false">
      <c r="C120" s="5" t="s">
        <v>303</v>
      </c>
      <c r="D120" s="5" t="s">
        <v>304</v>
      </c>
    </row>
    <row r="121" customFormat="false" ht="12" hidden="false" customHeight="false" outlineLevel="0" collapsed="false">
      <c r="C121" s="5" t="s">
        <v>303</v>
      </c>
      <c r="D121" s="5" t="s">
        <v>304</v>
      </c>
    </row>
    <row r="122" customFormat="false" ht="12" hidden="false" customHeight="false" outlineLevel="0" collapsed="false">
      <c r="C122" s="5" t="s">
        <v>303</v>
      </c>
      <c r="D122" s="5" t="s">
        <v>304</v>
      </c>
    </row>
    <row r="123" customFormat="false" ht="12" hidden="false" customHeight="false" outlineLevel="0" collapsed="false">
      <c r="C123" s="5" t="s">
        <v>303</v>
      </c>
      <c r="D123" s="5" t="s">
        <v>304</v>
      </c>
    </row>
    <row r="124" customFormat="false" ht="12" hidden="false" customHeight="false" outlineLevel="0" collapsed="false">
      <c r="C124" s="5" t="s">
        <v>303</v>
      </c>
      <c r="D124" s="5" t="s">
        <v>304</v>
      </c>
    </row>
    <row r="125" customFormat="false" ht="12" hidden="false" customHeight="false" outlineLevel="0" collapsed="false">
      <c r="C125" s="5" t="s">
        <v>303</v>
      </c>
      <c r="D125" s="5" t="s">
        <v>304</v>
      </c>
    </row>
    <row r="126" customFormat="false" ht="12" hidden="false" customHeight="false" outlineLevel="0" collapsed="false">
      <c r="C126" s="5" t="s">
        <v>303</v>
      </c>
      <c r="D126" s="5" t="s">
        <v>304</v>
      </c>
    </row>
    <row r="127" customFormat="false" ht="12" hidden="false" customHeight="false" outlineLevel="0" collapsed="false">
      <c r="C127" s="5" t="s">
        <v>303</v>
      </c>
      <c r="D127" s="5" t="s">
        <v>304</v>
      </c>
    </row>
    <row r="128" customFormat="false" ht="12" hidden="false" customHeight="false" outlineLevel="0" collapsed="false">
      <c r="C128" s="5" t="s">
        <v>303</v>
      </c>
      <c r="D128" s="5" t="s">
        <v>304</v>
      </c>
    </row>
    <row r="129" customFormat="false" ht="12" hidden="false" customHeight="false" outlineLevel="0" collapsed="false">
      <c r="C129" s="5" t="s">
        <v>303</v>
      </c>
      <c r="D129" s="5" t="s">
        <v>304</v>
      </c>
    </row>
    <row r="130" customFormat="false" ht="12" hidden="false" customHeight="false" outlineLevel="0" collapsed="false">
      <c r="C130" s="5" t="s">
        <v>303</v>
      </c>
      <c r="D130" s="5" t="s">
        <v>304</v>
      </c>
    </row>
    <row r="131" customFormat="false" ht="12" hidden="false" customHeight="false" outlineLevel="0" collapsed="false">
      <c r="C131" s="5" t="s">
        <v>303</v>
      </c>
      <c r="D131" s="5" t="s">
        <v>304</v>
      </c>
    </row>
    <row r="132" customFormat="false" ht="12" hidden="false" customHeight="false" outlineLevel="0" collapsed="false">
      <c r="C132" s="5" t="s">
        <v>303</v>
      </c>
      <c r="D132" s="5" t="s">
        <v>304</v>
      </c>
    </row>
    <row r="133" customFormat="false" ht="12" hidden="false" customHeight="false" outlineLevel="0" collapsed="false">
      <c r="C133" s="5" t="s">
        <v>303</v>
      </c>
      <c r="D133" s="5" t="s">
        <v>304</v>
      </c>
    </row>
    <row r="134" customFormat="false" ht="12" hidden="false" customHeight="false" outlineLevel="0" collapsed="false">
      <c r="C134" s="5" t="s">
        <v>303</v>
      </c>
      <c r="D134" s="5" t="s">
        <v>304</v>
      </c>
    </row>
    <row r="135" customFormat="false" ht="12" hidden="false" customHeight="false" outlineLevel="0" collapsed="false">
      <c r="C135" s="5" t="s">
        <v>303</v>
      </c>
      <c r="D135" s="5" t="s">
        <v>304</v>
      </c>
    </row>
    <row r="136" customFormat="false" ht="12" hidden="false" customHeight="false" outlineLevel="0" collapsed="false">
      <c r="C136" s="5" t="s">
        <v>303</v>
      </c>
      <c r="D136" s="5" t="s">
        <v>304</v>
      </c>
    </row>
    <row r="137" customFormat="false" ht="12" hidden="false" customHeight="false" outlineLevel="0" collapsed="false">
      <c r="C137" s="5" t="s">
        <v>303</v>
      </c>
      <c r="D137" s="5" t="s">
        <v>304</v>
      </c>
    </row>
    <row r="138" customFormat="false" ht="12" hidden="false" customHeight="false" outlineLevel="0" collapsed="false">
      <c r="C138" s="5" t="s">
        <v>303</v>
      </c>
      <c r="D138" s="5" t="s">
        <v>304</v>
      </c>
    </row>
    <row r="139" customFormat="false" ht="12" hidden="false" customHeight="false" outlineLevel="0" collapsed="false">
      <c r="C139" s="5" t="s">
        <v>303</v>
      </c>
      <c r="D139" s="5" t="s">
        <v>304</v>
      </c>
    </row>
    <row r="140" customFormat="false" ht="12" hidden="false" customHeight="false" outlineLevel="0" collapsed="false">
      <c r="C140" s="5" t="s">
        <v>303</v>
      </c>
      <c r="D140" s="5" t="s">
        <v>304</v>
      </c>
    </row>
    <row r="141" customFormat="false" ht="12" hidden="false" customHeight="false" outlineLevel="0" collapsed="false">
      <c r="C141" s="5" t="s">
        <v>303</v>
      </c>
      <c r="D141" s="5" t="s">
        <v>304</v>
      </c>
    </row>
    <row r="142" customFormat="false" ht="12" hidden="false" customHeight="false" outlineLevel="0" collapsed="false">
      <c r="C142" s="5" t="s">
        <v>303</v>
      </c>
      <c r="D142" s="5" t="s">
        <v>304</v>
      </c>
    </row>
    <row r="143" customFormat="false" ht="12" hidden="false" customHeight="false" outlineLevel="0" collapsed="false">
      <c r="C143" s="5" t="s">
        <v>303</v>
      </c>
      <c r="D143" s="5" t="s">
        <v>304</v>
      </c>
    </row>
    <row r="144" customFormat="false" ht="12" hidden="false" customHeight="false" outlineLevel="0" collapsed="false">
      <c r="C144" s="5" t="s">
        <v>303</v>
      </c>
      <c r="D144" s="5" t="s">
        <v>304</v>
      </c>
    </row>
    <row r="145" customFormat="false" ht="12" hidden="false" customHeight="false" outlineLevel="0" collapsed="false">
      <c r="C145" s="5" t="s">
        <v>303</v>
      </c>
      <c r="D145" s="5" t="s">
        <v>304</v>
      </c>
    </row>
    <row r="146" customFormat="false" ht="12" hidden="false" customHeight="false" outlineLevel="0" collapsed="false">
      <c r="C146" s="5" t="s">
        <v>303</v>
      </c>
      <c r="D146" s="5" t="s">
        <v>304</v>
      </c>
    </row>
    <row r="147" customFormat="false" ht="12" hidden="false" customHeight="false" outlineLevel="0" collapsed="false">
      <c r="C147" s="5" t="s">
        <v>303</v>
      </c>
      <c r="D147" s="5" t="s">
        <v>304</v>
      </c>
    </row>
    <row r="148" customFormat="false" ht="12" hidden="false" customHeight="false" outlineLevel="0" collapsed="false">
      <c r="C148" s="5" t="s">
        <v>303</v>
      </c>
      <c r="D148" s="5" t="s">
        <v>304</v>
      </c>
    </row>
    <row r="149" customFormat="false" ht="12" hidden="false" customHeight="false" outlineLevel="0" collapsed="false">
      <c r="C149" s="5" t="s">
        <v>303</v>
      </c>
      <c r="D149" s="5" t="s">
        <v>304</v>
      </c>
    </row>
    <row r="150" customFormat="false" ht="12" hidden="false" customHeight="false" outlineLevel="0" collapsed="false">
      <c r="C150" s="5" t="s">
        <v>303</v>
      </c>
      <c r="D150" s="5" t="s">
        <v>304</v>
      </c>
    </row>
    <row r="151" customFormat="false" ht="12" hidden="false" customHeight="false" outlineLevel="0" collapsed="false">
      <c r="C151" s="5" t="s">
        <v>303</v>
      </c>
      <c r="D151" s="5" t="s">
        <v>304</v>
      </c>
    </row>
    <row r="152" customFormat="false" ht="12" hidden="false" customHeight="false" outlineLevel="0" collapsed="false">
      <c r="C152" s="5" t="s">
        <v>303</v>
      </c>
      <c r="D152" s="5" t="s">
        <v>304</v>
      </c>
    </row>
    <row r="153" customFormat="false" ht="12" hidden="false" customHeight="false" outlineLevel="0" collapsed="false">
      <c r="C153" s="5" t="s">
        <v>303</v>
      </c>
      <c r="D153" s="5" t="s">
        <v>304</v>
      </c>
    </row>
    <row r="154" customFormat="false" ht="12" hidden="false" customHeight="false" outlineLevel="0" collapsed="false">
      <c r="C154" s="5" t="s">
        <v>303</v>
      </c>
      <c r="D154" s="5" t="s">
        <v>304</v>
      </c>
    </row>
    <row r="155" customFormat="false" ht="12" hidden="false" customHeight="false" outlineLevel="0" collapsed="false">
      <c r="C155" s="5" t="s">
        <v>303</v>
      </c>
      <c r="D155" s="5" t="s">
        <v>304</v>
      </c>
    </row>
    <row r="156" customFormat="false" ht="12" hidden="false" customHeight="false" outlineLevel="0" collapsed="false">
      <c r="C156" s="5" t="s">
        <v>303</v>
      </c>
      <c r="D156" s="5" t="s">
        <v>304</v>
      </c>
    </row>
    <row r="157" customFormat="false" ht="12" hidden="false" customHeight="false" outlineLevel="0" collapsed="false">
      <c r="C157" s="5" t="s">
        <v>303</v>
      </c>
      <c r="D157" s="5" t="s">
        <v>304</v>
      </c>
    </row>
    <row r="158" customFormat="false" ht="12" hidden="false" customHeight="false" outlineLevel="0" collapsed="false">
      <c r="C158" s="5" t="s">
        <v>303</v>
      </c>
      <c r="D158" s="5" t="s">
        <v>304</v>
      </c>
    </row>
    <row r="159" customFormat="false" ht="12" hidden="false" customHeight="false" outlineLevel="0" collapsed="false">
      <c r="C159" s="5" t="s">
        <v>303</v>
      </c>
      <c r="D159" s="5" t="s">
        <v>304</v>
      </c>
    </row>
    <row r="160" customFormat="false" ht="12" hidden="false" customHeight="false" outlineLevel="0" collapsed="false">
      <c r="C160" s="5" t="s">
        <v>303</v>
      </c>
      <c r="D160" s="5" t="s">
        <v>304</v>
      </c>
    </row>
    <row r="161" customFormat="false" ht="12" hidden="false" customHeight="false" outlineLevel="0" collapsed="false">
      <c r="C161" s="5" t="s">
        <v>303</v>
      </c>
      <c r="D161" s="5" t="s">
        <v>304</v>
      </c>
    </row>
    <row r="162" customFormat="false" ht="12" hidden="false" customHeight="false" outlineLevel="0" collapsed="false">
      <c r="C162" s="5" t="s">
        <v>303</v>
      </c>
      <c r="D162" s="5" t="s">
        <v>304</v>
      </c>
    </row>
    <row r="163" customFormat="false" ht="12" hidden="false" customHeight="false" outlineLevel="0" collapsed="false">
      <c r="C163" s="5" t="s">
        <v>303</v>
      </c>
      <c r="D163" s="5" t="s">
        <v>304</v>
      </c>
    </row>
    <row r="164" customFormat="false" ht="12" hidden="false" customHeight="false" outlineLevel="0" collapsed="false">
      <c r="C164" s="5" t="s">
        <v>303</v>
      </c>
      <c r="D164" s="5" t="s">
        <v>304</v>
      </c>
    </row>
    <row r="165" customFormat="false" ht="12" hidden="false" customHeight="false" outlineLevel="0" collapsed="false">
      <c r="C165" s="5" t="s">
        <v>303</v>
      </c>
      <c r="D165" s="5" t="s">
        <v>304</v>
      </c>
    </row>
    <row r="166" customFormat="false" ht="12" hidden="false" customHeight="false" outlineLevel="0" collapsed="false">
      <c r="C166" s="5" t="s">
        <v>303</v>
      </c>
      <c r="D166" s="5" t="s">
        <v>304</v>
      </c>
    </row>
    <row r="167" customFormat="false" ht="12" hidden="false" customHeight="false" outlineLevel="0" collapsed="false">
      <c r="C167" s="5" t="s">
        <v>303</v>
      </c>
      <c r="D167" s="5" t="s">
        <v>304</v>
      </c>
    </row>
    <row r="168" customFormat="false" ht="12" hidden="false" customHeight="false" outlineLevel="0" collapsed="false">
      <c r="C168" s="5" t="s">
        <v>303</v>
      </c>
      <c r="D168" s="5" t="s">
        <v>304</v>
      </c>
    </row>
    <row r="169" customFormat="false" ht="12" hidden="false" customHeight="false" outlineLevel="0" collapsed="false">
      <c r="C169" s="5" t="s">
        <v>303</v>
      </c>
      <c r="D169" s="5" t="s">
        <v>304</v>
      </c>
    </row>
    <row r="170" customFormat="false" ht="12" hidden="false" customHeight="false" outlineLevel="0" collapsed="false">
      <c r="C170" s="5" t="s">
        <v>303</v>
      </c>
      <c r="D170" s="5" t="s">
        <v>304</v>
      </c>
    </row>
    <row r="171" customFormat="false" ht="12" hidden="false" customHeight="false" outlineLevel="0" collapsed="false">
      <c r="C171" s="5" t="s">
        <v>303</v>
      </c>
      <c r="D171" s="5" t="s">
        <v>304</v>
      </c>
    </row>
    <row r="172" customFormat="false" ht="12" hidden="false" customHeight="false" outlineLevel="0" collapsed="false">
      <c r="C172" s="5" t="s">
        <v>303</v>
      </c>
      <c r="D172" s="5" t="s">
        <v>304</v>
      </c>
    </row>
    <row r="173" customFormat="false" ht="12" hidden="false" customHeight="false" outlineLevel="0" collapsed="false">
      <c r="C173" s="5" t="s">
        <v>303</v>
      </c>
      <c r="D173" s="5" t="s">
        <v>304</v>
      </c>
    </row>
    <row r="174" customFormat="false" ht="12" hidden="false" customHeight="false" outlineLevel="0" collapsed="false">
      <c r="C174" s="5" t="s">
        <v>303</v>
      </c>
      <c r="D174" s="5" t="s">
        <v>304</v>
      </c>
    </row>
    <row r="175" customFormat="false" ht="12" hidden="false" customHeight="false" outlineLevel="0" collapsed="false">
      <c r="C175" s="5" t="s">
        <v>303</v>
      </c>
      <c r="D175" s="5" t="s">
        <v>304</v>
      </c>
    </row>
    <row r="176" customFormat="false" ht="12" hidden="false" customHeight="false" outlineLevel="0" collapsed="false">
      <c r="C176" s="5" t="s">
        <v>303</v>
      </c>
      <c r="D176" s="5" t="s">
        <v>304</v>
      </c>
    </row>
    <row r="177" customFormat="false" ht="12" hidden="false" customHeight="false" outlineLevel="0" collapsed="false">
      <c r="C177" s="5" t="s">
        <v>303</v>
      </c>
      <c r="D177" s="5" t="s">
        <v>304</v>
      </c>
    </row>
    <row r="178" customFormat="false" ht="12" hidden="false" customHeight="false" outlineLevel="0" collapsed="false">
      <c r="C178" s="5" t="s">
        <v>303</v>
      </c>
      <c r="D178" s="5" t="s">
        <v>304</v>
      </c>
    </row>
    <row r="179" customFormat="false" ht="12" hidden="false" customHeight="false" outlineLevel="0" collapsed="false">
      <c r="C179" s="5" t="s">
        <v>303</v>
      </c>
      <c r="D179" s="5" t="s">
        <v>304</v>
      </c>
    </row>
    <row r="180" customFormat="false" ht="12" hidden="false" customHeight="false" outlineLevel="0" collapsed="false">
      <c r="C180" s="5" t="s">
        <v>303</v>
      </c>
      <c r="D180" s="5" t="s">
        <v>304</v>
      </c>
    </row>
    <row r="181" customFormat="false" ht="12" hidden="false" customHeight="false" outlineLevel="0" collapsed="false">
      <c r="C181" s="5" t="s">
        <v>303</v>
      </c>
      <c r="D181" s="5" t="s">
        <v>304</v>
      </c>
    </row>
    <row r="182" customFormat="false" ht="12" hidden="false" customHeight="false" outlineLevel="0" collapsed="false">
      <c r="C182" s="5" t="s">
        <v>303</v>
      </c>
      <c r="D182" s="5" t="s">
        <v>304</v>
      </c>
    </row>
    <row r="183" customFormat="false" ht="12" hidden="false" customHeight="false" outlineLevel="0" collapsed="false">
      <c r="C183" s="5" t="s">
        <v>303</v>
      </c>
      <c r="D183" s="5" t="s">
        <v>304</v>
      </c>
    </row>
    <row r="184" customFormat="false" ht="12" hidden="false" customHeight="false" outlineLevel="0" collapsed="false">
      <c r="C184" s="5" t="s">
        <v>303</v>
      </c>
      <c r="D184" s="5" t="s">
        <v>304</v>
      </c>
    </row>
    <row r="185" customFormat="false" ht="12" hidden="false" customHeight="false" outlineLevel="0" collapsed="false">
      <c r="C185" s="5" t="s">
        <v>303</v>
      </c>
      <c r="D185" s="5" t="s">
        <v>304</v>
      </c>
    </row>
    <row r="186" customFormat="false" ht="12" hidden="false" customHeight="false" outlineLevel="0" collapsed="false">
      <c r="C186" s="5" t="s">
        <v>303</v>
      </c>
      <c r="D186" s="5" t="s">
        <v>304</v>
      </c>
    </row>
    <row r="187" customFormat="false" ht="12" hidden="false" customHeight="false" outlineLevel="0" collapsed="false">
      <c r="C187" s="5" t="s">
        <v>303</v>
      </c>
      <c r="D187" s="5" t="s">
        <v>304</v>
      </c>
    </row>
    <row r="188" customFormat="false" ht="12" hidden="false" customHeight="false" outlineLevel="0" collapsed="false">
      <c r="C188" s="5" t="s">
        <v>303</v>
      </c>
      <c r="D188" s="5" t="s">
        <v>304</v>
      </c>
    </row>
    <row r="189" customFormat="false" ht="12" hidden="false" customHeight="false" outlineLevel="0" collapsed="false">
      <c r="C189" s="5" t="s">
        <v>303</v>
      </c>
      <c r="D189" s="5" t="s">
        <v>304</v>
      </c>
    </row>
    <row r="190" customFormat="false" ht="12" hidden="false" customHeight="false" outlineLevel="0" collapsed="false">
      <c r="C190" s="5" t="s">
        <v>303</v>
      </c>
      <c r="D190" s="5" t="s">
        <v>304</v>
      </c>
    </row>
    <row r="191" customFormat="false" ht="12" hidden="false" customHeight="false" outlineLevel="0" collapsed="false">
      <c r="C191" s="5" t="s">
        <v>303</v>
      </c>
      <c r="D191" s="5" t="s">
        <v>304</v>
      </c>
    </row>
    <row r="192" customFormat="false" ht="12" hidden="false" customHeight="false" outlineLevel="0" collapsed="false">
      <c r="C192" s="5" t="s">
        <v>303</v>
      </c>
      <c r="D192" s="5" t="s">
        <v>304</v>
      </c>
    </row>
    <row r="193" customFormat="false" ht="12" hidden="false" customHeight="false" outlineLevel="0" collapsed="false">
      <c r="C193" s="5" t="s">
        <v>303</v>
      </c>
      <c r="D193" s="5" t="s">
        <v>304</v>
      </c>
    </row>
    <row r="194" customFormat="false" ht="12" hidden="false" customHeight="false" outlineLevel="0" collapsed="false">
      <c r="C194" s="5" t="s">
        <v>303</v>
      </c>
      <c r="D194" s="5" t="s">
        <v>304</v>
      </c>
    </row>
    <row r="195" customFormat="false" ht="12" hidden="false" customHeight="false" outlineLevel="0" collapsed="false">
      <c r="C195" s="5" t="s">
        <v>303</v>
      </c>
      <c r="D195" s="5" t="s">
        <v>304</v>
      </c>
    </row>
    <row r="196" customFormat="false" ht="12" hidden="false" customHeight="false" outlineLevel="0" collapsed="false">
      <c r="C196" s="5" t="s">
        <v>303</v>
      </c>
      <c r="D196" s="5" t="s">
        <v>304</v>
      </c>
    </row>
    <row r="197" customFormat="false" ht="12" hidden="false" customHeight="false" outlineLevel="0" collapsed="false">
      <c r="C197" s="5" t="s">
        <v>303</v>
      </c>
      <c r="D197" s="5" t="s">
        <v>304</v>
      </c>
    </row>
    <row r="198" customFormat="false" ht="12" hidden="false" customHeight="false" outlineLevel="0" collapsed="false">
      <c r="C198" s="5" t="s">
        <v>303</v>
      </c>
      <c r="D198" s="5" t="s">
        <v>304</v>
      </c>
    </row>
    <row r="199" customFormat="false" ht="12" hidden="false" customHeight="false" outlineLevel="0" collapsed="false">
      <c r="C199" s="5" t="s">
        <v>303</v>
      </c>
      <c r="D199" s="5" t="s">
        <v>304</v>
      </c>
    </row>
    <row r="200" customFormat="false" ht="12" hidden="false" customHeight="false" outlineLevel="0" collapsed="false">
      <c r="C200" s="5" t="s">
        <v>303</v>
      </c>
      <c r="D200" s="5" t="s">
        <v>304</v>
      </c>
    </row>
    <row r="201" customFormat="false" ht="12" hidden="false" customHeight="false" outlineLevel="0" collapsed="false">
      <c r="C201" s="5" t="s">
        <v>303</v>
      </c>
      <c r="D201" s="5" t="s">
        <v>304</v>
      </c>
    </row>
    <row r="202" customFormat="false" ht="12" hidden="false" customHeight="false" outlineLevel="0" collapsed="false">
      <c r="C202" s="5" t="s">
        <v>303</v>
      </c>
      <c r="D202" s="5" t="s">
        <v>304</v>
      </c>
    </row>
    <row r="203" customFormat="false" ht="12" hidden="false" customHeight="false" outlineLevel="0" collapsed="false">
      <c r="C203" s="5" t="s">
        <v>303</v>
      </c>
      <c r="D203" s="5" t="s">
        <v>304</v>
      </c>
    </row>
    <row r="204" customFormat="false" ht="12" hidden="false" customHeight="false" outlineLevel="0" collapsed="false">
      <c r="C204" s="5" t="s">
        <v>303</v>
      </c>
      <c r="D204" s="5" t="s">
        <v>304</v>
      </c>
    </row>
    <row r="205" customFormat="false" ht="12" hidden="false" customHeight="false" outlineLevel="0" collapsed="false">
      <c r="C205" s="5" t="s">
        <v>303</v>
      </c>
      <c r="D205" s="5" t="s">
        <v>304</v>
      </c>
    </row>
    <row r="206" customFormat="false" ht="12" hidden="false" customHeight="false" outlineLevel="0" collapsed="false">
      <c r="C206" s="5" t="s">
        <v>303</v>
      </c>
      <c r="D206" s="5" t="s">
        <v>304</v>
      </c>
    </row>
    <row r="207" customFormat="false" ht="12" hidden="false" customHeight="false" outlineLevel="0" collapsed="false">
      <c r="C207" s="5" t="s">
        <v>303</v>
      </c>
      <c r="D207" s="5" t="s">
        <v>304</v>
      </c>
    </row>
    <row r="208" customFormat="false" ht="12" hidden="false" customHeight="false" outlineLevel="0" collapsed="false">
      <c r="C208" s="5" t="s">
        <v>303</v>
      </c>
      <c r="D208" s="5" t="s">
        <v>304</v>
      </c>
    </row>
    <row r="209" customFormat="false" ht="12" hidden="false" customHeight="false" outlineLevel="0" collapsed="false">
      <c r="C209" s="5" t="s">
        <v>303</v>
      </c>
      <c r="D209" s="5" t="s">
        <v>304</v>
      </c>
    </row>
    <row r="210" customFormat="false" ht="12" hidden="false" customHeight="false" outlineLevel="0" collapsed="false">
      <c r="C210" s="5" t="s">
        <v>303</v>
      </c>
      <c r="D210" s="5" t="s">
        <v>304</v>
      </c>
    </row>
    <row r="211" customFormat="false" ht="12" hidden="false" customHeight="false" outlineLevel="0" collapsed="false">
      <c r="C211" s="5" t="s">
        <v>303</v>
      </c>
      <c r="D211" s="5" t="s">
        <v>304</v>
      </c>
    </row>
    <row r="212" customFormat="false" ht="12" hidden="false" customHeight="false" outlineLevel="0" collapsed="false">
      <c r="C212" s="5" t="s">
        <v>303</v>
      </c>
      <c r="D212" s="5" t="s">
        <v>304</v>
      </c>
    </row>
    <row r="213" customFormat="false" ht="12" hidden="false" customHeight="false" outlineLevel="0" collapsed="false">
      <c r="C213" s="5" t="s">
        <v>303</v>
      </c>
      <c r="D213" s="5" t="s">
        <v>304</v>
      </c>
    </row>
    <row r="214" customFormat="false" ht="12" hidden="false" customHeight="false" outlineLevel="0" collapsed="false">
      <c r="C214" s="5" t="s">
        <v>303</v>
      </c>
      <c r="D214" s="5" t="s">
        <v>304</v>
      </c>
    </row>
    <row r="215" customFormat="false" ht="12" hidden="false" customHeight="false" outlineLevel="0" collapsed="false">
      <c r="C215" s="5" t="s">
        <v>303</v>
      </c>
      <c r="D215" s="5" t="s">
        <v>304</v>
      </c>
    </row>
    <row r="216" customFormat="false" ht="12" hidden="false" customHeight="false" outlineLevel="0" collapsed="false">
      <c r="C216" s="5" t="s">
        <v>303</v>
      </c>
      <c r="D216" s="5" t="s">
        <v>304</v>
      </c>
    </row>
    <row r="217" customFormat="false" ht="12" hidden="false" customHeight="false" outlineLevel="0" collapsed="false">
      <c r="C217" s="5" t="s">
        <v>303</v>
      </c>
      <c r="D217" s="5" t="s">
        <v>304</v>
      </c>
    </row>
    <row r="218" customFormat="false" ht="12" hidden="false" customHeight="false" outlineLevel="0" collapsed="false">
      <c r="C218" s="5" t="s">
        <v>303</v>
      </c>
      <c r="D218" s="5" t="s">
        <v>304</v>
      </c>
    </row>
    <row r="219" customFormat="false" ht="12" hidden="false" customHeight="false" outlineLevel="0" collapsed="false">
      <c r="C219" s="5" t="s">
        <v>303</v>
      </c>
      <c r="D219" s="5" t="s">
        <v>304</v>
      </c>
    </row>
    <row r="220" customFormat="false" ht="12" hidden="false" customHeight="false" outlineLevel="0" collapsed="false">
      <c r="C220" s="5" t="s">
        <v>303</v>
      </c>
      <c r="D220" s="5" t="s">
        <v>304</v>
      </c>
    </row>
    <row r="221" customFormat="false" ht="12" hidden="false" customHeight="false" outlineLevel="0" collapsed="false">
      <c r="C221" s="5" t="s">
        <v>303</v>
      </c>
      <c r="D221" s="5" t="s">
        <v>304</v>
      </c>
    </row>
    <row r="222" customFormat="false" ht="12" hidden="false" customHeight="false" outlineLevel="0" collapsed="false">
      <c r="C222" s="5" t="s">
        <v>303</v>
      </c>
      <c r="D222" s="5" t="s">
        <v>304</v>
      </c>
    </row>
    <row r="223" customFormat="false" ht="12" hidden="false" customHeight="false" outlineLevel="0" collapsed="false">
      <c r="C223" s="5" t="s">
        <v>303</v>
      </c>
      <c r="D223" s="5" t="s">
        <v>304</v>
      </c>
    </row>
    <row r="224" customFormat="false" ht="12" hidden="false" customHeight="false" outlineLevel="0" collapsed="false">
      <c r="C224" s="5" t="s">
        <v>303</v>
      </c>
      <c r="D224" s="5" t="s">
        <v>304</v>
      </c>
    </row>
    <row r="225" customFormat="false" ht="12" hidden="false" customHeight="false" outlineLevel="0" collapsed="false">
      <c r="C225" s="5" t="s">
        <v>303</v>
      </c>
      <c r="D225" s="5" t="s">
        <v>304</v>
      </c>
    </row>
    <row r="226" customFormat="false" ht="12" hidden="false" customHeight="false" outlineLevel="0" collapsed="false">
      <c r="C226" s="5" t="s">
        <v>303</v>
      </c>
      <c r="D226" s="5" t="s">
        <v>304</v>
      </c>
    </row>
    <row r="227" customFormat="false" ht="12" hidden="false" customHeight="false" outlineLevel="0" collapsed="false">
      <c r="C227" s="5" t="s">
        <v>303</v>
      </c>
      <c r="D227" s="5" t="s">
        <v>304</v>
      </c>
    </row>
    <row r="228" customFormat="false" ht="12" hidden="false" customHeight="false" outlineLevel="0" collapsed="false">
      <c r="C228" s="5" t="s">
        <v>303</v>
      </c>
      <c r="D228" s="5" t="s">
        <v>304</v>
      </c>
    </row>
    <row r="229" customFormat="false" ht="12" hidden="false" customHeight="false" outlineLevel="0" collapsed="false">
      <c r="C229" s="5" t="s">
        <v>303</v>
      </c>
      <c r="D229" s="5" t="s">
        <v>304</v>
      </c>
    </row>
    <row r="230" customFormat="false" ht="12" hidden="false" customHeight="false" outlineLevel="0" collapsed="false">
      <c r="C230" s="5" t="s">
        <v>303</v>
      </c>
      <c r="D230" s="5" t="s">
        <v>304</v>
      </c>
    </row>
    <row r="231" customFormat="false" ht="12" hidden="false" customHeight="false" outlineLevel="0" collapsed="false">
      <c r="C231" s="5" t="s">
        <v>303</v>
      </c>
      <c r="D231" s="5" t="s">
        <v>304</v>
      </c>
    </row>
    <row r="232" customFormat="false" ht="12" hidden="false" customHeight="false" outlineLevel="0" collapsed="false">
      <c r="C232" s="5" t="s">
        <v>303</v>
      </c>
      <c r="D232" s="5" t="s">
        <v>304</v>
      </c>
    </row>
    <row r="233" customFormat="false" ht="12" hidden="false" customHeight="false" outlineLevel="0" collapsed="false">
      <c r="C233" s="5" t="s">
        <v>303</v>
      </c>
      <c r="D233" s="5" t="s">
        <v>304</v>
      </c>
    </row>
    <row r="234" customFormat="false" ht="12" hidden="false" customHeight="false" outlineLevel="0" collapsed="false">
      <c r="C234" s="5" t="s">
        <v>303</v>
      </c>
      <c r="D234" s="5" t="s">
        <v>304</v>
      </c>
    </row>
    <row r="235" customFormat="false" ht="12" hidden="false" customHeight="false" outlineLevel="0" collapsed="false">
      <c r="C235" s="5" t="s">
        <v>303</v>
      </c>
      <c r="D235" s="5" t="s">
        <v>304</v>
      </c>
    </row>
    <row r="236" customFormat="false" ht="12" hidden="false" customHeight="false" outlineLevel="0" collapsed="false">
      <c r="C236" s="5" t="s">
        <v>303</v>
      </c>
      <c r="D236" s="5" t="s">
        <v>304</v>
      </c>
    </row>
    <row r="237" customFormat="false" ht="12" hidden="false" customHeight="false" outlineLevel="0" collapsed="false">
      <c r="C237" s="5" t="s">
        <v>303</v>
      </c>
      <c r="D237" s="5" t="s">
        <v>304</v>
      </c>
    </row>
    <row r="238" customFormat="false" ht="12" hidden="false" customHeight="false" outlineLevel="0" collapsed="false">
      <c r="C238" s="5" t="s">
        <v>303</v>
      </c>
      <c r="D238" s="5" t="s">
        <v>304</v>
      </c>
    </row>
    <row r="239" customFormat="false" ht="12" hidden="false" customHeight="false" outlineLevel="0" collapsed="false">
      <c r="C239" s="5" t="s">
        <v>303</v>
      </c>
      <c r="D239" s="5" t="s">
        <v>304</v>
      </c>
    </row>
    <row r="240" customFormat="false" ht="12" hidden="false" customHeight="false" outlineLevel="0" collapsed="false">
      <c r="C240" s="5" t="s">
        <v>303</v>
      </c>
      <c r="D240" s="5" t="s">
        <v>304</v>
      </c>
    </row>
    <row r="241" customFormat="false" ht="12" hidden="false" customHeight="false" outlineLevel="0" collapsed="false">
      <c r="C241" s="5" t="s">
        <v>303</v>
      </c>
      <c r="D241" s="5" t="s">
        <v>304</v>
      </c>
    </row>
    <row r="242" customFormat="false" ht="12" hidden="false" customHeight="false" outlineLevel="0" collapsed="false">
      <c r="C242" s="5" t="s">
        <v>303</v>
      </c>
      <c r="D242" s="5" t="s">
        <v>304</v>
      </c>
    </row>
    <row r="243" customFormat="false" ht="12" hidden="false" customHeight="false" outlineLevel="0" collapsed="false">
      <c r="C243" s="5" t="s">
        <v>303</v>
      </c>
      <c r="D243" s="5" t="s">
        <v>304</v>
      </c>
    </row>
    <row r="244" customFormat="false" ht="12" hidden="false" customHeight="false" outlineLevel="0" collapsed="false">
      <c r="C244" s="5" t="s">
        <v>303</v>
      </c>
      <c r="D244" s="5" t="s">
        <v>304</v>
      </c>
    </row>
    <row r="245" customFormat="false" ht="12" hidden="false" customHeight="false" outlineLevel="0" collapsed="false">
      <c r="C245" s="5" t="s">
        <v>303</v>
      </c>
      <c r="D245" s="5" t="s">
        <v>304</v>
      </c>
    </row>
    <row r="246" customFormat="false" ht="12" hidden="false" customHeight="false" outlineLevel="0" collapsed="false">
      <c r="C246" s="5" t="s">
        <v>303</v>
      </c>
      <c r="D246" s="5" t="s">
        <v>304</v>
      </c>
    </row>
    <row r="247" customFormat="false" ht="12" hidden="false" customHeight="false" outlineLevel="0" collapsed="false">
      <c r="C247" s="5" t="s">
        <v>303</v>
      </c>
      <c r="D247" s="5" t="s">
        <v>304</v>
      </c>
    </row>
    <row r="248" customFormat="false" ht="12" hidden="false" customHeight="false" outlineLevel="0" collapsed="false">
      <c r="C248" s="5" t="s">
        <v>303</v>
      </c>
      <c r="D248" s="5" t="s">
        <v>304</v>
      </c>
    </row>
    <row r="249" customFormat="false" ht="12" hidden="false" customHeight="false" outlineLevel="0" collapsed="false">
      <c r="C249" s="5" t="s">
        <v>303</v>
      </c>
      <c r="D249" s="5" t="s">
        <v>304</v>
      </c>
    </row>
    <row r="250" customFormat="false" ht="12" hidden="false" customHeight="false" outlineLevel="0" collapsed="false">
      <c r="C250" s="5" t="s">
        <v>303</v>
      </c>
      <c r="D250" s="5" t="s">
        <v>304</v>
      </c>
    </row>
    <row r="251" customFormat="false" ht="12" hidden="false" customHeight="false" outlineLevel="0" collapsed="false">
      <c r="C251" s="5" t="s">
        <v>303</v>
      </c>
      <c r="D251" s="5" t="s">
        <v>304</v>
      </c>
    </row>
    <row r="252" customFormat="false" ht="12" hidden="false" customHeight="false" outlineLevel="0" collapsed="false">
      <c r="C252" s="5" t="s">
        <v>303</v>
      </c>
      <c r="D252" s="5" t="s">
        <v>304</v>
      </c>
    </row>
    <row r="253" customFormat="false" ht="12" hidden="false" customHeight="false" outlineLevel="0" collapsed="false">
      <c r="C253" s="5" t="s">
        <v>303</v>
      </c>
      <c r="D253" s="5" t="s">
        <v>304</v>
      </c>
    </row>
    <row r="254" customFormat="false" ht="12" hidden="false" customHeight="false" outlineLevel="0" collapsed="false">
      <c r="C254" s="5" t="s">
        <v>303</v>
      </c>
      <c r="D254" s="5" t="s">
        <v>304</v>
      </c>
    </row>
    <row r="255" customFormat="false" ht="12" hidden="false" customHeight="false" outlineLevel="0" collapsed="false">
      <c r="C255" s="5" t="s">
        <v>303</v>
      </c>
      <c r="D255" s="5" t="s">
        <v>304</v>
      </c>
    </row>
    <row r="256" customFormat="false" ht="12" hidden="false" customHeight="false" outlineLevel="0" collapsed="false">
      <c r="C256" s="5" t="s">
        <v>303</v>
      </c>
      <c r="D256" s="5" t="s">
        <v>304</v>
      </c>
    </row>
    <row r="257" customFormat="false" ht="12" hidden="false" customHeight="false" outlineLevel="0" collapsed="false">
      <c r="C257" s="5" t="s">
        <v>303</v>
      </c>
      <c r="D257" s="5" t="s">
        <v>304</v>
      </c>
    </row>
    <row r="258" customFormat="false" ht="12" hidden="false" customHeight="false" outlineLevel="0" collapsed="false">
      <c r="C258" s="5" t="s">
        <v>303</v>
      </c>
      <c r="D258" s="5" t="s">
        <v>304</v>
      </c>
    </row>
    <row r="259" customFormat="false" ht="12" hidden="false" customHeight="false" outlineLevel="0" collapsed="false">
      <c r="C259" s="5" t="s">
        <v>303</v>
      </c>
      <c r="D259" s="5" t="s">
        <v>304</v>
      </c>
    </row>
    <row r="260" customFormat="false" ht="12" hidden="false" customHeight="false" outlineLevel="0" collapsed="false">
      <c r="C260" s="5" t="s">
        <v>303</v>
      </c>
      <c r="D260" s="5" t="s">
        <v>304</v>
      </c>
    </row>
    <row r="261" customFormat="false" ht="12" hidden="false" customHeight="false" outlineLevel="0" collapsed="false">
      <c r="C261" s="5" t="s">
        <v>303</v>
      </c>
      <c r="D261" s="5" t="s">
        <v>304</v>
      </c>
    </row>
    <row r="262" customFormat="false" ht="12" hidden="false" customHeight="false" outlineLevel="0" collapsed="false">
      <c r="C262" s="5" t="s">
        <v>303</v>
      </c>
      <c r="D262" s="5" t="s">
        <v>304</v>
      </c>
    </row>
    <row r="263" customFormat="false" ht="12" hidden="false" customHeight="false" outlineLevel="0" collapsed="false">
      <c r="C263" s="5" t="s">
        <v>303</v>
      </c>
      <c r="D263" s="5" t="s">
        <v>304</v>
      </c>
    </row>
    <row r="264" customFormat="false" ht="12" hidden="false" customHeight="false" outlineLevel="0" collapsed="false">
      <c r="C264" s="5" t="s">
        <v>303</v>
      </c>
      <c r="D264" s="5" t="s">
        <v>304</v>
      </c>
    </row>
    <row r="265" customFormat="false" ht="12" hidden="false" customHeight="false" outlineLevel="0" collapsed="false">
      <c r="C265" s="5" t="s">
        <v>303</v>
      </c>
      <c r="D265" s="5" t="s">
        <v>304</v>
      </c>
    </row>
    <row r="266" customFormat="false" ht="12" hidden="false" customHeight="false" outlineLevel="0" collapsed="false">
      <c r="C266" s="5" t="s">
        <v>303</v>
      </c>
      <c r="D266" s="5" t="s">
        <v>304</v>
      </c>
    </row>
    <row r="267" customFormat="false" ht="12" hidden="false" customHeight="false" outlineLevel="0" collapsed="false">
      <c r="C267" s="5" t="s">
        <v>303</v>
      </c>
      <c r="D267" s="5" t="s">
        <v>304</v>
      </c>
    </row>
    <row r="268" customFormat="false" ht="12" hidden="false" customHeight="false" outlineLevel="0" collapsed="false">
      <c r="C268" s="5" t="s">
        <v>303</v>
      </c>
      <c r="D268" s="5" t="s">
        <v>304</v>
      </c>
    </row>
    <row r="269" customFormat="false" ht="12" hidden="false" customHeight="false" outlineLevel="0" collapsed="false">
      <c r="C269" s="5" t="s">
        <v>303</v>
      </c>
      <c r="D269" s="5" t="s">
        <v>304</v>
      </c>
    </row>
    <row r="270" customFormat="false" ht="12" hidden="false" customHeight="false" outlineLevel="0" collapsed="false">
      <c r="C270" s="5" t="s">
        <v>303</v>
      </c>
      <c r="D270" s="5" t="s">
        <v>304</v>
      </c>
    </row>
    <row r="271" customFormat="false" ht="12" hidden="false" customHeight="false" outlineLevel="0" collapsed="false">
      <c r="C271" s="5" t="s">
        <v>303</v>
      </c>
      <c r="D271" s="5" t="s">
        <v>304</v>
      </c>
    </row>
    <row r="272" customFormat="false" ht="12" hidden="false" customHeight="false" outlineLevel="0" collapsed="false">
      <c r="C272" s="5" t="s">
        <v>303</v>
      </c>
      <c r="D272" s="5" t="s">
        <v>304</v>
      </c>
    </row>
    <row r="273" customFormat="false" ht="12" hidden="false" customHeight="false" outlineLevel="0" collapsed="false">
      <c r="C273" s="5" t="s">
        <v>303</v>
      </c>
      <c r="D273" s="5" t="s">
        <v>304</v>
      </c>
    </row>
    <row r="274" customFormat="false" ht="12" hidden="false" customHeight="false" outlineLevel="0" collapsed="false">
      <c r="C274" s="5" t="s">
        <v>303</v>
      </c>
      <c r="D274" s="5" t="s">
        <v>304</v>
      </c>
    </row>
    <row r="275" customFormat="false" ht="12" hidden="false" customHeight="false" outlineLevel="0" collapsed="false">
      <c r="C275" s="5" t="s">
        <v>303</v>
      </c>
      <c r="D275" s="5" t="s">
        <v>304</v>
      </c>
    </row>
    <row r="276" customFormat="false" ht="12" hidden="false" customHeight="false" outlineLevel="0" collapsed="false">
      <c r="C276" s="5" t="s">
        <v>303</v>
      </c>
      <c r="D276" s="5" t="s">
        <v>304</v>
      </c>
    </row>
    <row r="277" customFormat="false" ht="12" hidden="false" customHeight="false" outlineLevel="0" collapsed="false">
      <c r="C277" s="5" t="s">
        <v>303</v>
      </c>
      <c r="D277" s="5" t="s">
        <v>304</v>
      </c>
    </row>
    <row r="278" customFormat="false" ht="12" hidden="false" customHeight="false" outlineLevel="0" collapsed="false">
      <c r="C278" s="5" t="s">
        <v>303</v>
      </c>
      <c r="D278" s="5" t="s">
        <v>304</v>
      </c>
    </row>
    <row r="279" customFormat="false" ht="12" hidden="false" customHeight="false" outlineLevel="0" collapsed="false">
      <c r="C279" s="5" t="s">
        <v>303</v>
      </c>
      <c r="D279" s="5" t="s">
        <v>304</v>
      </c>
    </row>
    <row r="280" customFormat="false" ht="12" hidden="false" customHeight="false" outlineLevel="0" collapsed="false">
      <c r="C280" s="5" t="s">
        <v>303</v>
      </c>
      <c r="D280" s="5" t="s">
        <v>304</v>
      </c>
    </row>
    <row r="281" customFormat="false" ht="12" hidden="false" customHeight="false" outlineLevel="0" collapsed="false">
      <c r="C281" s="5" t="s">
        <v>303</v>
      </c>
      <c r="D281" s="5" t="s">
        <v>304</v>
      </c>
    </row>
    <row r="282" customFormat="false" ht="12" hidden="false" customHeight="false" outlineLevel="0" collapsed="false">
      <c r="C282" s="5" t="s">
        <v>303</v>
      </c>
      <c r="D282" s="5" t="s">
        <v>304</v>
      </c>
    </row>
    <row r="283" customFormat="false" ht="12" hidden="false" customHeight="false" outlineLevel="0" collapsed="false">
      <c r="C283" s="5" t="s">
        <v>303</v>
      </c>
      <c r="D283" s="5" t="s">
        <v>304</v>
      </c>
    </row>
    <row r="284" customFormat="false" ht="12" hidden="false" customHeight="false" outlineLevel="0" collapsed="false">
      <c r="C284" s="5" t="s">
        <v>303</v>
      </c>
      <c r="D284" s="5" t="s">
        <v>304</v>
      </c>
    </row>
    <row r="285" customFormat="false" ht="12" hidden="false" customHeight="false" outlineLevel="0" collapsed="false">
      <c r="C285" s="5" t="s">
        <v>303</v>
      </c>
      <c r="D285" s="5" t="s">
        <v>304</v>
      </c>
    </row>
    <row r="286" customFormat="false" ht="12" hidden="false" customHeight="false" outlineLevel="0" collapsed="false">
      <c r="C286" s="5" t="s">
        <v>303</v>
      </c>
      <c r="D286" s="5" t="s">
        <v>304</v>
      </c>
    </row>
    <row r="287" customFormat="false" ht="12" hidden="false" customHeight="false" outlineLevel="0" collapsed="false">
      <c r="C287" s="5" t="s">
        <v>303</v>
      </c>
      <c r="D287" s="5" t="s">
        <v>304</v>
      </c>
    </row>
    <row r="288" customFormat="false" ht="12" hidden="false" customHeight="false" outlineLevel="0" collapsed="false">
      <c r="C288" s="5" t="s">
        <v>303</v>
      </c>
      <c r="D288" s="5" t="s">
        <v>304</v>
      </c>
    </row>
    <row r="289" customFormat="false" ht="12" hidden="false" customHeight="false" outlineLevel="0" collapsed="false">
      <c r="C289" s="5" t="s">
        <v>303</v>
      </c>
      <c r="D289" s="5" t="s">
        <v>304</v>
      </c>
    </row>
    <row r="290" customFormat="false" ht="12" hidden="false" customHeight="false" outlineLevel="0" collapsed="false">
      <c r="C290" s="5" t="s">
        <v>303</v>
      </c>
      <c r="D290" s="5" t="s">
        <v>304</v>
      </c>
    </row>
    <row r="291" customFormat="false" ht="12" hidden="false" customHeight="false" outlineLevel="0" collapsed="false">
      <c r="C291" s="5" t="s">
        <v>303</v>
      </c>
      <c r="D291" s="5" t="s">
        <v>304</v>
      </c>
    </row>
    <row r="292" customFormat="false" ht="12" hidden="false" customHeight="false" outlineLevel="0" collapsed="false">
      <c r="C292" s="5" t="s">
        <v>303</v>
      </c>
      <c r="D292" s="5" t="s">
        <v>304</v>
      </c>
    </row>
    <row r="293" customFormat="false" ht="12" hidden="false" customHeight="false" outlineLevel="0" collapsed="false">
      <c r="C293" s="5" t="s">
        <v>303</v>
      </c>
      <c r="D293" s="5" t="s">
        <v>304</v>
      </c>
    </row>
    <row r="294" customFormat="false" ht="12" hidden="false" customHeight="false" outlineLevel="0" collapsed="false">
      <c r="C294" s="5" t="s">
        <v>303</v>
      </c>
      <c r="D294" s="5" t="s">
        <v>304</v>
      </c>
    </row>
    <row r="295" customFormat="false" ht="12" hidden="false" customHeight="false" outlineLevel="0" collapsed="false">
      <c r="C295" s="5" t="s">
        <v>303</v>
      </c>
      <c r="D295" s="5" t="s">
        <v>304</v>
      </c>
    </row>
    <row r="296" customFormat="false" ht="12" hidden="false" customHeight="false" outlineLevel="0" collapsed="false">
      <c r="C296" s="5" t="s">
        <v>303</v>
      </c>
      <c r="D296" s="5" t="s">
        <v>304</v>
      </c>
    </row>
    <row r="297" customFormat="false" ht="12" hidden="false" customHeight="false" outlineLevel="0" collapsed="false">
      <c r="C297" s="5" t="s">
        <v>303</v>
      </c>
      <c r="D297" s="5" t="s">
        <v>304</v>
      </c>
    </row>
    <row r="298" customFormat="false" ht="12" hidden="false" customHeight="false" outlineLevel="0" collapsed="false">
      <c r="C298" s="5" t="s">
        <v>303</v>
      </c>
      <c r="D298" s="5" t="s">
        <v>304</v>
      </c>
    </row>
    <row r="299" customFormat="false" ht="12" hidden="false" customHeight="false" outlineLevel="0" collapsed="false">
      <c r="C299" s="5" t="s">
        <v>303</v>
      </c>
      <c r="D299" s="5" t="s">
        <v>304</v>
      </c>
    </row>
    <row r="300" customFormat="false" ht="12" hidden="false" customHeight="false" outlineLevel="0" collapsed="false">
      <c r="C300" s="5" t="s">
        <v>303</v>
      </c>
      <c r="D300" s="5" t="s">
        <v>304</v>
      </c>
    </row>
    <row r="301" customFormat="false" ht="12" hidden="false" customHeight="false" outlineLevel="0" collapsed="false">
      <c r="C301" s="5" t="s">
        <v>303</v>
      </c>
      <c r="D301" s="5" t="s">
        <v>304</v>
      </c>
    </row>
    <row r="302" customFormat="false" ht="12" hidden="false" customHeight="false" outlineLevel="0" collapsed="false">
      <c r="C302" s="5" t="s">
        <v>303</v>
      </c>
      <c r="D302" s="5" t="s">
        <v>304</v>
      </c>
    </row>
    <row r="303" customFormat="false" ht="12" hidden="false" customHeight="false" outlineLevel="0" collapsed="false">
      <c r="C303" s="5" t="s">
        <v>303</v>
      </c>
      <c r="D303" s="5" t="s">
        <v>304</v>
      </c>
    </row>
    <row r="304" customFormat="false" ht="12" hidden="false" customHeight="false" outlineLevel="0" collapsed="false">
      <c r="C304" s="5" t="s">
        <v>303</v>
      </c>
      <c r="D304" s="5" t="s">
        <v>304</v>
      </c>
    </row>
    <row r="305" customFormat="false" ht="12" hidden="false" customHeight="false" outlineLevel="0" collapsed="false">
      <c r="C305" s="5" t="s">
        <v>303</v>
      </c>
      <c r="D305" s="5" t="s">
        <v>304</v>
      </c>
    </row>
    <row r="306" customFormat="false" ht="12" hidden="false" customHeight="false" outlineLevel="0" collapsed="false">
      <c r="C306" s="5" t="s">
        <v>303</v>
      </c>
      <c r="D306" s="5" t="s">
        <v>304</v>
      </c>
    </row>
    <row r="307" customFormat="false" ht="12" hidden="false" customHeight="false" outlineLevel="0" collapsed="false">
      <c r="C307" s="5" t="s">
        <v>303</v>
      </c>
      <c r="D307" s="5" t="s">
        <v>304</v>
      </c>
    </row>
    <row r="308" customFormat="false" ht="12" hidden="false" customHeight="false" outlineLevel="0" collapsed="false">
      <c r="C308" s="5" t="s">
        <v>303</v>
      </c>
      <c r="D308" s="5" t="s">
        <v>304</v>
      </c>
    </row>
    <row r="309" customFormat="false" ht="12" hidden="false" customHeight="false" outlineLevel="0" collapsed="false">
      <c r="C309" s="5" t="s">
        <v>303</v>
      </c>
      <c r="D309" s="5" t="s">
        <v>304</v>
      </c>
    </row>
    <row r="310" customFormat="false" ht="12" hidden="false" customHeight="false" outlineLevel="0" collapsed="false">
      <c r="C310" s="5" t="s">
        <v>303</v>
      </c>
      <c r="D310" s="5" t="s">
        <v>304</v>
      </c>
    </row>
    <row r="311" customFormat="false" ht="12" hidden="false" customHeight="false" outlineLevel="0" collapsed="false">
      <c r="C311" s="5" t="s">
        <v>303</v>
      </c>
      <c r="D311" s="5" t="s">
        <v>304</v>
      </c>
    </row>
    <row r="312" customFormat="false" ht="12" hidden="false" customHeight="false" outlineLevel="0" collapsed="false">
      <c r="C312" s="5" t="s">
        <v>303</v>
      </c>
      <c r="D312" s="5" t="s">
        <v>304</v>
      </c>
    </row>
    <row r="313" customFormat="false" ht="12" hidden="false" customHeight="false" outlineLevel="0" collapsed="false">
      <c r="C313" s="5" t="s">
        <v>303</v>
      </c>
      <c r="D313" s="5" t="s">
        <v>304</v>
      </c>
    </row>
    <row r="314" customFormat="false" ht="12" hidden="false" customHeight="false" outlineLevel="0" collapsed="false">
      <c r="C314" s="5" t="s">
        <v>303</v>
      </c>
      <c r="D314" s="5" t="s">
        <v>304</v>
      </c>
    </row>
    <row r="315" customFormat="false" ht="12" hidden="false" customHeight="false" outlineLevel="0" collapsed="false">
      <c r="C315" s="5" t="s">
        <v>303</v>
      </c>
      <c r="D315" s="5" t="s">
        <v>304</v>
      </c>
    </row>
    <row r="316" customFormat="false" ht="12" hidden="false" customHeight="false" outlineLevel="0" collapsed="false">
      <c r="C316" s="5" t="s">
        <v>303</v>
      </c>
      <c r="D316" s="5" t="s">
        <v>304</v>
      </c>
    </row>
    <row r="317" customFormat="false" ht="12" hidden="false" customHeight="false" outlineLevel="0" collapsed="false">
      <c r="C317" s="5" t="s">
        <v>303</v>
      </c>
      <c r="D317" s="5" t="s">
        <v>304</v>
      </c>
    </row>
    <row r="318" customFormat="false" ht="12" hidden="false" customHeight="false" outlineLevel="0" collapsed="false">
      <c r="C318" s="5" t="s">
        <v>303</v>
      </c>
      <c r="D318" s="5" t="s">
        <v>304</v>
      </c>
    </row>
    <row r="319" customFormat="false" ht="12" hidden="false" customHeight="false" outlineLevel="0" collapsed="false">
      <c r="C319" s="5" t="s">
        <v>303</v>
      </c>
      <c r="D319" s="5" t="s">
        <v>304</v>
      </c>
    </row>
    <row r="320" customFormat="false" ht="12" hidden="false" customHeight="false" outlineLevel="0" collapsed="false">
      <c r="C320" s="5" t="s">
        <v>303</v>
      </c>
      <c r="D320" s="5" t="s">
        <v>304</v>
      </c>
    </row>
    <row r="321" customFormat="false" ht="12" hidden="false" customHeight="false" outlineLevel="0" collapsed="false">
      <c r="C321" s="5" t="s">
        <v>303</v>
      </c>
      <c r="D321" s="5" t="s">
        <v>304</v>
      </c>
    </row>
    <row r="322" customFormat="false" ht="12" hidden="false" customHeight="false" outlineLevel="0" collapsed="false">
      <c r="C322" s="5" t="s">
        <v>303</v>
      </c>
      <c r="D322" s="5" t="s">
        <v>304</v>
      </c>
    </row>
    <row r="323" customFormat="false" ht="12" hidden="false" customHeight="false" outlineLevel="0" collapsed="false">
      <c r="C323" s="5" t="s">
        <v>303</v>
      </c>
      <c r="D323" s="5" t="s">
        <v>304</v>
      </c>
    </row>
    <row r="324" customFormat="false" ht="12" hidden="false" customHeight="false" outlineLevel="0" collapsed="false">
      <c r="C324" s="5" t="s">
        <v>303</v>
      </c>
      <c r="D324" s="5" t="s">
        <v>304</v>
      </c>
    </row>
    <row r="325" customFormat="false" ht="12" hidden="false" customHeight="false" outlineLevel="0" collapsed="false">
      <c r="C325" s="5" t="s">
        <v>303</v>
      </c>
      <c r="D325" s="5" t="s">
        <v>304</v>
      </c>
    </row>
    <row r="326" customFormat="false" ht="12" hidden="false" customHeight="false" outlineLevel="0" collapsed="false">
      <c r="C326" s="5" t="s">
        <v>305</v>
      </c>
      <c r="D326" s="5" t="s">
        <v>304</v>
      </c>
    </row>
    <row r="327" customFormat="false" ht="12" hidden="false" customHeight="false" outlineLevel="0" collapsed="false">
      <c r="C327" s="5" t="s">
        <v>306</v>
      </c>
      <c r="D327" s="5" t="s">
        <v>304</v>
      </c>
    </row>
    <row r="328" customFormat="false" ht="12" hidden="false" customHeight="false" outlineLevel="0" collapsed="false">
      <c r="C328" s="5" t="s">
        <v>307</v>
      </c>
      <c r="D328" s="5" t="s">
        <v>304</v>
      </c>
    </row>
    <row r="329" customFormat="false" ht="12" hidden="false" customHeight="false" outlineLevel="0" collapsed="false">
      <c r="C329" s="5" t="s">
        <v>307</v>
      </c>
      <c r="D329" s="5" t="s">
        <v>304</v>
      </c>
    </row>
    <row r="330" customFormat="false" ht="12" hidden="false" customHeight="false" outlineLevel="0" collapsed="false">
      <c r="C330" s="5" t="s">
        <v>308</v>
      </c>
      <c r="D330" s="5" t="s">
        <v>192</v>
      </c>
    </row>
    <row r="331" customFormat="false" ht="12" hidden="false" customHeight="false" outlineLevel="0" collapsed="false">
      <c r="C331" s="5" t="s">
        <v>309</v>
      </c>
      <c r="D331" s="5" t="s">
        <v>198</v>
      </c>
      <c r="E331" s="5" t="s">
        <v>310</v>
      </c>
    </row>
    <row r="332" customFormat="false" ht="12" hidden="false" customHeight="false" outlineLevel="0" collapsed="false">
      <c r="C332" s="5" t="s">
        <v>311</v>
      </c>
      <c r="D332" s="5" t="s">
        <v>175</v>
      </c>
      <c r="E332" s="5" t="s">
        <v>312</v>
      </c>
    </row>
    <row r="333" customFormat="false" ht="12" hidden="false" customHeight="false" outlineLevel="0" collapsed="false">
      <c r="C333" s="5" t="s">
        <v>313</v>
      </c>
      <c r="D333" s="5" t="s">
        <v>192</v>
      </c>
    </row>
    <row r="334" customFormat="false" ht="12" hidden="false" customHeight="false" outlineLevel="0" collapsed="false">
      <c r="C334" s="5" t="s">
        <v>314</v>
      </c>
      <c r="D334" s="5" t="s">
        <v>182</v>
      </c>
      <c r="E334" s="5" t="s">
        <v>315</v>
      </c>
    </row>
    <row r="335" customFormat="false" ht="12" hidden="false" customHeight="false" outlineLevel="0" collapsed="false">
      <c r="C335" s="5" t="s">
        <v>316</v>
      </c>
      <c r="D335" s="5" t="s">
        <v>211</v>
      </c>
      <c r="E335" s="5" t="s">
        <v>317</v>
      </c>
    </row>
    <row r="336" customFormat="false" ht="12" hidden="false" customHeight="false" outlineLevel="0" collapsed="false">
      <c r="C336" s="5" t="s">
        <v>316</v>
      </c>
      <c r="D336" s="5" t="s">
        <v>211</v>
      </c>
      <c r="E336" s="5" t="s">
        <v>317</v>
      </c>
    </row>
    <row r="337" customFormat="false" ht="12" hidden="false" customHeight="false" outlineLevel="0" collapsed="false">
      <c r="C337" s="5" t="s">
        <v>316</v>
      </c>
      <c r="D337" s="5" t="s">
        <v>211</v>
      </c>
      <c r="E337" s="5" t="s">
        <v>317</v>
      </c>
    </row>
    <row r="338" customFormat="false" ht="12" hidden="false" customHeight="false" outlineLevel="0" collapsed="false">
      <c r="C338" s="5" t="s">
        <v>316</v>
      </c>
      <c r="D338" s="5" t="s">
        <v>211</v>
      </c>
      <c r="E338" s="5" t="s">
        <v>317</v>
      </c>
    </row>
    <row r="339" customFormat="false" ht="12" hidden="false" customHeight="false" outlineLevel="0" collapsed="false">
      <c r="C339" s="5" t="s">
        <v>316</v>
      </c>
      <c r="D339" s="5" t="s">
        <v>211</v>
      </c>
      <c r="E339" s="5" t="s">
        <v>317</v>
      </c>
    </row>
    <row r="340" customFormat="false" ht="12" hidden="false" customHeight="false" outlineLevel="0" collapsed="false">
      <c r="C340" s="5" t="s">
        <v>316</v>
      </c>
      <c r="D340" s="5" t="s">
        <v>211</v>
      </c>
      <c r="E340" s="5" t="s">
        <v>317</v>
      </c>
    </row>
    <row r="341" customFormat="false" ht="12" hidden="false" customHeight="false" outlineLevel="0" collapsed="false">
      <c r="C341" s="5" t="s">
        <v>316</v>
      </c>
      <c r="D341" s="5" t="s">
        <v>211</v>
      </c>
      <c r="E341" s="5" t="s">
        <v>317</v>
      </c>
    </row>
    <row r="342" customFormat="false" ht="12" hidden="false" customHeight="false" outlineLevel="0" collapsed="false">
      <c r="C342" s="5" t="s">
        <v>318</v>
      </c>
      <c r="D342" s="5" t="s">
        <v>190</v>
      </c>
      <c r="E342" s="5" t="s">
        <v>319</v>
      </c>
    </row>
    <row r="343" customFormat="false" ht="12" hidden="false" customHeight="false" outlineLevel="0" collapsed="false">
      <c r="C343" s="5" t="s">
        <v>320</v>
      </c>
      <c r="D343" s="5" t="s">
        <v>185</v>
      </c>
    </row>
    <row r="344" customFormat="false" ht="12" hidden="false" customHeight="false" outlineLevel="0" collapsed="false">
      <c r="C344" s="5" t="s">
        <v>321</v>
      </c>
      <c r="D344" s="5" t="s">
        <v>190</v>
      </c>
    </row>
    <row r="345" customFormat="false" ht="12" hidden="false" customHeight="false" outlineLevel="0" collapsed="false">
      <c r="C345" s="5" t="s">
        <v>322</v>
      </c>
      <c r="D345" s="5" t="s">
        <v>202</v>
      </c>
    </row>
    <row r="346" customFormat="false" ht="12" hidden="false" customHeight="false" outlineLevel="0" collapsed="false">
      <c r="C346" s="5" t="s">
        <v>323</v>
      </c>
      <c r="D346" s="5" t="s">
        <v>180</v>
      </c>
      <c r="E346" s="5" t="s">
        <v>324</v>
      </c>
    </row>
    <row r="347" customFormat="false" ht="12" hidden="false" customHeight="false" outlineLevel="0" collapsed="false">
      <c r="C347" s="5" t="s">
        <v>323</v>
      </c>
      <c r="D347" s="5" t="s">
        <v>180</v>
      </c>
      <c r="E347" s="5" t="s">
        <v>324</v>
      </c>
    </row>
    <row r="348" customFormat="false" ht="12" hidden="false" customHeight="false" outlineLevel="0" collapsed="false">
      <c r="C348" s="5" t="s">
        <v>323</v>
      </c>
      <c r="D348" s="5" t="s">
        <v>180</v>
      </c>
      <c r="E348" s="5" t="s">
        <v>324</v>
      </c>
    </row>
    <row r="349" customFormat="false" ht="12" hidden="false" customHeight="false" outlineLevel="0" collapsed="false">
      <c r="C349" s="5" t="s">
        <v>323</v>
      </c>
      <c r="D349" s="5" t="s">
        <v>180</v>
      </c>
      <c r="E349" s="5" t="s">
        <v>324</v>
      </c>
    </row>
    <row r="350" customFormat="false" ht="12" hidden="false" customHeight="false" outlineLevel="0" collapsed="false">
      <c r="C350" s="5" t="s">
        <v>323</v>
      </c>
      <c r="D350" s="5" t="s">
        <v>180</v>
      </c>
      <c r="E350" s="5" t="s">
        <v>324</v>
      </c>
    </row>
    <row r="351" customFormat="false" ht="12" hidden="false" customHeight="false" outlineLevel="0" collapsed="false">
      <c r="C351" s="5" t="s">
        <v>323</v>
      </c>
      <c r="D351" s="5" t="s">
        <v>180</v>
      </c>
      <c r="E351" s="5" t="s">
        <v>324</v>
      </c>
    </row>
    <row r="352" customFormat="false" ht="12" hidden="false" customHeight="false" outlineLevel="0" collapsed="false">
      <c r="C352" s="5" t="s">
        <v>323</v>
      </c>
      <c r="D352" s="5" t="s">
        <v>180</v>
      </c>
      <c r="E352" s="5" t="s">
        <v>324</v>
      </c>
    </row>
    <row r="353" customFormat="false" ht="12" hidden="false" customHeight="false" outlineLevel="0" collapsed="false">
      <c r="C353" s="5" t="s">
        <v>325</v>
      </c>
      <c r="D353" s="5" t="s">
        <v>180</v>
      </c>
      <c r="E353" s="5" t="s">
        <v>326</v>
      </c>
    </row>
    <row r="354" customFormat="false" ht="12" hidden="false" customHeight="false" outlineLevel="0" collapsed="false">
      <c r="C354" s="5" t="s">
        <v>325</v>
      </c>
      <c r="D354" s="5" t="s">
        <v>180</v>
      </c>
      <c r="E354" s="5" t="s">
        <v>326</v>
      </c>
    </row>
    <row r="355" customFormat="false" ht="12" hidden="false" customHeight="false" outlineLevel="0" collapsed="false">
      <c r="C355" s="5" t="s">
        <v>325</v>
      </c>
      <c r="D355" s="5" t="s">
        <v>180</v>
      </c>
      <c r="E355" s="5" t="s">
        <v>326</v>
      </c>
    </row>
    <row r="356" customFormat="false" ht="12" hidden="false" customHeight="false" outlineLevel="0" collapsed="false">
      <c r="C356" s="5" t="s">
        <v>325</v>
      </c>
      <c r="D356" s="5" t="s">
        <v>180</v>
      </c>
      <c r="E356" s="5" t="s">
        <v>326</v>
      </c>
    </row>
    <row r="357" customFormat="false" ht="12" hidden="false" customHeight="false" outlineLevel="0" collapsed="false">
      <c r="C357" s="5" t="s">
        <v>325</v>
      </c>
      <c r="D357" s="5" t="s">
        <v>180</v>
      </c>
      <c r="E357" s="5" t="s">
        <v>326</v>
      </c>
    </row>
    <row r="358" customFormat="false" ht="12" hidden="false" customHeight="false" outlineLevel="0" collapsed="false">
      <c r="C358" s="5" t="s">
        <v>325</v>
      </c>
      <c r="D358" s="5" t="s">
        <v>180</v>
      </c>
      <c r="E358" s="5" t="s">
        <v>326</v>
      </c>
    </row>
    <row r="359" customFormat="false" ht="12" hidden="false" customHeight="false" outlineLevel="0" collapsed="false">
      <c r="C359" s="5" t="s">
        <v>325</v>
      </c>
      <c r="D359" s="5" t="s">
        <v>180</v>
      </c>
      <c r="E359" s="5" t="s">
        <v>326</v>
      </c>
    </row>
    <row r="360" customFormat="false" ht="12" hidden="false" customHeight="false" outlineLevel="0" collapsed="false">
      <c r="C360" s="5" t="s">
        <v>325</v>
      </c>
      <c r="D360" s="5" t="s">
        <v>180</v>
      </c>
      <c r="E360" s="5" t="s">
        <v>326</v>
      </c>
    </row>
    <row r="361" customFormat="false" ht="12" hidden="false" customHeight="false" outlineLevel="0" collapsed="false">
      <c r="C361" s="5" t="s">
        <v>325</v>
      </c>
      <c r="D361" s="5" t="s">
        <v>180</v>
      </c>
      <c r="E361" s="5" t="s">
        <v>326</v>
      </c>
    </row>
    <row r="362" customFormat="false" ht="12" hidden="false" customHeight="false" outlineLevel="0" collapsed="false">
      <c r="C362" s="5" t="s">
        <v>325</v>
      </c>
      <c r="D362" s="5" t="s">
        <v>180</v>
      </c>
      <c r="E362" s="5" t="s">
        <v>326</v>
      </c>
    </row>
    <row r="363" customFormat="false" ht="12" hidden="false" customHeight="false" outlineLevel="0" collapsed="false">
      <c r="C363" s="5" t="s">
        <v>325</v>
      </c>
      <c r="D363" s="5" t="s">
        <v>180</v>
      </c>
      <c r="E363" s="5" t="s">
        <v>326</v>
      </c>
    </row>
    <row r="364" customFormat="false" ht="12" hidden="false" customHeight="false" outlineLevel="0" collapsed="false">
      <c r="C364" s="5" t="s">
        <v>325</v>
      </c>
      <c r="D364" s="5" t="s">
        <v>180</v>
      </c>
      <c r="E364" s="5" t="s">
        <v>326</v>
      </c>
    </row>
    <row r="365" customFormat="false" ht="12" hidden="false" customHeight="false" outlineLevel="0" collapsed="false">
      <c r="C365" s="5" t="s">
        <v>327</v>
      </c>
      <c r="D365" s="5" t="s">
        <v>176</v>
      </c>
      <c r="E365" s="5" t="s">
        <v>328</v>
      </c>
    </row>
    <row r="366" customFormat="false" ht="12" hidden="false" customHeight="false" outlineLevel="0" collapsed="false">
      <c r="C366" s="5" t="s">
        <v>329</v>
      </c>
      <c r="D366" s="5" t="s">
        <v>198</v>
      </c>
      <c r="E366" s="5" t="s">
        <v>330</v>
      </c>
    </row>
    <row r="367" customFormat="false" ht="12" hidden="false" customHeight="false" outlineLevel="0" collapsed="false">
      <c r="C367" s="5" t="s">
        <v>331</v>
      </c>
      <c r="D367" s="5" t="s">
        <v>202</v>
      </c>
    </row>
    <row r="368" customFormat="false" ht="12" hidden="false" customHeight="false" outlineLevel="0" collapsed="false">
      <c r="C368" s="5" t="s">
        <v>331</v>
      </c>
      <c r="D368" s="5" t="s">
        <v>204</v>
      </c>
    </row>
    <row r="369" customFormat="false" ht="12" hidden="false" customHeight="false" outlineLevel="0" collapsed="false">
      <c r="C369" s="5" t="s">
        <v>332</v>
      </c>
      <c r="D369" s="5" t="s">
        <v>192</v>
      </c>
    </row>
    <row r="370" customFormat="false" ht="12" hidden="false" customHeight="false" outlineLevel="0" collapsed="false">
      <c r="C370" s="5" t="s">
        <v>333</v>
      </c>
      <c r="D370" s="5" t="s">
        <v>204</v>
      </c>
    </row>
    <row r="371" customFormat="false" ht="12" hidden="false" customHeight="false" outlineLevel="0" collapsed="false">
      <c r="C371" s="5" t="s">
        <v>334</v>
      </c>
      <c r="D371" s="5" t="s">
        <v>202</v>
      </c>
    </row>
    <row r="372" customFormat="false" ht="12" hidden="false" customHeight="false" outlineLevel="0" collapsed="false">
      <c r="C372" s="5" t="s">
        <v>334</v>
      </c>
      <c r="D372" s="5" t="s">
        <v>202</v>
      </c>
    </row>
    <row r="373" customFormat="false" ht="12" hidden="false" customHeight="false" outlineLevel="0" collapsed="false">
      <c r="C373" s="5" t="s">
        <v>335</v>
      </c>
      <c r="D373" s="5" t="s">
        <v>278</v>
      </c>
      <c r="E373" s="5" t="s">
        <v>336</v>
      </c>
    </row>
    <row r="374" customFormat="false" ht="12" hidden="false" customHeight="false" outlineLevel="0" collapsed="false">
      <c r="C374" s="5" t="s">
        <v>335</v>
      </c>
      <c r="D374" s="5" t="s">
        <v>278</v>
      </c>
      <c r="E374" s="5" t="s">
        <v>336</v>
      </c>
    </row>
    <row r="375" customFormat="false" ht="12" hidden="false" customHeight="false" outlineLevel="0" collapsed="false">
      <c r="C375" s="5" t="s">
        <v>335</v>
      </c>
      <c r="D375" s="5" t="s">
        <v>278</v>
      </c>
      <c r="E375" s="5" t="s">
        <v>336</v>
      </c>
    </row>
    <row r="376" customFormat="false" ht="12" hidden="false" customHeight="false" outlineLevel="0" collapsed="false">
      <c r="C376" s="5" t="s">
        <v>335</v>
      </c>
      <c r="D376" s="5" t="s">
        <v>278</v>
      </c>
      <c r="E376" s="5" t="s">
        <v>336</v>
      </c>
    </row>
    <row r="377" customFormat="false" ht="12" hidden="false" customHeight="false" outlineLevel="0" collapsed="false">
      <c r="C377" s="5" t="s">
        <v>335</v>
      </c>
      <c r="D377" s="5" t="s">
        <v>278</v>
      </c>
      <c r="E377" s="5" t="s">
        <v>336</v>
      </c>
    </row>
    <row r="378" customFormat="false" ht="12" hidden="false" customHeight="false" outlineLevel="0" collapsed="false">
      <c r="C378" s="5" t="s">
        <v>337</v>
      </c>
      <c r="D378" s="5" t="s">
        <v>190</v>
      </c>
      <c r="E378" s="5" t="s">
        <v>338</v>
      </c>
    </row>
    <row r="379" customFormat="false" ht="12" hidden="false" customHeight="false" outlineLevel="0" collapsed="false">
      <c r="C379" s="5" t="s">
        <v>339</v>
      </c>
      <c r="D379" s="5" t="s">
        <v>180</v>
      </c>
      <c r="E379" s="5" t="s">
        <v>340</v>
      </c>
    </row>
    <row r="380" customFormat="false" ht="12" hidden="false" customHeight="false" outlineLevel="0" collapsed="false">
      <c r="C380" s="5" t="s">
        <v>341</v>
      </c>
      <c r="D380" s="5" t="s">
        <v>192</v>
      </c>
    </row>
    <row r="381" customFormat="false" ht="12" hidden="false" customHeight="false" outlineLevel="0" collapsed="false">
      <c r="C381" s="5" t="s">
        <v>341</v>
      </c>
      <c r="D381" s="5" t="s">
        <v>192</v>
      </c>
    </row>
    <row r="382" customFormat="false" ht="12" hidden="false" customHeight="false" outlineLevel="0" collapsed="false">
      <c r="C382" s="5" t="s">
        <v>342</v>
      </c>
      <c r="D382" s="5" t="s">
        <v>198</v>
      </c>
    </row>
    <row r="383" customFormat="false" ht="12" hidden="false" customHeight="false" outlineLevel="0" collapsed="false">
      <c r="C383" s="5" t="s">
        <v>342</v>
      </c>
      <c r="D383" s="5" t="s">
        <v>198</v>
      </c>
    </row>
    <row r="384" customFormat="false" ht="12" hidden="false" customHeight="false" outlineLevel="0" collapsed="false">
      <c r="C384" s="5" t="s">
        <v>343</v>
      </c>
      <c r="D384" s="5" t="s">
        <v>202</v>
      </c>
    </row>
    <row r="385" customFormat="false" ht="12" hidden="false" customHeight="false" outlineLevel="0" collapsed="false">
      <c r="C385" s="5" t="s">
        <v>344</v>
      </c>
      <c r="D385" s="5" t="s">
        <v>185</v>
      </c>
      <c r="E385" s="5" t="s">
        <v>345</v>
      </c>
    </row>
    <row r="386" customFormat="false" ht="12" hidden="false" customHeight="false" outlineLevel="0" collapsed="false">
      <c r="C386" s="5" t="s">
        <v>346</v>
      </c>
      <c r="D386" s="5" t="s">
        <v>194</v>
      </c>
      <c r="E386" s="5" t="s">
        <v>347</v>
      </c>
    </row>
    <row r="387" customFormat="false" ht="12" hidden="false" customHeight="false" outlineLevel="0" collapsed="false">
      <c r="C387" s="5" t="s">
        <v>348</v>
      </c>
      <c r="D387" s="5" t="s">
        <v>192</v>
      </c>
    </row>
    <row r="388" customFormat="false" ht="12" hidden="false" customHeight="false" outlineLevel="0" collapsed="false">
      <c r="C388" s="5" t="s">
        <v>349</v>
      </c>
      <c r="D388" s="5" t="s">
        <v>202</v>
      </c>
    </row>
    <row r="389" customFormat="false" ht="12" hidden="false" customHeight="false" outlineLevel="0" collapsed="false">
      <c r="C389" s="5" t="s">
        <v>349</v>
      </c>
      <c r="D389" s="5" t="s">
        <v>202</v>
      </c>
    </row>
    <row r="390" customFormat="false" ht="12" hidden="false" customHeight="false" outlineLevel="0" collapsed="false">
      <c r="C390" s="5" t="s">
        <v>350</v>
      </c>
      <c r="D390" s="5" t="s">
        <v>202</v>
      </c>
    </row>
    <row r="391" customFormat="false" ht="12" hidden="false" customHeight="false" outlineLevel="0" collapsed="false">
      <c r="C391" s="5" t="s">
        <v>351</v>
      </c>
      <c r="D391" s="5" t="s">
        <v>192</v>
      </c>
    </row>
    <row r="392" customFormat="false" ht="12" hidden="false" customHeight="false" outlineLevel="0" collapsed="false">
      <c r="C392" s="5" t="s">
        <v>352</v>
      </c>
      <c r="D392" s="5" t="s">
        <v>192</v>
      </c>
    </row>
    <row r="393" customFormat="false" ht="12" hidden="false" customHeight="false" outlineLevel="0" collapsed="false">
      <c r="C393" s="5" t="s">
        <v>353</v>
      </c>
      <c r="D393" s="5" t="s">
        <v>192</v>
      </c>
    </row>
    <row r="394" customFormat="false" ht="12" hidden="false" customHeight="false" outlineLevel="0" collapsed="false">
      <c r="C394" s="5" t="s">
        <v>354</v>
      </c>
      <c r="D394" s="5" t="s">
        <v>282</v>
      </c>
    </row>
    <row r="395" customFormat="false" ht="12" hidden="false" customHeight="false" outlineLevel="0" collapsed="false">
      <c r="C395" s="5" t="s">
        <v>355</v>
      </c>
      <c r="D395" s="5" t="s">
        <v>192</v>
      </c>
    </row>
    <row r="396" customFormat="false" ht="12" hidden="false" customHeight="false" outlineLevel="0" collapsed="false">
      <c r="C396" s="5" t="s">
        <v>356</v>
      </c>
      <c r="D396" s="5" t="s">
        <v>182</v>
      </c>
      <c r="E396" s="5" t="s">
        <v>357</v>
      </c>
    </row>
    <row r="397" customFormat="false" ht="12" hidden="false" customHeight="false" outlineLevel="0" collapsed="false">
      <c r="C397" s="5" t="s">
        <v>358</v>
      </c>
      <c r="D397" s="5" t="s">
        <v>202</v>
      </c>
    </row>
    <row r="398" customFormat="false" ht="12" hidden="false" customHeight="false" outlineLevel="0" collapsed="false">
      <c r="C398" s="5" t="s">
        <v>359</v>
      </c>
      <c r="D398" s="5" t="s">
        <v>190</v>
      </c>
    </row>
    <row r="399" customFormat="false" ht="12" hidden="false" customHeight="false" outlineLevel="0" collapsed="false">
      <c r="C399" s="5" t="s">
        <v>360</v>
      </c>
      <c r="D399" s="5" t="s">
        <v>192</v>
      </c>
    </row>
    <row r="400" customFormat="false" ht="12" hidden="false" customHeight="false" outlineLevel="0" collapsed="false">
      <c r="C400" s="5" t="s">
        <v>361</v>
      </c>
      <c r="D400" s="5" t="s">
        <v>192</v>
      </c>
    </row>
    <row r="401" customFormat="false" ht="12" hidden="false" customHeight="false" outlineLevel="0" collapsed="false">
      <c r="C401" s="5" t="s">
        <v>361</v>
      </c>
      <c r="D401" s="5" t="s">
        <v>192</v>
      </c>
    </row>
    <row r="402" customFormat="false" ht="12" hidden="false" customHeight="false" outlineLevel="0" collapsed="false">
      <c r="C402" s="5" t="s">
        <v>362</v>
      </c>
      <c r="D402" s="5" t="s">
        <v>185</v>
      </c>
    </row>
    <row r="403" customFormat="false" ht="12" hidden="false" customHeight="false" outlineLevel="0" collapsed="false">
      <c r="C403" s="5" t="s">
        <v>362</v>
      </c>
      <c r="D403" s="5" t="s">
        <v>185</v>
      </c>
    </row>
    <row r="404" customFormat="false" ht="12" hidden="false" customHeight="false" outlineLevel="0" collapsed="false">
      <c r="C404" s="5" t="s">
        <v>363</v>
      </c>
      <c r="D404" s="5" t="s">
        <v>192</v>
      </c>
    </row>
    <row r="405" customFormat="false" ht="12" hidden="false" customHeight="false" outlineLevel="0" collapsed="false">
      <c r="C405" s="5" t="s">
        <v>363</v>
      </c>
      <c r="D405" s="5" t="s">
        <v>192</v>
      </c>
    </row>
    <row r="406" customFormat="false" ht="12" hidden="false" customHeight="false" outlineLevel="0" collapsed="false">
      <c r="C406" s="5" t="s">
        <v>364</v>
      </c>
      <c r="D406" s="5" t="s">
        <v>180</v>
      </c>
      <c r="E406" s="5" t="s">
        <v>365</v>
      </c>
    </row>
    <row r="407" customFormat="false" ht="12" hidden="false" customHeight="false" outlineLevel="0" collapsed="false">
      <c r="C407" s="5" t="s">
        <v>366</v>
      </c>
      <c r="D407" s="5" t="s">
        <v>367</v>
      </c>
      <c r="E407" s="5" t="s">
        <v>368</v>
      </c>
    </row>
    <row r="408" customFormat="false" ht="12" hidden="false" customHeight="false" outlineLevel="0" collapsed="false">
      <c r="C408" s="5" t="s">
        <v>369</v>
      </c>
      <c r="D408" s="5" t="s">
        <v>304</v>
      </c>
    </row>
    <row r="409" customFormat="false" ht="12" hidden="false" customHeight="false" outlineLevel="0" collapsed="false">
      <c r="C409" s="5" t="s">
        <v>369</v>
      </c>
      <c r="D409" s="5" t="s">
        <v>304</v>
      </c>
    </row>
    <row r="410" customFormat="false" ht="12" hidden="false" customHeight="false" outlineLevel="0" collapsed="false">
      <c r="C410" s="5" t="s">
        <v>369</v>
      </c>
      <c r="D410" s="5" t="s">
        <v>304</v>
      </c>
    </row>
    <row r="411" customFormat="false" ht="12" hidden="false" customHeight="false" outlineLevel="0" collapsed="false">
      <c r="C411" s="5" t="s">
        <v>369</v>
      </c>
      <c r="D411" s="5" t="s">
        <v>304</v>
      </c>
    </row>
    <row r="412" customFormat="false" ht="12" hidden="false" customHeight="false" outlineLevel="0" collapsed="false">
      <c r="C412" s="5" t="s">
        <v>370</v>
      </c>
      <c r="D412" s="5" t="s">
        <v>304</v>
      </c>
    </row>
    <row r="413" customFormat="false" ht="12" hidden="false" customHeight="false" outlineLevel="0" collapsed="false">
      <c r="C413" s="5" t="s">
        <v>370</v>
      </c>
      <c r="D413" s="5" t="s">
        <v>304</v>
      </c>
    </row>
    <row r="414" customFormat="false" ht="12" hidden="false" customHeight="false" outlineLevel="0" collapsed="false">
      <c r="C414" s="5" t="s">
        <v>371</v>
      </c>
      <c r="D414" s="5" t="s">
        <v>192</v>
      </c>
    </row>
    <row r="415" customFormat="false" ht="12" hidden="false" customHeight="false" outlineLevel="0" collapsed="false">
      <c r="C415" s="5" t="s">
        <v>371</v>
      </c>
      <c r="D415" s="5" t="s">
        <v>192</v>
      </c>
    </row>
    <row r="416" customFormat="false" ht="12" hidden="false" customHeight="false" outlineLevel="0" collapsed="false">
      <c r="C416" s="5" t="s">
        <v>371</v>
      </c>
      <c r="D416" s="5" t="s">
        <v>192</v>
      </c>
    </row>
    <row r="417" customFormat="false" ht="12" hidden="false" customHeight="false" outlineLevel="0" collapsed="false">
      <c r="C417" s="5" t="s">
        <v>372</v>
      </c>
      <c r="D417" s="5" t="s">
        <v>190</v>
      </c>
    </row>
    <row r="418" customFormat="false" ht="12" hidden="false" customHeight="false" outlineLevel="0" collapsed="false">
      <c r="C418" s="5" t="s">
        <v>373</v>
      </c>
      <c r="D418" s="5" t="s">
        <v>190</v>
      </c>
    </row>
    <row r="419" customFormat="false" ht="12" hidden="false" customHeight="false" outlineLevel="0" collapsed="false">
      <c r="C419" s="5" t="s">
        <v>374</v>
      </c>
      <c r="D419" s="5" t="s">
        <v>182</v>
      </c>
      <c r="E419" s="5" t="s">
        <v>375</v>
      </c>
    </row>
    <row r="420" customFormat="false" ht="12" hidden="false" customHeight="false" outlineLevel="0" collapsed="false">
      <c r="C420" s="5" t="s">
        <v>374</v>
      </c>
      <c r="D420" s="5" t="s">
        <v>182</v>
      </c>
      <c r="E420" s="5" t="s">
        <v>292</v>
      </c>
    </row>
    <row r="421" customFormat="false" ht="12" hidden="false" customHeight="false" outlineLevel="0" collapsed="false">
      <c r="C421" s="5" t="s">
        <v>374</v>
      </c>
      <c r="D421" s="5" t="s">
        <v>182</v>
      </c>
      <c r="E421" s="5" t="s">
        <v>292</v>
      </c>
    </row>
    <row r="422" customFormat="false" ht="12" hidden="false" customHeight="false" outlineLevel="0" collapsed="false">
      <c r="C422" s="5" t="s">
        <v>374</v>
      </c>
      <c r="D422" s="5" t="s">
        <v>182</v>
      </c>
      <c r="E422" s="5" t="s">
        <v>292</v>
      </c>
    </row>
    <row r="423" customFormat="false" ht="12" hidden="false" customHeight="false" outlineLevel="0" collapsed="false">
      <c r="C423" s="5" t="s">
        <v>374</v>
      </c>
      <c r="D423" s="5" t="s">
        <v>182</v>
      </c>
      <c r="E423" s="5" t="s">
        <v>292</v>
      </c>
    </row>
    <row r="424" customFormat="false" ht="12" hidden="false" customHeight="false" outlineLevel="0" collapsed="false">
      <c r="C424" s="5" t="s">
        <v>374</v>
      </c>
      <c r="D424" s="5" t="s">
        <v>182</v>
      </c>
      <c r="E424" s="5" t="s">
        <v>292</v>
      </c>
    </row>
    <row r="425" customFormat="false" ht="12" hidden="false" customHeight="false" outlineLevel="0" collapsed="false">
      <c r="C425" s="5" t="s">
        <v>374</v>
      </c>
      <c r="D425" s="5" t="s">
        <v>182</v>
      </c>
      <c r="E425" s="5" t="s">
        <v>292</v>
      </c>
    </row>
    <row r="426" customFormat="false" ht="12" hidden="false" customHeight="false" outlineLevel="0" collapsed="false">
      <c r="C426" s="5" t="s">
        <v>374</v>
      </c>
      <c r="D426" s="5" t="s">
        <v>182</v>
      </c>
      <c r="E426" s="5" t="s">
        <v>292</v>
      </c>
    </row>
    <row r="427" customFormat="false" ht="12" hidden="false" customHeight="false" outlineLevel="0" collapsed="false">
      <c r="C427" s="5" t="s">
        <v>374</v>
      </c>
      <c r="D427" s="5" t="s">
        <v>182</v>
      </c>
      <c r="E427" s="5" t="s">
        <v>376</v>
      </c>
    </row>
    <row r="428" customFormat="false" ht="12" hidden="false" customHeight="false" outlineLevel="0" collapsed="false">
      <c r="C428" s="5" t="s">
        <v>374</v>
      </c>
      <c r="D428" s="5" t="s">
        <v>182</v>
      </c>
      <c r="E428" s="5" t="s">
        <v>376</v>
      </c>
    </row>
    <row r="429" customFormat="false" ht="12" hidden="false" customHeight="false" outlineLevel="0" collapsed="false">
      <c r="C429" s="5" t="s">
        <v>374</v>
      </c>
      <c r="D429" s="5" t="s">
        <v>182</v>
      </c>
      <c r="E429" s="5" t="s">
        <v>376</v>
      </c>
    </row>
    <row r="430" customFormat="false" ht="12" hidden="false" customHeight="false" outlineLevel="0" collapsed="false">
      <c r="C430" s="5" t="s">
        <v>377</v>
      </c>
      <c r="D430" s="5" t="s">
        <v>185</v>
      </c>
    </row>
    <row r="431" customFormat="false" ht="12" hidden="false" customHeight="false" outlineLevel="0" collapsed="false">
      <c r="C431" s="5" t="s">
        <v>378</v>
      </c>
      <c r="D431" s="5" t="s">
        <v>379</v>
      </c>
      <c r="E431" s="5" t="s">
        <v>380</v>
      </c>
    </row>
    <row r="432" customFormat="false" ht="12" hidden="false" customHeight="false" outlineLevel="0" collapsed="false">
      <c r="C432" s="5" t="s">
        <v>378</v>
      </c>
      <c r="D432" s="5" t="s">
        <v>176</v>
      </c>
    </row>
    <row r="433" customFormat="false" ht="12" hidden="false" customHeight="false" outlineLevel="0" collapsed="false">
      <c r="C433" s="5" t="s">
        <v>378</v>
      </c>
      <c r="D433" s="5" t="s">
        <v>176</v>
      </c>
    </row>
    <row r="434" customFormat="false" ht="12" hidden="false" customHeight="false" outlineLevel="0" collapsed="false">
      <c r="C434" s="5" t="s">
        <v>381</v>
      </c>
      <c r="D434" s="5" t="s">
        <v>214</v>
      </c>
      <c r="E434" s="5" t="s">
        <v>382</v>
      </c>
    </row>
    <row r="435" customFormat="false" ht="12" hidden="false" customHeight="false" outlineLevel="0" collapsed="false">
      <c r="C435" s="5" t="s">
        <v>383</v>
      </c>
      <c r="D435" s="5" t="s">
        <v>218</v>
      </c>
      <c r="E435" s="5" t="s">
        <v>384</v>
      </c>
    </row>
    <row r="436" customFormat="false" ht="12" hidden="false" customHeight="false" outlineLevel="0" collapsed="false">
      <c r="C436" s="5" t="s">
        <v>385</v>
      </c>
      <c r="D436" s="5" t="s">
        <v>218</v>
      </c>
      <c r="E436" s="5" t="s">
        <v>386</v>
      </c>
    </row>
    <row r="437" customFormat="false" ht="12" hidden="false" customHeight="false" outlineLevel="0" collapsed="false">
      <c r="C437" s="5" t="s">
        <v>387</v>
      </c>
      <c r="D437" s="5" t="s">
        <v>182</v>
      </c>
      <c r="E437" s="5" t="s">
        <v>388</v>
      </c>
    </row>
    <row r="438" customFormat="false" ht="12" hidden="false" customHeight="false" outlineLevel="0" collapsed="false">
      <c r="C438" s="5" t="s">
        <v>389</v>
      </c>
      <c r="D438" s="5" t="s">
        <v>204</v>
      </c>
    </row>
    <row r="439" customFormat="false" ht="12" hidden="false" customHeight="false" outlineLevel="0" collapsed="false">
      <c r="C439" s="5" t="s">
        <v>390</v>
      </c>
      <c r="D439" s="5" t="s">
        <v>176</v>
      </c>
    </row>
    <row r="440" customFormat="false" ht="12" hidden="false" customHeight="false" outlineLevel="0" collapsed="false">
      <c r="C440" s="5" t="s">
        <v>391</v>
      </c>
      <c r="D440" s="5" t="s">
        <v>202</v>
      </c>
    </row>
    <row r="441" customFormat="false" ht="12" hidden="false" customHeight="false" outlineLevel="0" collapsed="false">
      <c r="C441" s="5" t="s">
        <v>392</v>
      </c>
      <c r="D441" s="5" t="s">
        <v>202</v>
      </c>
    </row>
    <row r="442" customFormat="false" ht="12" hidden="false" customHeight="false" outlineLevel="0" collapsed="false">
      <c r="C442" s="5" t="s">
        <v>393</v>
      </c>
      <c r="D442" s="5" t="s">
        <v>175</v>
      </c>
      <c r="E442" s="5" t="s">
        <v>394</v>
      </c>
    </row>
    <row r="443" customFormat="false" ht="12" hidden="false" customHeight="false" outlineLevel="0" collapsed="false">
      <c r="C443" s="5" t="s">
        <v>395</v>
      </c>
      <c r="D443" s="5" t="s">
        <v>396</v>
      </c>
    </row>
    <row r="444" customFormat="false" ht="12" hidden="false" customHeight="false" outlineLevel="0" collapsed="false">
      <c r="C444" s="5" t="s">
        <v>397</v>
      </c>
      <c r="D444" s="5" t="s">
        <v>211</v>
      </c>
    </row>
    <row r="445" customFormat="false" ht="12" hidden="false" customHeight="false" outlineLevel="0" collapsed="false">
      <c r="C445" s="5" t="s">
        <v>397</v>
      </c>
      <c r="D445" s="5" t="s">
        <v>211</v>
      </c>
    </row>
    <row r="446" customFormat="false" ht="12" hidden="false" customHeight="false" outlineLevel="0" collapsed="false">
      <c r="C446" s="5" t="s">
        <v>397</v>
      </c>
      <c r="D446" s="5" t="s">
        <v>211</v>
      </c>
    </row>
    <row r="447" customFormat="false" ht="12" hidden="false" customHeight="false" outlineLevel="0" collapsed="false">
      <c r="C447" s="5" t="s">
        <v>397</v>
      </c>
      <c r="D447" s="5" t="s">
        <v>211</v>
      </c>
    </row>
    <row r="448" customFormat="false" ht="12" hidden="false" customHeight="false" outlineLevel="0" collapsed="false">
      <c r="C448" s="5" t="s">
        <v>397</v>
      </c>
      <c r="D448" s="5" t="s">
        <v>211</v>
      </c>
    </row>
    <row r="449" customFormat="false" ht="12" hidden="false" customHeight="false" outlineLevel="0" collapsed="false">
      <c r="C449" s="5" t="s">
        <v>397</v>
      </c>
      <c r="D449" s="5" t="s">
        <v>211</v>
      </c>
    </row>
    <row r="450" customFormat="false" ht="12" hidden="false" customHeight="false" outlineLevel="0" collapsed="false">
      <c r="C450" s="5" t="s">
        <v>397</v>
      </c>
      <c r="D450" s="5" t="s">
        <v>211</v>
      </c>
    </row>
    <row r="451" customFormat="false" ht="12" hidden="false" customHeight="false" outlineLevel="0" collapsed="false">
      <c r="C451" s="5" t="s">
        <v>398</v>
      </c>
      <c r="D451" s="5" t="s">
        <v>202</v>
      </c>
    </row>
    <row r="452" customFormat="false" ht="12" hidden="false" customHeight="false" outlineLevel="0" collapsed="false">
      <c r="C452" s="5" t="s">
        <v>399</v>
      </c>
      <c r="D452" s="5" t="s">
        <v>367</v>
      </c>
      <c r="E452" s="5" t="s">
        <v>400</v>
      </c>
    </row>
    <row r="453" customFormat="false" ht="12" hidden="false" customHeight="false" outlineLevel="0" collapsed="false">
      <c r="C453" s="5" t="s">
        <v>399</v>
      </c>
      <c r="D453" s="5" t="s">
        <v>367</v>
      </c>
      <c r="E453" s="5" t="s">
        <v>400</v>
      </c>
    </row>
    <row r="454" customFormat="false" ht="12" hidden="false" customHeight="false" outlineLevel="0" collapsed="false">
      <c r="C454" s="5" t="s">
        <v>399</v>
      </c>
      <c r="D454" s="5" t="s">
        <v>367</v>
      </c>
      <c r="E454" s="5" t="s">
        <v>400</v>
      </c>
    </row>
    <row r="455" customFormat="false" ht="12" hidden="false" customHeight="false" outlineLevel="0" collapsed="false">
      <c r="C455" s="5" t="s">
        <v>401</v>
      </c>
      <c r="D455" s="5" t="s">
        <v>367</v>
      </c>
      <c r="E455" s="5" t="s">
        <v>402</v>
      </c>
    </row>
    <row r="456" customFormat="false" ht="12" hidden="false" customHeight="false" outlineLevel="0" collapsed="false">
      <c r="C456" s="5" t="s">
        <v>403</v>
      </c>
      <c r="D456" s="5" t="s">
        <v>194</v>
      </c>
      <c r="E456" s="5" t="s">
        <v>285</v>
      </c>
    </row>
    <row r="457" customFormat="false" ht="12" hidden="false" customHeight="false" outlineLevel="0" collapsed="false">
      <c r="C457" s="5" t="s">
        <v>404</v>
      </c>
      <c r="D457" s="5" t="s">
        <v>211</v>
      </c>
      <c r="E457" s="5" t="s">
        <v>317</v>
      </c>
    </row>
    <row r="458" customFormat="false" ht="12" hidden="false" customHeight="false" outlineLevel="0" collapsed="false">
      <c r="C458" s="5" t="s">
        <v>404</v>
      </c>
      <c r="D458" s="5" t="s">
        <v>211</v>
      </c>
      <c r="E458" s="5" t="s">
        <v>317</v>
      </c>
    </row>
    <row r="459" customFormat="false" ht="12" hidden="false" customHeight="false" outlineLevel="0" collapsed="false">
      <c r="C459" s="5" t="s">
        <v>404</v>
      </c>
      <c r="D459" s="5" t="s">
        <v>211</v>
      </c>
      <c r="E459" s="5" t="s">
        <v>317</v>
      </c>
    </row>
    <row r="460" customFormat="false" ht="12" hidden="false" customHeight="false" outlineLevel="0" collapsed="false">
      <c r="C460" s="5" t="s">
        <v>404</v>
      </c>
      <c r="D460" s="5" t="s">
        <v>211</v>
      </c>
      <c r="E460" s="5" t="s">
        <v>317</v>
      </c>
    </row>
    <row r="461" customFormat="false" ht="12" hidden="false" customHeight="false" outlineLevel="0" collapsed="false">
      <c r="C461" s="5" t="s">
        <v>404</v>
      </c>
      <c r="D461" s="5" t="s">
        <v>211</v>
      </c>
      <c r="E461" s="5" t="s">
        <v>317</v>
      </c>
    </row>
    <row r="462" customFormat="false" ht="12" hidden="false" customHeight="false" outlineLevel="0" collapsed="false">
      <c r="C462" s="5" t="s">
        <v>404</v>
      </c>
      <c r="D462" s="5" t="s">
        <v>211</v>
      </c>
      <c r="E462" s="5" t="s">
        <v>317</v>
      </c>
    </row>
    <row r="463" customFormat="false" ht="12" hidden="false" customHeight="false" outlineLevel="0" collapsed="false">
      <c r="C463" s="5" t="s">
        <v>404</v>
      </c>
      <c r="D463" s="5" t="s">
        <v>211</v>
      </c>
      <c r="E463" s="5" t="s">
        <v>317</v>
      </c>
    </row>
    <row r="464" customFormat="false" ht="12" hidden="false" customHeight="false" outlineLevel="0" collapsed="false">
      <c r="C464" s="5" t="s">
        <v>405</v>
      </c>
      <c r="D464" s="5" t="s">
        <v>192</v>
      </c>
    </row>
    <row r="465" customFormat="false" ht="12" hidden="false" customHeight="false" outlineLevel="0" collapsed="false">
      <c r="C465" s="5" t="s">
        <v>406</v>
      </c>
      <c r="D465" s="5" t="s">
        <v>396</v>
      </c>
    </row>
    <row r="466" customFormat="false" ht="12" hidden="false" customHeight="false" outlineLevel="0" collapsed="false">
      <c r="C466" s="5" t="s">
        <v>407</v>
      </c>
      <c r="D466" s="5" t="s">
        <v>304</v>
      </c>
    </row>
    <row r="467" customFormat="false" ht="12" hidden="false" customHeight="false" outlineLevel="0" collapsed="false">
      <c r="C467" s="5" t="s">
        <v>408</v>
      </c>
      <c r="D467" s="5" t="s">
        <v>204</v>
      </c>
    </row>
    <row r="468" customFormat="false" ht="12" hidden="false" customHeight="false" outlineLevel="0" collapsed="false">
      <c r="C468" s="5" t="s">
        <v>409</v>
      </c>
      <c r="D468" s="5" t="s">
        <v>304</v>
      </c>
    </row>
    <row r="469" customFormat="false" ht="12" hidden="false" customHeight="false" outlineLevel="0" collapsed="false">
      <c r="C469" s="5" t="s">
        <v>409</v>
      </c>
      <c r="D469" s="5" t="s">
        <v>304</v>
      </c>
    </row>
    <row r="470" customFormat="false" ht="12" hidden="false" customHeight="false" outlineLevel="0" collapsed="false">
      <c r="C470" s="5" t="s">
        <v>410</v>
      </c>
      <c r="D470" s="5" t="s">
        <v>304</v>
      </c>
    </row>
    <row r="471" customFormat="false" ht="12" hidden="false" customHeight="false" outlineLevel="0" collapsed="false">
      <c r="C471" s="5" t="s">
        <v>410</v>
      </c>
      <c r="D471" s="5" t="s">
        <v>304</v>
      </c>
    </row>
    <row r="472" customFormat="false" ht="12" hidden="false" customHeight="false" outlineLevel="0" collapsed="false">
      <c r="C472" s="5" t="s">
        <v>411</v>
      </c>
      <c r="D472" s="5" t="s">
        <v>202</v>
      </c>
    </row>
    <row r="473" customFormat="false" ht="12" hidden="false" customHeight="false" outlineLevel="0" collapsed="false">
      <c r="C473" s="5" t="s">
        <v>412</v>
      </c>
      <c r="D473" s="5" t="s">
        <v>185</v>
      </c>
      <c r="E473" s="5" t="s">
        <v>413</v>
      </c>
    </row>
    <row r="474" customFormat="false" ht="12" hidden="false" customHeight="false" outlineLevel="0" collapsed="false">
      <c r="C474" s="5" t="s">
        <v>414</v>
      </c>
      <c r="D474" s="5" t="s">
        <v>194</v>
      </c>
      <c r="E474" s="5" t="s">
        <v>415</v>
      </c>
    </row>
    <row r="475" customFormat="false" ht="12" hidden="false" customHeight="false" outlineLevel="0" collapsed="false">
      <c r="C475" s="5" t="s">
        <v>416</v>
      </c>
      <c r="D475" s="5" t="s">
        <v>219</v>
      </c>
      <c r="E475" s="5" t="s">
        <v>417</v>
      </c>
    </row>
    <row r="476" customFormat="false" ht="12" hidden="false" customHeight="false" outlineLevel="0" collapsed="false">
      <c r="C476" s="5" t="s">
        <v>418</v>
      </c>
      <c r="D476" s="5" t="s">
        <v>182</v>
      </c>
      <c r="E476" s="5" t="s">
        <v>419</v>
      </c>
    </row>
    <row r="477" customFormat="false" ht="12" hidden="false" customHeight="false" outlineLevel="0" collapsed="false">
      <c r="C477" s="5" t="s">
        <v>418</v>
      </c>
      <c r="D477" s="5" t="s">
        <v>182</v>
      </c>
      <c r="E477" s="5" t="s">
        <v>419</v>
      </c>
    </row>
    <row r="478" customFormat="false" ht="12" hidden="false" customHeight="false" outlineLevel="0" collapsed="false">
      <c r="C478" s="5" t="s">
        <v>418</v>
      </c>
      <c r="D478" s="5" t="s">
        <v>182</v>
      </c>
      <c r="E478" s="5" t="s">
        <v>419</v>
      </c>
    </row>
    <row r="479" customFormat="false" ht="12" hidden="false" customHeight="false" outlineLevel="0" collapsed="false">
      <c r="C479" s="5" t="s">
        <v>420</v>
      </c>
      <c r="D479" s="5" t="s">
        <v>192</v>
      </c>
    </row>
    <row r="480" customFormat="false" ht="12" hidden="false" customHeight="false" outlineLevel="0" collapsed="false">
      <c r="C480" s="5" t="s">
        <v>420</v>
      </c>
      <c r="D480" s="5" t="s">
        <v>192</v>
      </c>
    </row>
    <row r="481" customFormat="false" ht="12" hidden="false" customHeight="false" outlineLevel="0" collapsed="false">
      <c r="C481" s="5" t="s">
        <v>420</v>
      </c>
      <c r="D481" s="5" t="s">
        <v>192</v>
      </c>
    </row>
    <row r="482" customFormat="false" ht="12" hidden="false" customHeight="false" outlineLevel="0" collapsed="false">
      <c r="C482" s="5" t="s">
        <v>421</v>
      </c>
      <c r="D482" s="5" t="s">
        <v>422</v>
      </c>
      <c r="E482" s="5" t="s">
        <v>423</v>
      </c>
    </row>
    <row r="483" customFormat="false" ht="12" hidden="false" customHeight="false" outlineLevel="0" collapsed="false">
      <c r="C483" s="5" t="s">
        <v>424</v>
      </c>
      <c r="D483" s="5" t="s">
        <v>198</v>
      </c>
      <c r="E483" s="5" t="s">
        <v>425</v>
      </c>
    </row>
    <row r="484" customFormat="false" ht="12" hidden="false" customHeight="false" outlineLevel="0" collapsed="false">
      <c r="C484" s="5" t="s">
        <v>426</v>
      </c>
      <c r="D484" s="5" t="s">
        <v>173</v>
      </c>
      <c r="E484" s="5" t="s">
        <v>427</v>
      </c>
    </row>
    <row r="485" customFormat="false" ht="12" hidden="false" customHeight="false" outlineLevel="0" collapsed="false">
      <c r="C485" s="5" t="s">
        <v>428</v>
      </c>
      <c r="D485" s="5" t="s">
        <v>192</v>
      </c>
    </row>
    <row r="486" customFormat="false" ht="12" hidden="false" customHeight="false" outlineLevel="0" collapsed="false">
      <c r="C486" s="5" t="s">
        <v>429</v>
      </c>
      <c r="D486" s="5" t="s">
        <v>182</v>
      </c>
      <c r="E486" s="5" t="s">
        <v>419</v>
      </c>
    </row>
    <row r="487" customFormat="false" ht="12" hidden="false" customHeight="false" outlineLevel="0" collapsed="false">
      <c r="C487" s="5" t="s">
        <v>429</v>
      </c>
      <c r="D487" s="5" t="s">
        <v>182</v>
      </c>
      <c r="E487" s="5" t="s">
        <v>419</v>
      </c>
    </row>
    <row r="488" customFormat="false" ht="12" hidden="false" customHeight="false" outlineLevel="0" collapsed="false">
      <c r="C488" s="5" t="s">
        <v>429</v>
      </c>
      <c r="D488" s="5" t="s">
        <v>182</v>
      </c>
      <c r="E488" s="5" t="s">
        <v>419</v>
      </c>
    </row>
    <row r="489" customFormat="false" ht="12" hidden="false" customHeight="false" outlineLevel="0" collapsed="false">
      <c r="C489" s="5" t="s">
        <v>429</v>
      </c>
      <c r="D489" s="5" t="s">
        <v>182</v>
      </c>
      <c r="E489" s="5" t="s">
        <v>419</v>
      </c>
    </row>
    <row r="490" customFormat="false" ht="12" hidden="false" customHeight="false" outlineLevel="0" collapsed="false">
      <c r="C490" s="5" t="s">
        <v>429</v>
      </c>
      <c r="D490" s="5" t="s">
        <v>182</v>
      </c>
      <c r="E490" s="5" t="s">
        <v>419</v>
      </c>
    </row>
    <row r="491" customFormat="false" ht="12" hidden="false" customHeight="false" outlineLevel="0" collapsed="false">
      <c r="C491" s="5" t="s">
        <v>429</v>
      </c>
      <c r="D491" s="5" t="s">
        <v>182</v>
      </c>
      <c r="E491" s="5" t="s">
        <v>419</v>
      </c>
    </row>
    <row r="492" customFormat="false" ht="12" hidden="false" customHeight="false" outlineLevel="0" collapsed="false">
      <c r="C492" s="5" t="s">
        <v>429</v>
      </c>
      <c r="D492" s="5" t="s">
        <v>182</v>
      </c>
      <c r="E492" s="5" t="s">
        <v>419</v>
      </c>
    </row>
    <row r="493" customFormat="false" ht="12" hidden="false" customHeight="false" outlineLevel="0" collapsed="false">
      <c r="C493" s="5" t="s">
        <v>430</v>
      </c>
      <c r="D493" s="5" t="s">
        <v>431</v>
      </c>
      <c r="E493" s="5" t="s">
        <v>432</v>
      </c>
    </row>
    <row r="494" customFormat="false" ht="12" hidden="false" customHeight="false" outlineLevel="0" collapsed="false">
      <c r="C494" s="5" t="s">
        <v>433</v>
      </c>
      <c r="D494" s="5" t="s">
        <v>192</v>
      </c>
    </row>
    <row r="495" customFormat="false" ht="12" hidden="false" customHeight="false" outlineLevel="0" collapsed="false">
      <c r="C495" s="5" t="s">
        <v>433</v>
      </c>
      <c r="D495" s="5" t="s">
        <v>192</v>
      </c>
    </row>
    <row r="496" customFormat="false" ht="12" hidden="false" customHeight="false" outlineLevel="0" collapsed="false">
      <c r="C496" s="5" t="s">
        <v>433</v>
      </c>
      <c r="D496" s="5" t="s">
        <v>192</v>
      </c>
    </row>
    <row r="497" customFormat="false" ht="12" hidden="false" customHeight="false" outlineLevel="0" collapsed="false">
      <c r="C497" s="5" t="s">
        <v>433</v>
      </c>
      <c r="D497" s="5" t="s">
        <v>192</v>
      </c>
    </row>
    <row r="498" customFormat="false" ht="12" hidden="false" customHeight="false" outlineLevel="0" collapsed="false">
      <c r="C498" s="5" t="s">
        <v>434</v>
      </c>
      <c r="D498" s="5" t="s">
        <v>282</v>
      </c>
      <c r="E498" s="5" t="s">
        <v>435</v>
      </c>
    </row>
    <row r="499" customFormat="false" ht="12" hidden="false" customHeight="false" outlineLevel="0" collapsed="false">
      <c r="C499" s="5" t="s">
        <v>436</v>
      </c>
      <c r="D499" s="5" t="s">
        <v>202</v>
      </c>
    </row>
    <row r="500" customFormat="false" ht="12" hidden="false" customHeight="false" outlineLevel="0" collapsed="false">
      <c r="C500" s="5" t="s">
        <v>437</v>
      </c>
      <c r="D500" s="5" t="s">
        <v>190</v>
      </c>
    </row>
    <row r="501" customFormat="false" ht="12" hidden="false" customHeight="false" outlineLevel="0" collapsed="false">
      <c r="C501" s="5" t="s">
        <v>438</v>
      </c>
      <c r="D501" s="5" t="s">
        <v>185</v>
      </c>
    </row>
    <row r="502" customFormat="false" ht="12" hidden="false" customHeight="false" outlineLevel="0" collapsed="false">
      <c r="C502" s="5" t="s">
        <v>438</v>
      </c>
      <c r="D502" s="5" t="s">
        <v>185</v>
      </c>
    </row>
    <row r="503" customFormat="false" ht="12" hidden="false" customHeight="false" outlineLevel="0" collapsed="false">
      <c r="C503" s="5" t="s">
        <v>439</v>
      </c>
      <c r="D503" s="5" t="s">
        <v>192</v>
      </c>
    </row>
    <row r="504" customFormat="false" ht="12" hidden="false" customHeight="false" outlineLevel="0" collapsed="false">
      <c r="C504" s="5" t="s">
        <v>440</v>
      </c>
      <c r="D504" s="5" t="s">
        <v>192</v>
      </c>
    </row>
    <row r="505" customFormat="false" ht="12" hidden="false" customHeight="false" outlineLevel="0" collapsed="false">
      <c r="C505" s="5" t="s">
        <v>441</v>
      </c>
      <c r="D505" s="5" t="s">
        <v>442</v>
      </c>
    </row>
    <row r="506" customFormat="false" ht="12" hidden="false" customHeight="false" outlineLevel="0" collapsed="false">
      <c r="C506" s="5" t="s">
        <v>443</v>
      </c>
      <c r="D506" s="5" t="s">
        <v>214</v>
      </c>
    </row>
    <row r="507" customFormat="false" ht="12" hidden="false" customHeight="false" outlineLevel="0" collapsed="false">
      <c r="C507" s="5" t="s">
        <v>443</v>
      </c>
      <c r="D507" s="5" t="s">
        <v>214</v>
      </c>
    </row>
    <row r="508" customFormat="false" ht="12" hidden="false" customHeight="false" outlineLevel="0" collapsed="false">
      <c r="C508" s="5" t="s">
        <v>443</v>
      </c>
      <c r="D508" s="5" t="s">
        <v>214</v>
      </c>
    </row>
    <row r="509" customFormat="false" ht="12" hidden="false" customHeight="false" outlineLevel="0" collapsed="false">
      <c r="C509" s="5" t="s">
        <v>444</v>
      </c>
      <c r="D509" s="5" t="s">
        <v>182</v>
      </c>
      <c r="E509" s="5" t="s">
        <v>445</v>
      </c>
    </row>
    <row r="510" customFormat="false" ht="12" hidden="false" customHeight="false" outlineLevel="0" collapsed="false">
      <c r="C510" s="5" t="s">
        <v>446</v>
      </c>
      <c r="D510" s="5" t="s">
        <v>176</v>
      </c>
      <c r="E510" s="5" t="s">
        <v>447</v>
      </c>
    </row>
    <row r="511" customFormat="false" ht="12" hidden="false" customHeight="false" outlineLevel="0" collapsed="false">
      <c r="C511" s="5" t="s">
        <v>448</v>
      </c>
      <c r="D511" s="5" t="s">
        <v>192</v>
      </c>
    </row>
    <row r="512" customFormat="false" ht="12" hidden="false" customHeight="false" outlineLevel="0" collapsed="false">
      <c r="C512" s="5" t="s">
        <v>449</v>
      </c>
      <c r="D512" s="5" t="s">
        <v>282</v>
      </c>
      <c r="E512" s="5" t="s">
        <v>450</v>
      </c>
    </row>
    <row r="513" customFormat="false" ht="12" hidden="false" customHeight="false" outlineLevel="0" collapsed="false">
      <c r="C513" s="5" t="s">
        <v>451</v>
      </c>
      <c r="D513" s="5" t="s">
        <v>190</v>
      </c>
      <c r="E513" s="5" t="s">
        <v>452</v>
      </c>
    </row>
    <row r="514" customFormat="false" ht="12" hidden="false" customHeight="false" outlineLevel="0" collapsed="false">
      <c r="C514" s="5" t="s">
        <v>453</v>
      </c>
      <c r="D514" s="5" t="s">
        <v>192</v>
      </c>
    </row>
    <row r="515" customFormat="false" ht="12" hidden="false" customHeight="false" outlineLevel="0" collapsed="false">
      <c r="C515" s="5" t="s">
        <v>453</v>
      </c>
      <c r="D515" s="5" t="s">
        <v>192</v>
      </c>
    </row>
    <row r="516" customFormat="false" ht="12" hidden="false" customHeight="false" outlineLevel="0" collapsed="false">
      <c r="C516" s="5" t="s">
        <v>454</v>
      </c>
      <c r="D516" s="5" t="s">
        <v>175</v>
      </c>
      <c r="E516" s="5" t="s">
        <v>455</v>
      </c>
    </row>
    <row r="517" customFormat="false" ht="12" hidden="false" customHeight="false" outlineLevel="0" collapsed="false">
      <c r="C517" s="5" t="s">
        <v>456</v>
      </c>
      <c r="D517" s="5" t="s">
        <v>192</v>
      </c>
    </row>
    <row r="518" customFormat="false" ht="12" hidden="false" customHeight="false" outlineLevel="0" collapsed="false">
      <c r="C518" s="5" t="s">
        <v>456</v>
      </c>
      <c r="D518" s="5" t="s">
        <v>192</v>
      </c>
    </row>
    <row r="519" customFormat="false" ht="12" hidden="false" customHeight="false" outlineLevel="0" collapsed="false">
      <c r="C519" s="5" t="s">
        <v>457</v>
      </c>
      <c r="D519" s="5" t="s">
        <v>190</v>
      </c>
      <c r="E519" s="5" t="s">
        <v>458</v>
      </c>
    </row>
    <row r="520" customFormat="false" ht="12" hidden="false" customHeight="false" outlineLevel="0" collapsed="false">
      <c r="C520" s="5" t="s">
        <v>459</v>
      </c>
      <c r="D520" s="5" t="s">
        <v>176</v>
      </c>
      <c r="E520" s="5" t="s">
        <v>460</v>
      </c>
    </row>
    <row r="521" customFormat="false" ht="12" hidden="false" customHeight="false" outlineLevel="0" collapsed="false">
      <c r="C521" s="5" t="s">
        <v>459</v>
      </c>
      <c r="D521" s="5" t="s">
        <v>176</v>
      </c>
      <c r="E521" s="5" t="s">
        <v>460</v>
      </c>
    </row>
    <row r="522" customFormat="false" ht="12" hidden="false" customHeight="false" outlineLevel="0" collapsed="false">
      <c r="C522" s="5" t="s">
        <v>461</v>
      </c>
      <c r="D522" s="5" t="s">
        <v>192</v>
      </c>
    </row>
    <row r="523" customFormat="false" ht="12" hidden="false" customHeight="false" outlineLevel="0" collapsed="false">
      <c r="C523" s="5" t="s">
        <v>462</v>
      </c>
      <c r="D523" s="5" t="s">
        <v>192</v>
      </c>
    </row>
    <row r="524" customFormat="false" ht="12" hidden="false" customHeight="false" outlineLevel="0" collapsed="false">
      <c r="C524" s="5" t="s">
        <v>463</v>
      </c>
      <c r="D524" s="5" t="s">
        <v>192</v>
      </c>
    </row>
    <row r="525" customFormat="false" ht="12" hidden="false" customHeight="false" outlineLevel="0" collapsed="false">
      <c r="C525" s="5" t="s">
        <v>464</v>
      </c>
      <c r="D525" s="5" t="s">
        <v>304</v>
      </c>
    </row>
    <row r="526" customFormat="false" ht="12" hidden="false" customHeight="false" outlineLevel="0" collapsed="false">
      <c r="C526" s="5" t="s">
        <v>465</v>
      </c>
      <c r="D526" s="5" t="s">
        <v>304</v>
      </c>
    </row>
    <row r="527" customFormat="false" ht="12" hidden="false" customHeight="false" outlineLevel="0" collapsed="false">
      <c r="C527" s="5" t="s">
        <v>466</v>
      </c>
      <c r="D527" s="5" t="s">
        <v>176</v>
      </c>
    </row>
    <row r="528" customFormat="false" ht="12" hidden="false" customHeight="false" outlineLevel="0" collapsed="false">
      <c r="C528" s="5" t="s">
        <v>466</v>
      </c>
      <c r="D528" s="5" t="s">
        <v>176</v>
      </c>
      <c r="E528" s="5" t="s">
        <v>467</v>
      </c>
    </row>
    <row r="529" customFormat="false" ht="12" hidden="false" customHeight="false" outlineLevel="0" collapsed="false">
      <c r="C529" s="5" t="s">
        <v>466</v>
      </c>
      <c r="D529" s="5" t="s">
        <v>176</v>
      </c>
      <c r="E529" s="5" t="s">
        <v>467</v>
      </c>
    </row>
    <row r="530" customFormat="false" ht="12" hidden="false" customHeight="false" outlineLevel="0" collapsed="false">
      <c r="C530" s="5" t="s">
        <v>468</v>
      </c>
      <c r="D530" s="5" t="s">
        <v>185</v>
      </c>
      <c r="E530" s="5" t="s">
        <v>233</v>
      </c>
    </row>
    <row r="531" customFormat="false" ht="12" hidden="false" customHeight="false" outlineLevel="0" collapsed="false">
      <c r="C531" s="5" t="s">
        <v>468</v>
      </c>
      <c r="D531" s="5" t="s">
        <v>185</v>
      </c>
      <c r="E531" s="5" t="s">
        <v>233</v>
      </c>
    </row>
    <row r="532" customFormat="false" ht="12" hidden="false" customHeight="false" outlineLevel="0" collapsed="false">
      <c r="C532" s="5" t="s">
        <v>469</v>
      </c>
      <c r="D532" s="5" t="s">
        <v>185</v>
      </c>
      <c r="E532" s="5" t="s">
        <v>470</v>
      </c>
    </row>
    <row r="533" customFormat="false" ht="12" hidden="false" customHeight="false" outlineLevel="0" collapsed="false">
      <c r="C533" s="5" t="s">
        <v>469</v>
      </c>
      <c r="D533" s="5" t="s">
        <v>185</v>
      </c>
      <c r="E533" s="5" t="s">
        <v>470</v>
      </c>
    </row>
    <row r="534" customFormat="false" ht="12" hidden="false" customHeight="false" outlineLevel="0" collapsed="false">
      <c r="C534" s="5" t="s">
        <v>469</v>
      </c>
      <c r="D534" s="5" t="s">
        <v>185</v>
      </c>
      <c r="E534" s="5" t="s">
        <v>470</v>
      </c>
    </row>
    <row r="535" customFormat="false" ht="12" hidden="false" customHeight="false" outlineLevel="0" collapsed="false">
      <c r="C535" s="5" t="s">
        <v>471</v>
      </c>
      <c r="D535" s="5" t="s">
        <v>180</v>
      </c>
      <c r="E535" s="5" t="s">
        <v>326</v>
      </c>
    </row>
    <row r="536" customFormat="false" ht="12" hidden="false" customHeight="false" outlineLevel="0" collapsed="false">
      <c r="C536" s="5" t="s">
        <v>471</v>
      </c>
      <c r="D536" s="5" t="s">
        <v>180</v>
      </c>
      <c r="E536" s="5" t="s">
        <v>326</v>
      </c>
    </row>
    <row r="537" customFormat="false" ht="12" hidden="false" customHeight="false" outlineLevel="0" collapsed="false">
      <c r="C537" s="5" t="s">
        <v>472</v>
      </c>
      <c r="D537" s="5" t="s">
        <v>180</v>
      </c>
      <c r="E537" s="5" t="s">
        <v>326</v>
      </c>
    </row>
    <row r="538" customFormat="false" ht="12" hidden="false" customHeight="false" outlineLevel="0" collapsed="false">
      <c r="C538" s="5" t="s">
        <v>472</v>
      </c>
      <c r="D538" s="5" t="s">
        <v>180</v>
      </c>
      <c r="E538" s="5" t="s">
        <v>326</v>
      </c>
    </row>
    <row r="539" customFormat="false" ht="12" hidden="false" customHeight="false" outlineLevel="0" collapsed="false">
      <c r="C539" s="5" t="s">
        <v>472</v>
      </c>
      <c r="D539" s="5" t="s">
        <v>180</v>
      </c>
      <c r="E539" s="5" t="s">
        <v>326</v>
      </c>
    </row>
    <row r="540" customFormat="false" ht="12" hidden="false" customHeight="false" outlineLevel="0" collapsed="false">
      <c r="C540" s="5" t="s">
        <v>472</v>
      </c>
      <c r="D540" s="5" t="s">
        <v>180</v>
      </c>
      <c r="E540" s="5" t="s">
        <v>326</v>
      </c>
    </row>
    <row r="541" customFormat="false" ht="12" hidden="false" customHeight="false" outlineLevel="0" collapsed="false">
      <c r="C541" s="5" t="s">
        <v>473</v>
      </c>
      <c r="D541" s="5" t="s">
        <v>192</v>
      </c>
    </row>
    <row r="542" customFormat="false" ht="12" hidden="false" customHeight="false" outlineLevel="0" collapsed="false">
      <c r="C542" s="5" t="s">
        <v>474</v>
      </c>
      <c r="D542" s="5" t="s">
        <v>192</v>
      </c>
    </row>
    <row r="543" customFormat="false" ht="12" hidden="false" customHeight="false" outlineLevel="0" collapsed="false">
      <c r="C543" s="5" t="s">
        <v>474</v>
      </c>
      <c r="D543" s="5" t="s">
        <v>192</v>
      </c>
    </row>
    <row r="544" customFormat="false" ht="12" hidden="false" customHeight="false" outlineLevel="0" collapsed="false">
      <c r="C544" s="5" t="s">
        <v>475</v>
      </c>
      <c r="D544" s="5" t="s">
        <v>182</v>
      </c>
      <c r="E544" s="5" t="s">
        <v>388</v>
      </c>
    </row>
    <row r="545" customFormat="false" ht="12" hidden="false" customHeight="false" outlineLevel="0" collapsed="false">
      <c r="C545" s="5" t="s">
        <v>475</v>
      </c>
      <c r="D545" s="5" t="s">
        <v>182</v>
      </c>
      <c r="E545" s="5" t="s">
        <v>388</v>
      </c>
    </row>
    <row r="546" customFormat="false" ht="12" hidden="false" customHeight="false" outlineLevel="0" collapsed="false">
      <c r="C546" s="5" t="s">
        <v>475</v>
      </c>
      <c r="D546" s="5" t="s">
        <v>182</v>
      </c>
      <c r="E546" s="5" t="s">
        <v>388</v>
      </c>
    </row>
    <row r="547" customFormat="false" ht="12" hidden="false" customHeight="false" outlineLevel="0" collapsed="false">
      <c r="C547" s="5" t="s">
        <v>475</v>
      </c>
      <c r="D547" s="5" t="s">
        <v>182</v>
      </c>
      <c r="E547" s="5" t="s">
        <v>388</v>
      </c>
    </row>
    <row r="548" customFormat="false" ht="12" hidden="false" customHeight="false" outlineLevel="0" collapsed="false">
      <c r="C548" s="5" t="s">
        <v>475</v>
      </c>
      <c r="D548" s="5" t="s">
        <v>182</v>
      </c>
      <c r="E548" s="5" t="s">
        <v>388</v>
      </c>
    </row>
    <row r="549" customFormat="false" ht="12" hidden="false" customHeight="false" outlineLevel="0" collapsed="false">
      <c r="C549" s="5" t="s">
        <v>475</v>
      </c>
      <c r="D549" s="5" t="s">
        <v>182</v>
      </c>
      <c r="E549" s="5" t="s">
        <v>388</v>
      </c>
    </row>
    <row r="550" customFormat="false" ht="12" hidden="false" customHeight="false" outlineLevel="0" collapsed="false">
      <c r="C550" s="5" t="s">
        <v>475</v>
      </c>
      <c r="D550" s="5" t="s">
        <v>218</v>
      </c>
      <c r="E550" s="5" t="s">
        <v>388</v>
      </c>
    </row>
    <row r="551" customFormat="false" ht="12" hidden="false" customHeight="false" outlineLevel="0" collapsed="false">
      <c r="C551" s="5" t="s">
        <v>476</v>
      </c>
      <c r="D551" s="5" t="s">
        <v>192</v>
      </c>
    </row>
    <row r="552" customFormat="false" ht="12" hidden="false" customHeight="false" outlineLevel="0" collapsed="false">
      <c r="C552" s="5" t="s">
        <v>476</v>
      </c>
      <c r="D552" s="5" t="s">
        <v>192</v>
      </c>
    </row>
    <row r="553" customFormat="false" ht="12" hidden="false" customHeight="false" outlineLevel="0" collapsed="false">
      <c r="C553" s="5" t="s">
        <v>476</v>
      </c>
      <c r="D553" s="5" t="s">
        <v>192</v>
      </c>
    </row>
    <row r="554" customFormat="false" ht="12" hidden="false" customHeight="false" outlineLevel="0" collapsed="false">
      <c r="C554" s="5" t="s">
        <v>476</v>
      </c>
      <c r="D554" s="5" t="s">
        <v>192</v>
      </c>
    </row>
    <row r="555" customFormat="false" ht="12" hidden="false" customHeight="false" outlineLevel="0" collapsed="false">
      <c r="C555" s="5" t="s">
        <v>476</v>
      </c>
      <c r="D555" s="5" t="s">
        <v>192</v>
      </c>
    </row>
    <row r="556" customFormat="false" ht="12" hidden="false" customHeight="false" outlineLevel="0" collapsed="false">
      <c r="C556" s="5" t="s">
        <v>476</v>
      </c>
      <c r="D556" s="5" t="s">
        <v>192</v>
      </c>
    </row>
    <row r="557" customFormat="false" ht="12" hidden="false" customHeight="false" outlineLevel="0" collapsed="false">
      <c r="C557" s="5" t="s">
        <v>477</v>
      </c>
      <c r="D557" s="5" t="s">
        <v>180</v>
      </c>
      <c r="E557" s="5" t="s">
        <v>478</v>
      </c>
    </row>
    <row r="558" customFormat="false" ht="12" hidden="false" customHeight="false" outlineLevel="0" collapsed="false">
      <c r="C558" s="5" t="s">
        <v>477</v>
      </c>
      <c r="D558" s="5" t="s">
        <v>180</v>
      </c>
      <c r="E558" s="5" t="s">
        <v>478</v>
      </c>
    </row>
    <row r="559" customFormat="false" ht="12" hidden="false" customHeight="false" outlineLevel="0" collapsed="false">
      <c r="C559" s="5" t="s">
        <v>477</v>
      </c>
      <c r="D559" s="5" t="s">
        <v>180</v>
      </c>
      <c r="E559" s="5" t="s">
        <v>478</v>
      </c>
    </row>
    <row r="560" customFormat="false" ht="12" hidden="false" customHeight="false" outlineLevel="0" collapsed="false">
      <c r="C560" s="5" t="s">
        <v>477</v>
      </c>
      <c r="D560" s="5" t="s">
        <v>180</v>
      </c>
      <c r="E560" s="5" t="s">
        <v>478</v>
      </c>
    </row>
    <row r="561" customFormat="false" ht="12" hidden="false" customHeight="false" outlineLevel="0" collapsed="false">
      <c r="C561" s="5" t="s">
        <v>479</v>
      </c>
      <c r="D561" s="5" t="s">
        <v>190</v>
      </c>
      <c r="E561" s="5" t="s">
        <v>480</v>
      </c>
    </row>
    <row r="562" customFormat="false" ht="12" hidden="false" customHeight="false" outlineLevel="0" collapsed="false">
      <c r="C562" s="5" t="s">
        <v>481</v>
      </c>
      <c r="D562" s="5" t="s">
        <v>192</v>
      </c>
    </row>
    <row r="563" customFormat="false" ht="12" hidden="false" customHeight="false" outlineLevel="0" collapsed="false">
      <c r="C563" s="5" t="s">
        <v>482</v>
      </c>
      <c r="D563" s="5" t="s">
        <v>192</v>
      </c>
    </row>
    <row r="564" customFormat="false" ht="12" hidden="false" customHeight="false" outlineLevel="0" collapsed="false">
      <c r="C564" s="5" t="s">
        <v>483</v>
      </c>
      <c r="D564" s="5" t="s">
        <v>192</v>
      </c>
    </row>
    <row r="565" customFormat="false" ht="12" hidden="false" customHeight="false" outlineLevel="0" collapsed="false">
      <c r="C565" s="5" t="s">
        <v>484</v>
      </c>
      <c r="D565" s="5" t="s">
        <v>192</v>
      </c>
    </row>
    <row r="566" customFormat="false" ht="12" hidden="false" customHeight="false" outlineLevel="0" collapsed="false">
      <c r="C566" s="5" t="s">
        <v>485</v>
      </c>
      <c r="D566" s="5" t="s">
        <v>192</v>
      </c>
    </row>
    <row r="567" customFormat="false" ht="12" hidden="false" customHeight="false" outlineLevel="0" collapsed="false">
      <c r="C567" s="5" t="s">
        <v>485</v>
      </c>
      <c r="D567" s="5" t="s">
        <v>192</v>
      </c>
    </row>
    <row r="568" customFormat="false" ht="12" hidden="false" customHeight="false" outlineLevel="0" collapsed="false">
      <c r="C568" s="5" t="s">
        <v>486</v>
      </c>
      <c r="D568" s="5" t="s">
        <v>190</v>
      </c>
      <c r="E568" s="5" t="s">
        <v>487</v>
      </c>
    </row>
    <row r="569" customFormat="false" ht="12" hidden="false" customHeight="false" outlineLevel="0" collapsed="false">
      <c r="C569" s="5" t="s">
        <v>488</v>
      </c>
      <c r="D569" s="5" t="s">
        <v>241</v>
      </c>
    </row>
    <row r="570" customFormat="false" ht="12" hidden="false" customHeight="false" outlineLevel="0" collapsed="false">
      <c r="C570" s="5" t="s">
        <v>489</v>
      </c>
      <c r="D570" s="5" t="s">
        <v>182</v>
      </c>
      <c r="E570" s="5" t="s">
        <v>490</v>
      </c>
    </row>
    <row r="571" customFormat="false" ht="12" hidden="false" customHeight="false" outlineLevel="0" collapsed="false">
      <c r="C571" s="5" t="s">
        <v>491</v>
      </c>
      <c r="D571" s="5" t="s">
        <v>175</v>
      </c>
      <c r="E571" s="5" t="s">
        <v>492</v>
      </c>
    </row>
    <row r="572" customFormat="false" ht="12" hidden="false" customHeight="false" outlineLevel="0" collapsed="false">
      <c r="C572" s="5" t="s">
        <v>493</v>
      </c>
      <c r="D572" s="5" t="s">
        <v>494</v>
      </c>
      <c r="E572" s="5" t="s">
        <v>495</v>
      </c>
    </row>
    <row r="573" customFormat="false" ht="12" hidden="false" customHeight="false" outlineLevel="0" collapsed="false">
      <c r="C573" s="5" t="s">
        <v>496</v>
      </c>
      <c r="D573" s="5" t="s">
        <v>180</v>
      </c>
      <c r="E573" s="5" t="s">
        <v>324</v>
      </c>
    </row>
    <row r="574" customFormat="false" ht="12" hidden="false" customHeight="false" outlineLevel="0" collapsed="false">
      <c r="C574" s="5" t="s">
        <v>497</v>
      </c>
      <c r="D574" s="5" t="s">
        <v>278</v>
      </c>
    </row>
    <row r="575" customFormat="false" ht="12" hidden="false" customHeight="false" outlineLevel="0" collapsed="false">
      <c r="C575" s="5" t="s">
        <v>498</v>
      </c>
      <c r="D575" s="5" t="s">
        <v>190</v>
      </c>
    </row>
    <row r="576" customFormat="false" ht="12" hidden="false" customHeight="false" outlineLevel="0" collapsed="false">
      <c r="C576" s="5" t="s">
        <v>499</v>
      </c>
      <c r="D576" s="5" t="s">
        <v>176</v>
      </c>
    </row>
    <row r="577" customFormat="false" ht="12" hidden="false" customHeight="false" outlineLevel="0" collapsed="false">
      <c r="C577" s="5" t="s">
        <v>499</v>
      </c>
      <c r="D577" s="5" t="s">
        <v>176</v>
      </c>
    </row>
    <row r="578" customFormat="false" ht="12" hidden="false" customHeight="false" outlineLevel="0" collapsed="false">
      <c r="C578" s="5" t="s">
        <v>500</v>
      </c>
      <c r="D578" s="5" t="s">
        <v>190</v>
      </c>
    </row>
    <row r="579" customFormat="false" ht="12" hidden="false" customHeight="false" outlineLevel="0" collapsed="false">
      <c r="C579" s="5" t="s">
        <v>500</v>
      </c>
      <c r="D579" s="5" t="s">
        <v>228</v>
      </c>
      <c r="E579" s="5" t="s">
        <v>501</v>
      </c>
    </row>
    <row r="580" customFormat="false" ht="12" hidden="false" customHeight="false" outlineLevel="0" collapsed="false">
      <c r="C580" s="5" t="s">
        <v>500</v>
      </c>
      <c r="D580" s="5" t="s">
        <v>228</v>
      </c>
      <c r="E580" s="5" t="s">
        <v>501</v>
      </c>
    </row>
    <row r="581" customFormat="false" ht="12" hidden="false" customHeight="false" outlineLevel="0" collapsed="false">
      <c r="C581" s="5" t="s">
        <v>502</v>
      </c>
      <c r="D581" s="5" t="s">
        <v>190</v>
      </c>
      <c r="E581" s="5" t="s">
        <v>503</v>
      </c>
    </row>
    <row r="582" customFormat="false" ht="12" hidden="false" customHeight="false" outlineLevel="0" collapsed="false">
      <c r="C582" s="5" t="s">
        <v>504</v>
      </c>
      <c r="D582" s="5" t="s">
        <v>192</v>
      </c>
    </row>
    <row r="583" customFormat="false" ht="12" hidden="false" customHeight="false" outlineLevel="0" collapsed="false">
      <c r="C583" s="5" t="s">
        <v>504</v>
      </c>
      <c r="D583" s="5" t="s">
        <v>192</v>
      </c>
    </row>
    <row r="584" customFormat="false" ht="12" hidden="false" customHeight="false" outlineLevel="0" collapsed="false">
      <c r="C584" s="5" t="s">
        <v>505</v>
      </c>
      <c r="D584" s="5" t="s">
        <v>367</v>
      </c>
      <c r="E584" s="5" t="s">
        <v>506</v>
      </c>
    </row>
    <row r="585" customFormat="false" ht="12" hidden="false" customHeight="false" outlineLevel="0" collapsed="false">
      <c r="C585" s="5" t="s">
        <v>507</v>
      </c>
      <c r="D585" s="5" t="s">
        <v>367</v>
      </c>
      <c r="E585" s="5" t="s">
        <v>508</v>
      </c>
    </row>
    <row r="586" customFormat="false" ht="12" hidden="false" customHeight="false" outlineLevel="0" collapsed="false">
      <c r="C586" s="5" t="s">
        <v>509</v>
      </c>
      <c r="D586" s="5" t="s">
        <v>178</v>
      </c>
      <c r="E586" s="5" t="s">
        <v>510</v>
      </c>
    </row>
    <row r="587" customFormat="false" ht="12" hidden="false" customHeight="false" outlineLevel="0" collapsed="false">
      <c r="C587" s="5" t="s">
        <v>511</v>
      </c>
      <c r="D587" s="5" t="s">
        <v>192</v>
      </c>
    </row>
    <row r="588" customFormat="false" ht="12" hidden="false" customHeight="false" outlineLevel="0" collapsed="false">
      <c r="C588" s="5" t="s">
        <v>511</v>
      </c>
      <c r="D588" s="5" t="s">
        <v>192</v>
      </c>
    </row>
    <row r="589" customFormat="false" ht="12" hidden="false" customHeight="false" outlineLevel="0" collapsed="false">
      <c r="C589" s="5" t="s">
        <v>511</v>
      </c>
      <c r="D589" s="5" t="s">
        <v>192</v>
      </c>
    </row>
    <row r="590" customFormat="false" ht="12" hidden="false" customHeight="false" outlineLevel="0" collapsed="false">
      <c r="C590" s="5" t="s">
        <v>511</v>
      </c>
      <c r="D590" s="5" t="s">
        <v>192</v>
      </c>
    </row>
    <row r="591" customFormat="false" ht="12" hidden="false" customHeight="false" outlineLevel="0" collapsed="false">
      <c r="C591" s="5" t="s">
        <v>512</v>
      </c>
      <c r="D591" s="5" t="s">
        <v>176</v>
      </c>
      <c r="E591" s="5" t="s">
        <v>513</v>
      </c>
    </row>
    <row r="592" customFormat="false" ht="12" hidden="false" customHeight="false" outlineLevel="0" collapsed="false">
      <c r="C592" s="5" t="s">
        <v>514</v>
      </c>
      <c r="D592" s="5" t="s">
        <v>176</v>
      </c>
      <c r="E592" s="5" t="s">
        <v>515</v>
      </c>
    </row>
    <row r="593" customFormat="false" ht="12" hidden="false" customHeight="false" outlineLevel="0" collapsed="false">
      <c r="C593" s="5" t="s">
        <v>516</v>
      </c>
      <c r="D593" s="5" t="s">
        <v>230</v>
      </c>
    </row>
    <row r="594" customFormat="false" ht="12" hidden="false" customHeight="false" outlineLevel="0" collapsed="false">
      <c r="C594" s="5" t="s">
        <v>517</v>
      </c>
      <c r="D594" s="5" t="s">
        <v>518</v>
      </c>
      <c r="E594" s="5" t="s">
        <v>519</v>
      </c>
    </row>
    <row r="595" customFormat="false" ht="12" hidden="false" customHeight="false" outlineLevel="0" collapsed="false">
      <c r="C595" s="5" t="s">
        <v>520</v>
      </c>
      <c r="D595" s="5" t="s">
        <v>180</v>
      </c>
      <c r="E595" s="5" t="s">
        <v>326</v>
      </c>
    </row>
    <row r="596" customFormat="false" ht="12" hidden="false" customHeight="false" outlineLevel="0" collapsed="false">
      <c r="C596" s="5" t="s">
        <v>521</v>
      </c>
      <c r="D596" s="5" t="s">
        <v>241</v>
      </c>
    </row>
    <row r="597" customFormat="false" ht="12" hidden="false" customHeight="false" outlineLevel="0" collapsed="false">
      <c r="C597" s="5" t="s">
        <v>522</v>
      </c>
      <c r="D597" s="5" t="s">
        <v>190</v>
      </c>
    </row>
    <row r="598" customFormat="false" ht="12" hidden="false" customHeight="false" outlineLevel="0" collapsed="false">
      <c r="C598" s="5" t="s">
        <v>522</v>
      </c>
      <c r="D598" s="5" t="s">
        <v>241</v>
      </c>
      <c r="E598" s="5" t="s">
        <v>523</v>
      </c>
    </row>
    <row r="599" customFormat="false" ht="12" hidden="false" customHeight="false" outlineLevel="0" collapsed="false">
      <c r="C599" s="5" t="s">
        <v>524</v>
      </c>
      <c r="D599" s="5" t="s">
        <v>180</v>
      </c>
    </row>
    <row r="600" customFormat="false" ht="12" hidden="false" customHeight="false" outlineLevel="0" collapsed="false">
      <c r="C600" s="5" t="s">
        <v>524</v>
      </c>
      <c r="D600" s="5" t="s">
        <v>180</v>
      </c>
    </row>
    <row r="601" customFormat="false" ht="12" hidden="false" customHeight="false" outlineLevel="0" collapsed="false">
      <c r="C601" s="5" t="s">
        <v>525</v>
      </c>
      <c r="D601" s="5" t="s">
        <v>180</v>
      </c>
    </row>
    <row r="602" customFormat="false" ht="12" hidden="false" customHeight="false" outlineLevel="0" collapsed="false">
      <c r="C602" s="5" t="s">
        <v>526</v>
      </c>
      <c r="D602" s="5" t="s">
        <v>180</v>
      </c>
    </row>
    <row r="603" customFormat="false" ht="12" hidden="false" customHeight="false" outlineLevel="0" collapsed="false">
      <c r="C603" s="5" t="s">
        <v>527</v>
      </c>
      <c r="D603" s="5" t="s">
        <v>180</v>
      </c>
    </row>
    <row r="604" customFormat="false" ht="12" hidden="false" customHeight="false" outlineLevel="0" collapsed="false">
      <c r="C604" s="5" t="s">
        <v>528</v>
      </c>
      <c r="D604" s="5" t="s">
        <v>180</v>
      </c>
    </row>
    <row r="605" customFormat="false" ht="12" hidden="false" customHeight="false" outlineLevel="0" collapsed="false">
      <c r="C605" s="5" t="s">
        <v>529</v>
      </c>
      <c r="D605" s="5" t="s">
        <v>190</v>
      </c>
    </row>
    <row r="606" customFormat="false" ht="12" hidden="false" customHeight="false" outlineLevel="0" collapsed="false">
      <c r="C606" s="5" t="s">
        <v>530</v>
      </c>
      <c r="D606" s="5" t="s">
        <v>176</v>
      </c>
      <c r="E606" s="5" t="s">
        <v>531</v>
      </c>
    </row>
    <row r="607" customFormat="false" ht="12" hidden="false" customHeight="false" outlineLevel="0" collapsed="false">
      <c r="C607" s="5" t="s">
        <v>532</v>
      </c>
      <c r="D607" s="5" t="s">
        <v>192</v>
      </c>
    </row>
    <row r="608" customFormat="false" ht="12" hidden="false" customHeight="false" outlineLevel="0" collapsed="false">
      <c r="C608" s="5" t="s">
        <v>533</v>
      </c>
      <c r="D608" s="5" t="s">
        <v>192</v>
      </c>
    </row>
    <row r="609" customFormat="false" ht="12" hidden="false" customHeight="false" outlineLevel="0" collapsed="false">
      <c r="C609" s="5" t="s">
        <v>534</v>
      </c>
      <c r="D609" s="5" t="s">
        <v>176</v>
      </c>
      <c r="E609" s="5" t="s">
        <v>535</v>
      </c>
    </row>
    <row r="610" customFormat="false" ht="12" hidden="false" customHeight="false" outlineLevel="0" collapsed="false">
      <c r="C610" s="5" t="s">
        <v>536</v>
      </c>
      <c r="D610" s="5" t="s">
        <v>396</v>
      </c>
    </row>
    <row r="611" customFormat="false" ht="12" hidden="false" customHeight="false" outlineLevel="0" collapsed="false">
      <c r="C611" s="5" t="s">
        <v>537</v>
      </c>
      <c r="D611" s="5" t="s">
        <v>182</v>
      </c>
      <c r="E611" s="5" t="s">
        <v>538</v>
      </c>
    </row>
    <row r="612" customFormat="false" ht="12" hidden="false" customHeight="false" outlineLevel="0" collapsed="false">
      <c r="C612" s="5" t="s">
        <v>537</v>
      </c>
      <c r="D612" s="5" t="s">
        <v>182</v>
      </c>
      <c r="E612" s="5" t="s">
        <v>538</v>
      </c>
    </row>
    <row r="613" customFormat="false" ht="12" hidden="false" customHeight="false" outlineLevel="0" collapsed="false">
      <c r="C613" s="5" t="s">
        <v>537</v>
      </c>
      <c r="D613" s="5" t="s">
        <v>182</v>
      </c>
      <c r="E613" s="5" t="s">
        <v>538</v>
      </c>
    </row>
    <row r="614" customFormat="false" ht="12" hidden="false" customHeight="false" outlineLevel="0" collapsed="false">
      <c r="C614" s="5" t="s">
        <v>537</v>
      </c>
      <c r="D614" s="5" t="s">
        <v>182</v>
      </c>
      <c r="E614" s="5" t="s">
        <v>538</v>
      </c>
    </row>
    <row r="615" customFormat="false" ht="12" hidden="false" customHeight="false" outlineLevel="0" collapsed="false">
      <c r="C615" s="5" t="s">
        <v>537</v>
      </c>
      <c r="D615" s="5" t="s">
        <v>182</v>
      </c>
      <c r="E615" s="5" t="s">
        <v>538</v>
      </c>
    </row>
    <row r="616" customFormat="false" ht="12" hidden="false" customHeight="false" outlineLevel="0" collapsed="false">
      <c r="C616" s="5" t="s">
        <v>537</v>
      </c>
      <c r="D616" s="5" t="s">
        <v>182</v>
      </c>
      <c r="E616" s="5" t="s">
        <v>538</v>
      </c>
    </row>
    <row r="617" customFormat="false" ht="12" hidden="false" customHeight="false" outlineLevel="0" collapsed="false">
      <c r="C617" s="5" t="s">
        <v>537</v>
      </c>
      <c r="D617" s="5" t="s">
        <v>182</v>
      </c>
      <c r="E617" s="5" t="s">
        <v>538</v>
      </c>
    </row>
    <row r="618" customFormat="false" ht="12" hidden="false" customHeight="false" outlineLevel="0" collapsed="false">
      <c r="C618" s="5" t="s">
        <v>537</v>
      </c>
      <c r="D618" s="5" t="s">
        <v>182</v>
      </c>
      <c r="E618" s="5" t="s">
        <v>538</v>
      </c>
    </row>
    <row r="619" customFormat="false" ht="12" hidden="false" customHeight="false" outlineLevel="0" collapsed="false">
      <c r="C619" s="5" t="s">
        <v>537</v>
      </c>
      <c r="D619" s="5" t="s">
        <v>182</v>
      </c>
      <c r="E619" s="5" t="s">
        <v>538</v>
      </c>
    </row>
    <row r="620" customFormat="false" ht="12" hidden="false" customHeight="false" outlineLevel="0" collapsed="false">
      <c r="C620" s="5" t="s">
        <v>539</v>
      </c>
      <c r="D620" s="5" t="s">
        <v>180</v>
      </c>
    </row>
    <row r="621" customFormat="false" ht="12" hidden="false" customHeight="false" outlineLevel="0" collapsed="false">
      <c r="C621" s="5" t="s">
        <v>539</v>
      </c>
      <c r="D621" s="5" t="s">
        <v>180</v>
      </c>
      <c r="E621" s="5" t="s">
        <v>540</v>
      </c>
    </row>
    <row r="622" customFormat="false" ht="12" hidden="false" customHeight="false" outlineLevel="0" collapsed="false">
      <c r="C622" s="5" t="s">
        <v>541</v>
      </c>
      <c r="D622" s="5" t="s">
        <v>422</v>
      </c>
      <c r="E622" s="5" t="s">
        <v>542</v>
      </c>
    </row>
    <row r="623" customFormat="false" ht="12" hidden="false" customHeight="false" outlineLevel="0" collapsed="false">
      <c r="C623" s="5" t="s">
        <v>543</v>
      </c>
      <c r="D623" s="5" t="s">
        <v>192</v>
      </c>
    </row>
    <row r="624" customFormat="false" ht="12" hidden="false" customHeight="false" outlineLevel="0" collapsed="false">
      <c r="C624" s="5" t="s">
        <v>544</v>
      </c>
      <c r="D624" s="5" t="s">
        <v>210</v>
      </c>
    </row>
    <row r="625" customFormat="false" ht="12" hidden="false" customHeight="false" outlineLevel="0" collapsed="false">
      <c r="C625" s="5" t="s">
        <v>545</v>
      </c>
      <c r="D625" s="5" t="s">
        <v>494</v>
      </c>
      <c r="E625" s="5" t="s">
        <v>546</v>
      </c>
    </row>
    <row r="626" customFormat="false" ht="12" hidden="false" customHeight="false" outlineLevel="0" collapsed="false">
      <c r="C626" s="5" t="s">
        <v>547</v>
      </c>
      <c r="D626" s="5" t="s">
        <v>494</v>
      </c>
      <c r="E626" s="5" t="s">
        <v>548</v>
      </c>
    </row>
    <row r="627" customFormat="false" ht="12" hidden="false" customHeight="false" outlineLevel="0" collapsed="false">
      <c r="C627" s="5" t="s">
        <v>547</v>
      </c>
      <c r="D627" s="5" t="s">
        <v>494</v>
      </c>
      <c r="E627" s="5" t="s">
        <v>548</v>
      </c>
    </row>
    <row r="628" customFormat="false" ht="12" hidden="false" customHeight="false" outlineLevel="0" collapsed="false">
      <c r="C628" s="5" t="s">
        <v>549</v>
      </c>
      <c r="D628" s="5" t="s">
        <v>192</v>
      </c>
    </row>
    <row r="629" customFormat="false" ht="12" hidden="false" customHeight="false" outlineLevel="0" collapsed="false">
      <c r="C629" s="5" t="s">
        <v>550</v>
      </c>
      <c r="D629" s="5" t="s">
        <v>178</v>
      </c>
      <c r="E629" s="5" t="s">
        <v>551</v>
      </c>
    </row>
    <row r="630" customFormat="false" ht="12" hidden="false" customHeight="false" outlineLevel="0" collapsed="false">
      <c r="C630" s="5" t="s">
        <v>552</v>
      </c>
      <c r="D630" s="5" t="s">
        <v>176</v>
      </c>
    </row>
    <row r="631" customFormat="false" ht="12" hidden="false" customHeight="false" outlineLevel="0" collapsed="false">
      <c r="C631" s="5" t="s">
        <v>552</v>
      </c>
      <c r="D631" s="5" t="s">
        <v>176</v>
      </c>
    </row>
    <row r="632" customFormat="false" ht="12" hidden="false" customHeight="false" outlineLevel="0" collapsed="false">
      <c r="C632" s="5" t="s">
        <v>552</v>
      </c>
      <c r="D632" s="5" t="s">
        <v>176</v>
      </c>
    </row>
    <row r="633" customFormat="false" ht="12" hidden="false" customHeight="false" outlineLevel="0" collapsed="false">
      <c r="C633" s="5" t="s">
        <v>553</v>
      </c>
      <c r="D633" s="5" t="s">
        <v>202</v>
      </c>
    </row>
    <row r="634" customFormat="false" ht="12" hidden="false" customHeight="false" outlineLevel="0" collapsed="false">
      <c r="C634" s="5" t="s">
        <v>554</v>
      </c>
      <c r="D634" s="5" t="s">
        <v>555</v>
      </c>
    </row>
    <row r="635" customFormat="false" ht="12" hidden="false" customHeight="false" outlineLevel="0" collapsed="false">
      <c r="C635" s="5" t="s">
        <v>556</v>
      </c>
      <c r="D635" s="5" t="s">
        <v>202</v>
      </c>
    </row>
    <row r="636" customFormat="false" ht="12" hidden="false" customHeight="false" outlineLevel="0" collapsed="false">
      <c r="C636" s="5" t="s">
        <v>557</v>
      </c>
      <c r="D636" s="5" t="s">
        <v>182</v>
      </c>
      <c r="E636" s="5" t="s">
        <v>357</v>
      </c>
    </row>
    <row r="637" customFormat="false" ht="12" hidden="false" customHeight="false" outlineLevel="0" collapsed="false">
      <c r="C637" s="5" t="s">
        <v>558</v>
      </c>
      <c r="D637" s="5" t="s">
        <v>176</v>
      </c>
      <c r="E637" s="5" t="s">
        <v>559</v>
      </c>
    </row>
    <row r="638" customFormat="false" ht="12" hidden="false" customHeight="false" outlineLevel="0" collapsed="false">
      <c r="C638" s="5" t="s">
        <v>560</v>
      </c>
      <c r="D638" s="5" t="s">
        <v>175</v>
      </c>
      <c r="E638" s="5" t="s">
        <v>561</v>
      </c>
    </row>
    <row r="639" customFormat="false" ht="12" hidden="false" customHeight="false" outlineLevel="0" collapsed="false">
      <c r="C639" s="5" t="s">
        <v>562</v>
      </c>
      <c r="D639" s="5" t="s">
        <v>188</v>
      </c>
    </row>
    <row r="640" customFormat="false" ht="12" hidden="false" customHeight="false" outlineLevel="0" collapsed="false">
      <c r="C640" s="5" t="s">
        <v>563</v>
      </c>
      <c r="D640" s="5" t="s">
        <v>192</v>
      </c>
    </row>
    <row r="641" customFormat="false" ht="12" hidden="false" customHeight="false" outlineLevel="0" collapsed="false">
      <c r="C641" s="5" t="s">
        <v>563</v>
      </c>
      <c r="D641" s="5" t="s">
        <v>192</v>
      </c>
    </row>
    <row r="642" customFormat="false" ht="12" hidden="false" customHeight="false" outlineLevel="0" collapsed="false">
      <c r="C642" s="5" t="s">
        <v>564</v>
      </c>
      <c r="D642" s="5" t="s">
        <v>396</v>
      </c>
    </row>
    <row r="643" customFormat="false" ht="12" hidden="false" customHeight="false" outlineLevel="0" collapsed="false">
      <c r="C643" s="5" t="s">
        <v>564</v>
      </c>
      <c r="D643" s="5" t="s">
        <v>396</v>
      </c>
    </row>
    <row r="644" customFormat="false" ht="12" hidden="false" customHeight="false" outlineLevel="0" collapsed="false">
      <c r="C644" s="5" t="s">
        <v>564</v>
      </c>
      <c r="D644" s="5" t="s">
        <v>396</v>
      </c>
    </row>
    <row r="645" customFormat="false" ht="12" hidden="false" customHeight="false" outlineLevel="0" collapsed="false">
      <c r="C645" s="5" t="s">
        <v>564</v>
      </c>
      <c r="D645" s="5" t="s">
        <v>396</v>
      </c>
    </row>
    <row r="646" customFormat="false" ht="12" hidden="false" customHeight="false" outlineLevel="0" collapsed="false">
      <c r="C646" s="5" t="s">
        <v>565</v>
      </c>
      <c r="D646" s="5" t="s">
        <v>566</v>
      </c>
      <c r="E646" s="5" t="s">
        <v>567</v>
      </c>
    </row>
    <row r="647" customFormat="false" ht="12" hidden="false" customHeight="false" outlineLevel="0" collapsed="false">
      <c r="C647" s="5" t="s">
        <v>568</v>
      </c>
      <c r="D647" s="5" t="s">
        <v>192</v>
      </c>
    </row>
    <row r="648" customFormat="false" ht="12" hidden="false" customHeight="false" outlineLevel="0" collapsed="false">
      <c r="C648" s="5" t="s">
        <v>569</v>
      </c>
      <c r="D648" s="5" t="s">
        <v>367</v>
      </c>
      <c r="E648" s="5" t="s">
        <v>570</v>
      </c>
    </row>
    <row r="649" customFormat="false" ht="12" hidden="false" customHeight="false" outlineLevel="0" collapsed="false">
      <c r="C649" s="5" t="s">
        <v>571</v>
      </c>
      <c r="D649" s="5" t="s">
        <v>178</v>
      </c>
      <c r="E649" s="5" t="s">
        <v>572</v>
      </c>
    </row>
    <row r="650" customFormat="false" ht="12" hidden="false" customHeight="false" outlineLevel="0" collapsed="false">
      <c r="C650" s="5" t="s">
        <v>573</v>
      </c>
      <c r="D650" s="5" t="s">
        <v>190</v>
      </c>
    </row>
    <row r="651" customFormat="false" ht="12" hidden="false" customHeight="false" outlineLevel="0" collapsed="false">
      <c r="C651" s="5" t="s">
        <v>574</v>
      </c>
      <c r="D651" s="5" t="s">
        <v>185</v>
      </c>
    </row>
    <row r="652" customFormat="false" ht="12" hidden="false" customHeight="false" outlineLevel="0" collapsed="false">
      <c r="C652" s="5" t="s">
        <v>575</v>
      </c>
      <c r="D652" s="5" t="s">
        <v>202</v>
      </c>
    </row>
    <row r="653" customFormat="false" ht="12" hidden="false" customHeight="false" outlineLevel="0" collapsed="false">
      <c r="C653" s="5" t="s">
        <v>576</v>
      </c>
      <c r="D653" s="5" t="s">
        <v>367</v>
      </c>
      <c r="E653" s="5" t="s">
        <v>577</v>
      </c>
    </row>
    <row r="654" customFormat="false" ht="12" hidden="false" customHeight="false" outlineLevel="0" collapsed="false">
      <c r="C654" s="5" t="s">
        <v>578</v>
      </c>
      <c r="D654" s="5" t="s">
        <v>192</v>
      </c>
    </row>
    <row r="655" customFormat="false" ht="12" hidden="false" customHeight="false" outlineLevel="0" collapsed="false">
      <c r="C655" s="5" t="s">
        <v>579</v>
      </c>
      <c r="D655" s="5" t="s">
        <v>282</v>
      </c>
      <c r="E655" s="5" t="s">
        <v>580</v>
      </c>
    </row>
    <row r="656" customFormat="false" ht="12" hidden="false" customHeight="false" outlineLevel="0" collapsed="false">
      <c r="C656" s="5" t="s">
        <v>579</v>
      </c>
      <c r="D656" s="5" t="s">
        <v>282</v>
      </c>
      <c r="E656" s="5" t="s">
        <v>580</v>
      </c>
    </row>
    <row r="657" customFormat="false" ht="12" hidden="false" customHeight="false" outlineLevel="0" collapsed="false">
      <c r="C657" s="5" t="s">
        <v>581</v>
      </c>
      <c r="D657" s="5" t="s">
        <v>192</v>
      </c>
    </row>
    <row r="658" customFormat="false" ht="12" hidden="false" customHeight="false" outlineLevel="0" collapsed="false">
      <c r="C658" s="5" t="s">
        <v>581</v>
      </c>
      <c r="D658" s="5" t="s">
        <v>192</v>
      </c>
    </row>
    <row r="659" customFormat="false" ht="12" hidden="false" customHeight="false" outlineLevel="0" collapsed="false">
      <c r="C659" s="5" t="s">
        <v>581</v>
      </c>
      <c r="D659" s="5" t="s">
        <v>192</v>
      </c>
    </row>
    <row r="660" customFormat="false" ht="12" hidden="false" customHeight="false" outlineLevel="0" collapsed="false">
      <c r="C660" s="5" t="s">
        <v>581</v>
      </c>
      <c r="D660" s="5" t="s">
        <v>192</v>
      </c>
    </row>
    <row r="661" customFormat="false" ht="12" hidden="false" customHeight="false" outlineLevel="0" collapsed="false">
      <c r="C661" s="5" t="s">
        <v>581</v>
      </c>
      <c r="D661" s="5" t="s">
        <v>192</v>
      </c>
    </row>
    <row r="662" customFormat="false" ht="12" hidden="false" customHeight="false" outlineLevel="0" collapsed="false">
      <c r="C662" s="5" t="s">
        <v>581</v>
      </c>
      <c r="D662" s="5" t="s">
        <v>192</v>
      </c>
    </row>
    <row r="663" customFormat="false" ht="12" hidden="false" customHeight="false" outlineLevel="0" collapsed="false">
      <c r="C663" s="5" t="s">
        <v>582</v>
      </c>
      <c r="D663" s="5" t="s">
        <v>192</v>
      </c>
    </row>
    <row r="664" customFormat="false" ht="12" hidden="false" customHeight="false" outlineLevel="0" collapsed="false">
      <c r="C664" s="5" t="s">
        <v>582</v>
      </c>
      <c r="D664" s="5" t="s">
        <v>192</v>
      </c>
    </row>
    <row r="665" customFormat="false" ht="12" hidden="false" customHeight="false" outlineLevel="0" collapsed="false">
      <c r="C665" s="5" t="s">
        <v>582</v>
      </c>
      <c r="D665" s="5" t="s">
        <v>192</v>
      </c>
    </row>
    <row r="666" customFormat="false" ht="12" hidden="false" customHeight="false" outlineLevel="0" collapsed="false">
      <c r="C666" s="5" t="s">
        <v>582</v>
      </c>
      <c r="D666" s="5" t="s">
        <v>192</v>
      </c>
    </row>
    <row r="667" customFormat="false" ht="12" hidden="false" customHeight="false" outlineLevel="0" collapsed="false">
      <c r="C667" s="5" t="s">
        <v>583</v>
      </c>
      <c r="D667" s="5" t="s">
        <v>202</v>
      </c>
    </row>
    <row r="668" customFormat="false" ht="12" hidden="false" customHeight="false" outlineLevel="0" collapsed="false">
      <c r="C668" s="5" t="s">
        <v>584</v>
      </c>
      <c r="D668" s="5" t="s">
        <v>431</v>
      </c>
      <c r="E668" s="5" t="s">
        <v>585</v>
      </c>
    </row>
    <row r="669" customFormat="false" ht="12" hidden="false" customHeight="false" outlineLevel="0" collapsed="false">
      <c r="C669" s="5" t="s">
        <v>586</v>
      </c>
      <c r="D669" s="5" t="s">
        <v>192</v>
      </c>
    </row>
    <row r="670" customFormat="false" ht="12" hidden="false" customHeight="false" outlineLevel="0" collapsed="false">
      <c r="C670" s="5" t="s">
        <v>586</v>
      </c>
      <c r="D670" s="5" t="s">
        <v>192</v>
      </c>
    </row>
    <row r="671" customFormat="false" ht="12" hidden="false" customHeight="false" outlineLevel="0" collapsed="false">
      <c r="C671" s="5" t="s">
        <v>587</v>
      </c>
      <c r="D671" s="5" t="s">
        <v>379</v>
      </c>
    </row>
    <row r="672" customFormat="false" ht="12" hidden="false" customHeight="false" outlineLevel="0" collapsed="false">
      <c r="C672" s="5" t="s">
        <v>588</v>
      </c>
      <c r="D672" s="5" t="s">
        <v>422</v>
      </c>
      <c r="E672" s="5" t="s">
        <v>589</v>
      </c>
    </row>
    <row r="673" customFormat="false" ht="12" hidden="false" customHeight="false" outlineLevel="0" collapsed="false">
      <c r="C673" s="5" t="s">
        <v>590</v>
      </c>
      <c r="D673" s="5" t="s">
        <v>176</v>
      </c>
      <c r="E673" s="5" t="s">
        <v>591</v>
      </c>
    </row>
    <row r="674" customFormat="false" ht="12" hidden="false" customHeight="false" outlineLevel="0" collapsed="false">
      <c r="C674" s="5" t="s">
        <v>592</v>
      </c>
      <c r="D674" s="5" t="s">
        <v>192</v>
      </c>
    </row>
    <row r="675" customFormat="false" ht="12" hidden="false" customHeight="false" outlineLevel="0" collapsed="false">
      <c r="C675" s="5" t="s">
        <v>593</v>
      </c>
      <c r="D675" s="5" t="s">
        <v>192</v>
      </c>
    </row>
    <row r="676" customFormat="false" ht="12" hidden="false" customHeight="false" outlineLevel="0" collapsed="false">
      <c r="C676" s="5" t="s">
        <v>594</v>
      </c>
      <c r="D676" s="5" t="s">
        <v>192</v>
      </c>
    </row>
    <row r="677" customFormat="false" ht="12" hidden="false" customHeight="false" outlineLevel="0" collapsed="false">
      <c r="C677" s="5" t="s">
        <v>595</v>
      </c>
      <c r="D677" s="5" t="s">
        <v>192</v>
      </c>
    </row>
    <row r="678" customFormat="false" ht="12" hidden="false" customHeight="false" outlineLevel="0" collapsed="false">
      <c r="C678" s="5" t="s">
        <v>595</v>
      </c>
      <c r="D678" s="5" t="s">
        <v>192</v>
      </c>
    </row>
    <row r="679" customFormat="false" ht="12" hidden="false" customHeight="false" outlineLevel="0" collapsed="false">
      <c r="C679" s="5" t="s">
        <v>595</v>
      </c>
      <c r="D679" s="5" t="s">
        <v>192</v>
      </c>
    </row>
    <row r="680" customFormat="false" ht="12" hidden="false" customHeight="false" outlineLevel="0" collapsed="false">
      <c r="C680" s="5" t="s">
        <v>596</v>
      </c>
      <c r="D680" s="5" t="s">
        <v>198</v>
      </c>
      <c r="E680" s="5" t="s">
        <v>597</v>
      </c>
    </row>
    <row r="681" customFormat="false" ht="12" hidden="false" customHeight="false" outlineLevel="0" collapsed="false">
      <c r="C681" s="5" t="s">
        <v>598</v>
      </c>
      <c r="D681" s="5" t="s">
        <v>282</v>
      </c>
      <c r="E681" s="5" t="s">
        <v>599</v>
      </c>
    </row>
    <row r="682" customFormat="false" ht="12" hidden="false" customHeight="false" outlineLevel="0" collapsed="false">
      <c r="C682" s="5" t="s">
        <v>600</v>
      </c>
      <c r="D682" s="5" t="s">
        <v>180</v>
      </c>
      <c r="E682" s="5" t="s">
        <v>601</v>
      </c>
    </row>
    <row r="683" customFormat="false" ht="12" hidden="false" customHeight="false" outlineLevel="0" collapsed="false">
      <c r="C683" s="5" t="s">
        <v>602</v>
      </c>
      <c r="D683" s="5" t="s">
        <v>241</v>
      </c>
      <c r="E683" s="5" t="s">
        <v>603</v>
      </c>
    </row>
    <row r="684" customFormat="false" ht="12" hidden="false" customHeight="false" outlineLevel="0" collapsed="false">
      <c r="C684" s="5" t="s">
        <v>604</v>
      </c>
      <c r="D684" s="5" t="s">
        <v>202</v>
      </c>
    </row>
    <row r="685" customFormat="false" ht="12" hidden="false" customHeight="false" outlineLevel="0" collapsed="false">
      <c r="C685" s="5" t="s">
        <v>605</v>
      </c>
      <c r="D685" s="5" t="s">
        <v>188</v>
      </c>
      <c r="E685" s="5" t="s">
        <v>606</v>
      </c>
    </row>
    <row r="686" customFormat="false" ht="12" hidden="false" customHeight="false" outlineLevel="0" collapsed="false">
      <c r="C686" s="5" t="s">
        <v>607</v>
      </c>
      <c r="D686" s="5" t="s">
        <v>182</v>
      </c>
      <c r="E686" s="5" t="s">
        <v>608</v>
      </c>
    </row>
    <row r="687" customFormat="false" ht="12" hidden="false" customHeight="false" outlineLevel="0" collapsed="false">
      <c r="C687" s="5" t="s">
        <v>609</v>
      </c>
      <c r="D687" s="5" t="s">
        <v>214</v>
      </c>
    </row>
    <row r="688" customFormat="false" ht="12" hidden="false" customHeight="false" outlineLevel="0" collapsed="false">
      <c r="C688" s="5" t="s">
        <v>609</v>
      </c>
      <c r="D688" s="5" t="s">
        <v>214</v>
      </c>
    </row>
    <row r="689" customFormat="false" ht="12" hidden="false" customHeight="false" outlineLevel="0" collapsed="false">
      <c r="C689" s="5" t="s">
        <v>609</v>
      </c>
      <c r="D689" s="5" t="s">
        <v>214</v>
      </c>
    </row>
    <row r="690" customFormat="false" ht="12" hidden="false" customHeight="false" outlineLevel="0" collapsed="false">
      <c r="C690" s="5" t="s">
        <v>610</v>
      </c>
      <c r="D690" s="5" t="s">
        <v>190</v>
      </c>
      <c r="E690" s="5" t="s">
        <v>611</v>
      </c>
    </row>
    <row r="691" customFormat="false" ht="12" hidden="false" customHeight="false" outlineLevel="0" collapsed="false">
      <c r="C691" s="5" t="s">
        <v>612</v>
      </c>
      <c r="D691" s="5" t="s">
        <v>190</v>
      </c>
    </row>
    <row r="692" customFormat="false" ht="12" hidden="false" customHeight="false" outlineLevel="0" collapsed="false">
      <c r="C692" s="5" t="s">
        <v>613</v>
      </c>
      <c r="D692" s="5" t="s">
        <v>218</v>
      </c>
      <c r="E692" s="5" t="s">
        <v>614</v>
      </c>
    </row>
    <row r="693" customFormat="false" ht="12" hidden="false" customHeight="false" outlineLevel="0" collapsed="false">
      <c r="C693" s="5" t="s">
        <v>613</v>
      </c>
      <c r="D693" s="5" t="s">
        <v>218</v>
      </c>
      <c r="E693" s="5" t="s">
        <v>614</v>
      </c>
    </row>
    <row r="694" customFormat="false" ht="12" hidden="false" customHeight="false" outlineLevel="0" collapsed="false">
      <c r="C694" s="5" t="s">
        <v>613</v>
      </c>
      <c r="D694" s="5" t="s">
        <v>218</v>
      </c>
      <c r="E694" s="5" t="s">
        <v>614</v>
      </c>
    </row>
    <row r="695" customFormat="false" ht="12" hidden="false" customHeight="false" outlineLevel="0" collapsed="false">
      <c r="C695" s="5" t="s">
        <v>613</v>
      </c>
      <c r="D695" s="5" t="s">
        <v>218</v>
      </c>
      <c r="E695" s="5" t="s">
        <v>614</v>
      </c>
    </row>
    <row r="696" customFormat="false" ht="12" hidden="false" customHeight="false" outlineLevel="0" collapsed="false">
      <c r="C696" s="5" t="s">
        <v>613</v>
      </c>
      <c r="D696" s="5" t="s">
        <v>218</v>
      </c>
      <c r="E696" s="5" t="s">
        <v>614</v>
      </c>
    </row>
    <row r="697" customFormat="false" ht="12" hidden="false" customHeight="false" outlineLevel="0" collapsed="false">
      <c r="C697" s="5" t="s">
        <v>613</v>
      </c>
      <c r="D697" s="5" t="s">
        <v>218</v>
      </c>
      <c r="E697" s="5" t="s">
        <v>614</v>
      </c>
    </row>
    <row r="698" customFormat="false" ht="12" hidden="false" customHeight="false" outlineLevel="0" collapsed="false">
      <c r="C698" s="5" t="s">
        <v>613</v>
      </c>
      <c r="D698" s="5" t="s">
        <v>218</v>
      </c>
      <c r="E698" s="5" t="s">
        <v>614</v>
      </c>
    </row>
    <row r="699" customFormat="false" ht="12" hidden="false" customHeight="false" outlineLevel="0" collapsed="false">
      <c r="C699" s="5" t="s">
        <v>613</v>
      </c>
      <c r="D699" s="5" t="s">
        <v>218</v>
      </c>
      <c r="E699" s="5" t="s">
        <v>614</v>
      </c>
    </row>
    <row r="700" customFormat="false" ht="12" hidden="false" customHeight="false" outlineLevel="0" collapsed="false">
      <c r="C700" s="5" t="s">
        <v>615</v>
      </c>
      <c r="D700" s="5" t="s">
        <v>218</v>
      </c>
      <c r="E700" s="5" t="s">
        <v>616</v>
      </c>
    </row>
    <row r="701" customFormat="false" ht="12" hidden="false" customHeight="false" outlineLevel="0" collapsed="false">
      <c r="C701" s="5" t="s">
        <v>615</v>
      </c>
      <c r="D701" s="5" t="s">
        <v>218</v>
      </c>
      <c r="E701" s="5" t="s">
        <v>616</v>
      </c>
    </row>
    <row r="702" customFormat="false" ht="12" hidden="false" customHeight="false" outlineLevel="0" collapsed="false">
      <c r="C702" s="5" t="s">
        <v>615</v>
      </c>
      <c r="D702" s="5" t="s">
        <v>218</v>
      </c>
      <c r="E702" s="5" t="s">
        <v>616</v>
      </c>
    </row>
    <row r="703" customFormat="false" ht="12" hidden="false" customHeight="false" outlineLevel="0" collapsed="false">
      <c r="C703" s="5" t="s">
        <v>615</v>
      </c>
      <c r="D703" s="5" t="s">
        <v>218</v>
      </c>
      <c r="E703" s="5" t="s">
        <v>616</v>
      </c>
    </row>
    <row r="704" customFormat="false" ht="12" hidden="false" customHeight="false" outlineLevel="0" collapsed="false">
      <c r="C704" s="5" t="s">
        <v>615</v>
      </c>
      <c r="D704" s="5" t="s">
        <v>218</v>
      </c>
      <c r="E704" s="5" t="s">
        <v>616</v>
      </c>
    </row>
    <row r="705" customFormat="false" ht="12" hidden="false" customHeight="false" outlineLevel="0" collapsed="false">
      <c r="C705" s="5" t="s">
        <v>615</v>
      </c>
      <c r="D705" s="5" t="s">
        <v>218</v>
      </c>
      <c r="E705" s="5" t="s">
        <v>616</v>
      </c>
    </row>
    <row r="706" customFormat="false" ht="12" hidden="false" customHeight="false" outlineLevel="0" collapsed="false">
      <c r="C706" s="5" t="s">
        <v>615</v>
      </c>
      <c r="D706" s="5" t="s">
        <v>218</v>
      </c>
      <c r="E706" s="5" t="s">
        <v>616</v>
      </c>
    </row>
    <row r="707" customFormat="false" ht="12" hidden="false" customHeight="false" outlineLevel="0" collapsed="false">
      <c r="C707" s="5" t="s">
        <v>615</v>
      </c>
      <c r="D707" s="5" t="s">
        <v>218</v>
      </c>
      <c r="E707" s="5" t="s">
        <v>616</v>
      </c>
    </row>
    <row r="708" customFormat="false" ht="12" hidden="false" customHeight="false" outlineLevel="0" collapsed="false">
      <c r="C708" s="5" t="s">
        <v>615</v>
      </c>
      <c r="D708" s="5" t="s">
        <v>218</v>
      </c>
      <c r="E708" s="5" t="s">
        <v>617</v>
      </c>
    </row>
    <row r="709" customFormat="false" ht="12" hidden="false" customHeight="false" outlineLevel="0" collapsed="false">
      <c r="C709" s="5" t="s">
        <v>615</v>
      </c>
      <c r="D709" s="5" t="s">
        <v>218</v>
      </c>
      <c r="E709" s="5" t="s">
        <v>617</v>
      </c>
    </row>
    <row r="710" customFormat="false" ht="12" hidden="false" customHeight="false" outlineLevel="0" collapsed="false">
      <c r="C710" s="5" t="s">
        <v>615</v>
      </c>
      <c r="D710" s="5" t="s">
        <v>218</v>
      </c>
      <c r="E710" s="5" t="s">
        <v>617</v>
      </c>
    </row>
    <row r="711" customFormat="false" ht="12" hidden="false" customHeight="false" outlineLevel="0" collapsed="false">
      <c r="C711" s="5" t="s">
        <v>615</v>
      </c>
      <c r="D711" s="5" t="s">
        <v>218</v>
      </c>
      <c r="E711" s="5" t="s">
        <v>617</v>
      </c>
    </row>
    <row r="712" customFormat="false" ht="12" hidden="false" customHeight="false" outlineLevel="0" collapsed="false">
      <c r="C712" s="5" t="s">
        <v>615</v>
      </c>
      <c r="D712" s="5" t="s">
        <v>218</v>
      </c>
      <c r="E712" s="5" t="s">
        <v>617</v>
      </c>
    </row>
    <row r="713" customFormat="false" ht="12" hidden="false" customHeight="false" outlineLevel="0" collapsed="false">
      <c r="C713" s="5" t="s">
        <v>615</v>
      </c>
      <c r="D713" s="5" t="s">
        <v>218</v>
      </c>
      <c r="E713" s="5" t="s">
        <v>617</v>
      </c>
    </row>
    <row r="714" customFormat="false" ht="12" hidden="false" customHeight="false" outlineLevel="0" collapsed="false">
      <c r="C714" s="5" t="s">
        <v>615</v>
      </c>
      <c r="D714" s="5" t="s">
        <v>218</v>
      </c>
      <c r="E714" s="5" t="s">
        <v>617</v>
      </c>
    </row>
    <row r="715" customFormat="false" ht="12" hidden="false" customHeight="false" outlineLevel="0" collapsed="false">
      <c r="C715" s="5" t="s">
        <v>615</v>
      </c>
      <c r="D715" s="5" t="s">
        <v>218</v>
      </c>
      <c r="E715" s="5" t="s">
        <v>617</v>
      </c>
    </row>
    <row r="716" customFormat="false" ht="12" hidden="false" customHeight="false" outlineLevel="0" collapsed="false">
      <c r="C716" s="5" t="s">
        <v>618</v>
      </c>
      <c r="D716" s="5" t="s">
        <v>198</v>
      </c>
    </row>
    <row r="717" customFormat="false" ht="12" hidden="false" customHeight="false" outlineLevel="0" collapsed="false">
      <c r="C717" s="5" t="s">
        <v>618</v>
      </c>
      <c r="D717" s="5" t="s">
        <v>198</v>
      </c>
    </row>
    <row r="718" customFormat="false" ht="12" hidden="false" customHeight="false" outlineLevel="0" collapsed="false">
      <c r="C718" s="5" t="s">
        <v>619</v>
      </c>
      <c r="D718" s="5" t="s">
        <v>566</v>
      </c>
      <c r="E718" s="5" t="s">
        <v>620</v>
      </c>
    </row>
    <row r="719" customFormat="false" ht="12" hidden="false" customHeight="false" outlineLevel="0" collapsed="false">
      <c r="C719" s="5" t="s">
        <v>621</v>
      </c>
      <c r="D719" s="5" t="s">
        <v>198</v>
      </c>
      <c r="E719" s="5" t="s">
        <v>622</v>
      </c>
    </row>
    <row r="720" customFormat="false" ht="12" hidden="false" customHeight="false" outlineLevel="0" collapsed="false">
      <c r="C720" s="5" t="s">
        <v>623</v>
      </c>
      <c r="D720" s="5" t="s">
        <v>192</v>
      </c>
    </row>
    <row r="721" customFormat="false" ht="12" hidden="false" customHeight="false" outlineLevel="0" collapsed="false">
      <c r="C721" s="5" t="s">
        <v>624</v>
      </c>
      <c r="D721" s="5" t="s">
        <v>202</v>
      </c>
    </row>
    <row r="722" customFormat="false" ht="12" hidden="false" customHeight="false" outlineLevel="0" collapsed="false">
      <c r="C722" s="5" t="s">
        <v>624</v>
      </c>
      <c r="D722" s="5" t="s">
        <v>202</v>
      </c>
    </row>
    <row r="723" customFormat="false" ht="12" hidden="false" customHeight="false" outlineLevel="0" collapsed="false">
      <c r="C723" s="5" t="s">
        <v>624</v>
      </c>
      <c r="D723" s="5" t="s">
        <v>202</v>
      </c>
    </row>
    <row r="724" customFormat="false" ht="12" hidden="false" customHeight="false" outlineLevel="0" collapsed="false">
      <c r="C724" s="5" t="s">
        <v>625</v>
      </c>
      <c r="D724" s="5" t="s">
        <v>282</v>
      </c>
      <c r="E724" s="5" t="s">
        <v>626</v>
      </c>
    </row>
    <row r="725" customFormat="false" ht="12" hidden="false" customHeight="false" outlineLevel="0" collapsed="false">
      <c r="C725" s="5" t="s">
        <v>627</v>
      </c>
      <c r="D725" s="5" t="s">
        <v>192</v>
      </c>
    </row>
    <row r="726" customFormat="false" ht="12" hidden="false" customHeight="false" outlineLevel="0" collapsed="false">
      <c r="C726" s="5" t="s">
        <v>628</v>
      </c>
      <c r="D726" s="5" t="s">
        <v>228</v>
      </c>
      <c r="E726" s="5" t="s">
        <v>629</v>
      </c>
    </row>
    <row r="727" customFormat="false" ht="12" hidden="false" customHeight="false" outlineLevel="0" collapsed="false">
      <c r="C727" s="5" t="s">
        <v>630</v>
      </c>
      <c r="D727" s="5" t="s">
        <v>185</v>
      </c>
    </row>
    <row r="728" customFormat="false" ht="12" hidden="false" customHeight="false" outlineLevel="0" collapsed="false">
      <c r="C728" s="5" t="s">
        <v>631</v>
      </c>
      <c r="D728" s="5" t="s">
        <v>204</v>
      </c>
    </row>
    <row r="729" customFormat="false" ht="12" hidden="false" customHeight="false" outlineLevel="0" collapsed="false">
      <c r="C729" s="5" t="s">
        <v>631</v>
      </c>
      <c r="D729" s="5" t="s">
        <v>204</v>
      </c>
    </row>
    <row r="730" customFormat="false" ht="12" hidden="false" customHeight="false" outlineLevel="0" collapsed="false">
      <c r="C730" s="5" t="s">
        <v>631</v>
      </c>
      <c r="D730" s="5" t="s">
        <v>204</v>
      </c>
    </row>
    <row r="731" customFormat="false" ht="12" hidden="false" customHeight="false" outlineLevel="0" collapsed="false">
      <c r="C731" s="5" t="s">
        <v>632</v>
      </c>
      <c r="D731" s="5" t="s">
        <v>518</v>
      </c>
      <c r="E731" s="5" t="s">
        <v>633</v>
      </c>
    </row>
    <row r="732" customFormat="false" ht="12" hidden="false" customHeight="false" outlineLevel="0" collapsed="false">
      <c r="C732" s="5" t="s">
        <v>634</v>
      </c>
      <c r="D732" s="5" t="s">
        <v>219</v>
      </c>
      <c r="E732" s="5" t="s">
        <v>635</v>
      </c>
    </row>
    <row r="733" customFormat="false" ht="12" hidden="false" customHeight="false" outlineLevel="0" collapsed="false">
      <c r="C733" s="5" t="s">
        <v>636</v>
      </c>
      <c r="D733" s="5" t="s">
        <v>192</v>
      </c>
    </row>
    <row r="734" customFormat="false" ht="12" hidden="false" customHeight="false" outlineLevel="0" collapsed="false">
      <c r="C734" s="5" t="s">
        <v>636</v>
      </c>
      <c r="D734" s="5" t="s">
        <v>192</v>
      </c>
    </row>
    <row r="735" customFormat="false" ht="12" hidden="false" customHeight="false" outlineLevel="0" collapsed="false">
      <c r="C735" s="5" t="s">
        <v>636</v>
      </c>
      <c r="D735" s="5" t="s">
        <v>192</v>
      </c>
    </row>
    <row r="736" customFormat="false" ht="12" hidden="false" customHeight="false" outlineLevel="0" collapsed="false">
      <c r="C736" s="5" t="s">
        <v>636</v>
      </c>
      <c r="D736" s="5" t="s">
        <v>192</v>
      </c>
    </row>
    <row r="737" customFormat="false" ht="12" hidden="false" customHeight="false" outlineLevel="0" collapsed="false">
      <c r="C737" s="5" t="s">
        <v>636</v>
      </c>
      <c r="D737" s="5" t="s">
        <v>192</v>
      </c>
    </row>
    <row r="738" customFormat="false" ht="12" hidden="false" customHeight="false" outlineLevel="0" collapsed="false">
      <c r="C738" s="5" t="s">
        <v>636</v>
      </c>
      <c r="D738" s="5" t="s">
        <v>192</v>
      </c>
    </row>
    <row r="739" customFormat="false" ht="12" hidden="false" customHeight="false" outlineLevel="0" collapsed="false">
      <c r="C739" s="5" t="s">
        <v>637</v>
      </c>
      <c r="D739" s="5" t="s">
        <v>173</v>
      </c>
      <c r="E739" s="5" t="s">
        <v>638</v>
      </c>
    </row>
    <row r="740" customFormat="false" ht="12" hidden="false" customHeight="false" outlineLevel="0" collapsed="false">
      <c r="C740" s="5" t="s">
        <v>639</v>
      </c>
      <c r="D740" s="5" t="s">
        <v>367</v>
      </c>
      <c r="E740" s="5" t="s">
        <v>640</v>
      </c>
    </row>
    <row r="741" customFormat="false" ht="12" hidden="false" customHeight="false" outlineLevel="0" collapsed="false">
      <c r="C741" s="5" t="s">
        <v>641</v>
      </c>
      <c r="D741" s="5" t="s">
        <v>230</v>
      </c>
    </row>
    <row r="742" customFormat="false" ht="12" hidden="false" customHeight="false" outlineLevel="0" collapsed="false">
      <c r="C742" s="5" t="s">
        <v>641</v>
      </c>
      <c r="D742" s="5" t="s">
        <v>230</v>
      </c>
    </row>
    <row r="743" customFormat="false" ht="12" hidden="false" customHeight="false" outlineLevel="0" collapsed="false">
      <c r="C743" s="5" t="s">
        <v>642</v>
      </c>
      <c r="D743" s="5" t="s">
        <v>192</v>
      </c>
    </row>
    <row r="744" customFormat="false" ht="12" hidden="false" customHeight="false" outlineLevel="0" collapsed="false">
      <c r="C744" s="5" t="s">
        <v>643</v>
      </c>
      <c r="D744" s="5" t="s">
        <v>192</v>
      </c>
    </row>
    <row r="745" customFormat="false" ht="12" hidden="false" customHeight="false" outlineLevel="0" collapsed="false">
      <c r="C745" s="5" t="s">
        <v>644</v>
      </c>
      <c r="D745" s="5" t="s">
        <v>192</v>
      </c>
    </row>
    <row r="746" customFormat="false" ht="12" hidden="false" customHeight="false" outlineLevel="0" collapsed="false">
      <c r="C746" s="5" t="s">
        <v>645</v>
      </c>
      <c r="D746" s="5" t="s">
        <v>192</v>
      </c>
    </row>
    <row r="747" customFormat="false" ht="12" hidden="false" customHeight="false" outlineLevel="0" collapsed="false">
      <c r="C747" s="5" t="s">
        <v>645</v>
      </c>
      <c r="D747" s="5" t="s">
        <v>192</v>
      </c>
    </row>
    <row r="748" customFormat="false" ht="12" hidden="false" customHeight="false" outlineLevel="0" collapsed="false">
      <c r="C748" s="5" t="s">
        <v>646</v>
      </c>
      <c r="D748" s="5" t="s">
        <v>192</v>
      </c>
    </row>
    <row r="749" customFormat="false" ht="12" hidden="false" customHeight="false" outlineLevel="0" collapsed="false">
      <c r="C749" s="5" t="s">
        <v>646</v>
      </c>
      <c r="D749" s="5" t="s">
        <v>192</v>
      </c>
    </row>
    <row r="750" customFormat="false" ht="12" hidden="false" customHeight="false" outlineLevel="0" collapsed="false">
      <c r="C750" s="5" t="s">
        <v>647</v>
      </c>
      <c r="D750" s="5" t="s">
        <v>194</v>
      </c>
      <c r="E750" s="5" t="s">
        <v>345</v>
      </c>
    </row>
    <row r="751" customFormat="false" ht="12" hidden="false" customHeight="false" outlineLevel="0" collapsed="false">
      <c r="C751" s="5" t="s">
        <v>647</v>
      </c>
      <c r="D751" s="5" t="s">
        <v>194</v>
      </c>
      <c r="E751" s="5" t="s">
        <v>345</v>
      </c>
    </row>
    <row r="752" customFormat="false" ht="12" hidden="false" customHeight="false" outlineLevel="0" collapsed="false">
      <c r="C752" s="5" t="s">
        <v>648</v>
      </c>
      <c r="D752" s="5" t="s">
        <v>396</v>
      </c>
    </row>
    <row r="753" customFormat="false" ht="12" hidden="false" customHeight="false" outlineLevel="0" collapsed="false">
      <c r="C753" s="5" t="s">
        <v>649</v>
      </c>
      <c r="D753" s="5" t="s">
        <v>176</v>
      </c>
    </row>
    <row r="754" customFormat="false" ht="12" hidden="false" customHeight="false" outlineLevel="0" collapsed="false">
      <c r="C754" s="5" t="s">
        <v>650</v>
      </c>
      <c r="D754" s="5" t="s">
        <v>518</v>
      </c>
      <c r="E754" s="5" t="s">
        <v>519</v>
      </c>
    </row>
    <row r="755" customFormat="false" ht="12" hidden="false" customHeight="false" outlineLevel="0" collapsed="false">
      <c r="C755" s="5" t="s">
        <v>651</v>
      </c>
      <c r="D755" s="5" t="s">
        <v>282</v>
      </c>
      <c r="E755" s="5" t="s">
        <v>652</v>
      </c>
    </row>
    <row r="756" customFormat="false" ht="12" hidden="false" customHeight="false" outlineLevel="0" collapsed="false">
      <c r="C756" s="5" t="s">
        <v>653</v>
      </c>
      <c r="D756" s="5" t="s">
        <v>223</v>
      </c>
      <c r="E756" s="5" t="s">
        <v>654</v>
      </c>
    </row>
    <row r="757" customFormat="false" ht="12" hidden="false" customHeight="false" outlineLevel="0" collapsed="false">
      <c r="C757" s="5" t="s">
        <v>655</v>
      </c>
      <c r="D757" s="5" t="s">
        <v>178</v>
      </c>
      <c r="E757" s="5" t="s">
        <v>656</v>
      </c>
    </row>
    <row r="758" customFormat="false" ht="12" hidden="false" customHeight="false" outlineLevel="0" collapsed="false">
      <c r="C758" s="5" t="s">
        <v>657</v>
      </c>
      <c r="D758" s="5" t="s">
        <v>178</v>
      </c>
      <c r="E758" s="5" t="s">
        <v>300</v>
      </c>
    </row>
    <row r="759" customFormat="false" ht="12" hidden="false" customHeight="false" outlineLevel="0" collapsed="false">
      <c r="C759" s="5" t="s">
        <v>658</v>
      </c>
      <c r="D759" s="5" t="s">
        <v>176</v>
      </c>
      <c r="E759" s="5" t="s">
        <v>659</v>
      </c>
    </row>
    <row r="760" customFormat="false" ht="12" hidden="false" customHeight="false" outlineLevel="0" collapsed="false">
      <c r="C760" s="5" t="s">
        <v>660</v>
      </c>
      <c r="D760" s="5" t="s">
        <v>202</v>
      </c>
    </row>
    <row r="761" customFormat="false" ht="12" hidden="false" customHeight="false" outlineLevel="0" collapsed="false">
      <c r="C761" s="5" t="s">
        <v>661</v>
      </c>
      <c r="D761" s="5" t="s">
        <v>204</v>
      </c>
    </row>
    <row r="762" customFormat="false" ht="12" hidden="false" customHeight="false" outlineLevel="0" collapsed="false">
      <c r="C762" s="5" t="s">
        <v>662</v>
      </c>
      <c r="D762" s="5" t="s">
        <v>494</v>
      </c>
      <c r="E762" s="5" t="s">
        <v>663</v>
      </c>
    </row>
    <row r="763" customFormat="false" ht="12" hidden="false" customHeight="false" outlineLevel="0" collapsed="false">
      <c r="C763" s="5" t="s">
        <v>664</v>
      </c>
      <c r="D763" s="5" t="s">
        <v>204</v>
      </c>
    </row>
    <row r="764" customFormat="false" ht="12" hidden="false" customHeight="false" outlineLevel="0" collapsed="false">
      <c r="C764" s="5" t="s">
        <v>665</v>
      </c>
      <c r="D764" s="5" t="s">
        <v>180</v>
      </c>
    </row>
    <row r="765" customFormat="false" ht="12" hidden="false" customHeight="false" outlineLevel="0" collapsed="false">
      <c r="C765" s="5" t="s">
        <v>666</v>
      </c>
      <c r="D765" s="5" t="s">
        <v>176</v>
      </c>
      <c r="E765" s="5" t="s">
        <v>667</v>
      </c>
    </row>
    <row r="766" customFormat="false" ht="12" hidden="false" customHeight="false" outlineLevel="0" collapsed="false">
      <c r="C766" s="5" t="s">
        <v>668</v>
      </c>
      <c r="D766" s="5" t="s">
        <v>396</v>
      </c>
    </row>
    <row r="767" customFormat="false" ht="12" hidden="false" customHeight="false" outlineLevel="0" collapsed="false">
      <c r="C767" s="5" t="s">
        <v>668</v>
      </c>
      <c r="D767" s="5" t="s">
        <v>396</v>
      </c>
    </row>
    <row r="768" customFormat="false" ht="12" hidden="false" customHeight="false" outlineLevel="0" collapsed="false">
      <c r="C768" s="5" t="s">
        <v>668</v>
      </c>
      <c r="D768" s="5" t="s">
        <v>396</v>
      </c>
    </row>
    <row r="769" customFormat="false" ht="12" hidden="false" customHeight="false" outlineLevel="0" collapsed="false">
      <c r="C769" s="5" t="s">
        <v>668</v>
      </c>
      <c r="D769" s="5" t="s">
        <v>396</v>
      </c>
    </row>
    <row r="770" customFormat="false" ht="12" hidden="false" customHeight="false" outlineLevel="0" collapsed="false">
      <c r="C770" s="5" t="s">
        <v>669</v>
      </c>
      <c r="D770" s="5" t="s">
        <v>180</v>
      </c>
      <c r="E770" s="5" t="s">
        <v>340</v>
      </c>
    </row>
    <row r="771" customFormat="false" ht="12" hidden="false" customHeight="false" outlineLevel="0" collapsed="false">
      <c r="C771" s="5" t="s">
        <v>670</v>
      </c>
      <c r="D771" s="5" t="s">
        <v>671</v>
      </c>
      <c r="E771" s="5" t="s">
        <v>672</v>
      </c>
    </row>
    <row r="772" customFormat="false" ht="12" hidden="false" customHeight="false" outlineLevel="0" collapsed="false">
      <c r="C772" s="5" t="s">
        <v>673</v>
      </c>
      <c r="D772" s="5" t="s">
        <v>228</v>
      </c>
      <c r="E772" s="5" t="s">
        <v>674</v>
      </c>
    </row>
    <row r="773" customFormat="false" ht="12" hidden="false" customHeight="false" outlineLevel="0" collapsed="false">
      <c r="C773" s="5" t="s">
        <v>675</v>
      </c>
      <c r="D773" s="5" t="s">
        <v>190</v>
      </c>
    </row>
    <row r="774" customFormat="false" ht="12" hidden="false" customHeight="false" outlineLevel="0" collapsed="false">
      <c r="C774" s="5" t="s">
        <v>675</v>
      </c>
      <c r="D774" s="5" t="s">
        <v>228</v>
      </c>
      <c r="E774" s="5" t="s">
        <v>676</v>
      </c>
    </row>
    <row r="775" customFormat="false" ht="12" hidden="false" customHeight="false" outlineLevel="0" collapsed="false">
      <c r="C775" s="5" t="s">
        <v>677</v>
      </c>
      <c r="D775" s="5" t="s">
        <v>192</v>
      </c>
    </row>
    <row r="776" customFormat="false" ht="12" hidden="false" customHeight="false" outlineLevel="0" collapsed="false">
      <c r="C776" s="5" t="s">
        <v>677</v>
      </c>
      <c r="D776" s="5" t="s">
        <v>192</v>
      </c>
    </row>
    <row r="777" customFormat="false" ht="12" hidden="false" customHeight="false" outlineLevel="0" collapsed="false">
      <c r="C777" s="5" t="s">
        <v>678</v>
      </c>
      <c r="D777" s="5" t="s">
        <v>202</v>
      </c>
    </row>
    <row r="778" customFormat="false" ht="12" hidden="false" customHeight="false" outlineLevel="0" collapsed="false">
      <c r="C778" s="5" t="s">
        <v>679</v>
      </c>
      <c r="D778" s="5" t="s">
        <v>190</v>
      </c>
      <c r="E778" s="5" t="s">
        <v>680</v>
      </c>
    </row>
    <row r="779" customFormat="false" ht="12" hidden="false" customHeight="false" outlineLevel="0" collapsed="false">
      <c r="C779" s="5" t="s">
        <v>679</v>
      </c>
      <c r="D779" s="5" t="s">
        <v>190</v>
      </c>
      <c r="E779" s="5" t="s">
        <v>681</v>
      </c>
    </row>
    <row r="780" customFormat="false" ht="12" hidden="false" customHeight="false" outlineLevel="0" collapsed="false">
      <c r="C780" s="5" t="s">
        <v>682</v>
      </c>
      <c r="D780" s="5" t="s">
        <v>422</v>
      </c>
      <c r="E780" s="5" t="s">
        <v>683</v>
      </c>
    </row>
    <row r="781" customFormat="false" ht="12" hidden="false" customHeight="false" outlineLevel="0" collapsed="false">
      <c r="C781" s="5" t="s">
        <v>684</v>
      </c>
      <c r="D781" s="5" t="s">
        <v>190</v>
      </c>
    </row>
    <row r="782" customFormat="false" ht="12" hidden="false" customHeight="false" outlineLevel="0" collapsed="false">
      <c r="C782" s="5" t="s">
        <v>684</v>
      </c>
      <c r="D782" s="5" t="s">
        <v>190</v>
      </c>
    </row>
    <row r="783" customFormat="false" ht="12" hidden="false" customHeight="false" outlineLevel="0" collapsed="false">
      <c r="C783" s="5" t="s">
        <v>685</v>
      </c>
      <c r="D783" s="5" t="s">
        <v>176</v>
      </c>
      <c r="E783" s="5" t="s">
        <v>460</v>
      </c>
    </row>
    <row r="784" customFormat="false" ht="12" hidden="false" customHeight="false" outlineLevel="0" collapsed="false">
      <c r="C784" s="5" t="s">
        <v>685</v>
      </c>
      <c r="D784" s="5" t="s">
        <v>180</v>
      </c>
      <c r="E784" s="5" t="s">
        <v>460</v>
      </c>
    </row>
    <row r="785" customFormat="false" ht="12" hidden="false" customHeight="false" outlineLevel="0" collapsed="false">
      <c r="C785" s="5" t="s">
        <v>685</v>
      </c>
      <c r="D785" s="5" t="s">
        <v>180</v>
      </c>
      <c r="E785" s="5" t="s">
        <v>460</v>
      </c>
    </row>
    <row r="786" customFormat="false" ht="12" hidden="false" customHeight="false" outlineLevel="0" collapsed="false">
      <c r="C786" s="5" t="s">
        <v>686</v>
      </c>
      <c r="D786" s="5" t="s">
        <v>228</v>
      </c>
      <c r="E786" s="5" t="s">
        <v>687</v>
      </c>
    </row>
    <row r="787" customFormat="false" ht="12" hidden="false" customHeight="false" outlineLevel="0" collapsed="false">
      <c r="C787" s="5" t="s">
        <v>688</v>
      </c>
      <c r="D787" s="5" t="s">
        <v>185</v>
      </c>
    </row>
    <row r="788" customFormat="false" ht="12" hidden="false" customHeight="false" outlineLevel="0" collapsed="false">
      <c r="C788" s="5" t="s">
        <v>688</v>
      </c>
      <c r="D788" s="5" t="s">
        <v>185</v>
      </c>
    </row>
    <row r="789" customFormat="false" ht="12" hidden="false" customHeight="false" outlineLevel="0" collapsed="false">
      <c r="C789" s="5" t="s">
        <v>689</v>
      </c>
      <c r="D789" s="5" t="s">
        <v>185</v>
      </c>
    </row>
    <row r="790" customFormat="false" ht="12" hidden="false" customHeight="false" outlineLevel="0" collapsed="false">
      <c r="C790" s="5" t="s">
        <v>689</v>
      </c>
      <c r="D790" s="5" t="s">
        <v>185</v>
      </c>
    </row>
    <row r="791" customFormat="false" ht="12" hidden="false" customHeight="false" outlineLevel="0" collapsed="false">
      <c r="C791" s="5" t="s">
        <v>689</v>
      </c>
      <c r="D791" s="5" t="s">
        <v>185</v>
      </c>
    </row>
    <row r="792" customFormat="false" ht="12" hidden="false" customHeight="false" outlineLevel="0" collapsed="false">
      <c r="C792" s="5" t="s">
        <v>690</v>
      </c>
      <c r="D792" s="5" t="s">
        <v>185</v>
      </c>
    </row>
    <row r="793" customFormat="false" ht="12" hidden="false" customHeight="false" outlineLevel="0" collapsed="false">
      <c r="C793" s="5" t="s">
        <v>690</v>
      </c>
      <c r="D793" s="5" t="s">
        <v>185</v>
      </c>
    </row>
    <row r="794" customFormat="false" ht="12" hidden="false" customHeight="false" outlineLevel="0" collapsed="false">
      <c r="C794" s="5" t="s">
        <v>691</v>
      </c>
      <c r="D794" s="5" t="s">
        <v>192</v>
      </c>
    </row>
    <row r="795" customFormat="false" ht="12" hidden="false" customHeight="false" outlineLevel="0" collapsed="false">
      <c r="C795" s="5" t="s">
        <v>691</v>
      </c>
      <c r="D795" s="5" t="s">
        <v>192</v>
      </c>
    </row>
    <row r="796" customFormat="false" ht="12" hidden="false" customHeight="false" outlineLevel="0" collapsed="false">
      <c r="C796" s="5" t="s">
        <v>692</v>
      </c>
      <c r="D796" s="5" t="s">
        <v>180</v>
      </c>
      <c r="E796" s="5" t="s">
        <v>693</v>
      </c>
    </row>
    <row r="797" customFormat="false" ht="12" hidden="false" customHeight="false" outlineLevel="0" collapsed="false">
      <c r="C797" s="5" t="s">
        <v>692</v>
      </c>
      <c r="D797" s="5" t="s">
        <v>180</v>
      </c>
    </row>
    <row r="798" customFormat="false" ht="12" hidden="false" customHeight="false" outlineLevel="0" collapsed="false">
      <c r="C798" s="5" t="s">
        <v>692</v>
      </c>
      <c r="D798" s="5" t="s">
        <v>180</v>
      </c>
    </row>
    <row r="799" customFormat="false" ht="12" hidden="false" customHeight="false" outlineLevel="0" collapsed="false">
      <c r="C799" s="5" t="s">
        <v>694</v>
      </c>
      <c r="D799" s="5" t="s">
        <v>176</v>
      </c>
      <c r="E799" s="5" t="s">
        <v>695</v>
      </c>
    </row>
    <row r="800" customFormat="false" ht="12" hidden="false" customHeight="false" outlineLevel="0" collapsed="false">
      <c r="C800" s="5" t="s">
        <v>696</v>
      </c>
      <c r="D800" s="5" t="s">
        <v>176</v>
      </c>
      <c r="E800" s="5" t="s">
        <v>697</v>
      </c>
    </row>
    <row r="801" customFormat="false" ht="12" hidden="false" customHeight="false" outlineLevel="0" collapsed="false">
      <c r="C801" s="5" t="s">
        <v>698</v>
      </c>
      <c r="D801" s="5" t="s">
        <v>188</v>
      </c>
      <c r="E801" s="5" t="s">
        <v>699</v>
      </c>
    </row>
    <row r="802" customFormat="false" ht="12" hidden="false" customHeight="false" outlineLevel="0" collapsed="false">
      <c r="C802" s="5" t="s">
        <v>698</v>
      </c>
      <c r="D802" s="5" t="s">
        <v>188</v>
      </c>
    </row>
    <row r="803" customFormat="false" ht="12" hidden="false" customHeight="false" outlineLevel="0" collapsed="false">
      <c r="C803" s="5" t="s">
        <v>700</v>
      </c>
      <c r="D803" s="5" t="s">
        <v>188</v>
      </c>
      <c r="E803" s="5" t="s">
        <v>701</v>
      </c>
    </row>
    <row r="804" customFormat="false" ht="12" hidden="false" customHeight="false" outlineLevel="0" collapsed="false">
      <c r="C804" s="5" t="s">
        <v>702</v>
      </c>
      <c r="D804" s="5" t="s">
        <v>182</v>
      </c>
      <c r="E804" s="5" t="s">
        <v>703</v>
      </c>
    </row>
    <row r="805" customFormat="false" ht="12" hidden="false" customHeight="false" outlineLevel="0" collapsed="false">
      <c r="C805" s="5" t="s">
        <v>54</v>
      </c>
      <c r="D805" s="5" t="s">
        <v>182</v>
      </c>
      <c r="E805" s="5" t="s">
        <v>704</v>
      </c>
    </row>
    <row r="806" customFormat="false" ht="12" hidden="false" customHeight="false" outlineLevel="0" collapsed="false">
      <c r="C806" s="5" t="s">
        <v>68</v>
      </c>
      <c r="D806" s="5" t="s">
        <v>182</v>
      </c>
      <c r="E806" s="5" t="s">
        <v>705</v>
      </c>
    </row>
    <row r="807" customFormat="false" ht="12" hidden="false" customHeight="false" outlineLevel="0" collapsed="false">
      <c r="C807" s="5" t="s">
        <v>706</v>
      </c>
      <c r="D807" s="5" t="s">
        <v>182</v>
      </c>
      <c r="E807" s="5" t="s">
        <v>707</v>
      </c>
    </row>
    <row r="808" customFormat="false" ht="12" hidden="false" customHeight="false" outlineLevel="0" collapsed="false">
      <c r="C808" s="5" t="s">
        <v>161</v>
      </c>
      <c r="D808" s="5" t="s">
        <v>182</v>
      </c>
    </row>
    <row r="809" customFormat="false" ht="12" hidden="false" customHeight="false" outlineLevel="0" collapsed="false">
      <c r="C809" s="5" t="s">
        <v>708</v>
      </c>
      <c r="D809" s="5" t="s">
        <v>182</v>
      </c>
      <c r="E809" s="5" t="s">
        <v>709</v>
      </c>
    </row>
    <row r="810" customFormat="false" ht="12" hidden="false" customHeight="false" outlineLevel="0" collapsed="false">
      <c r="C810" s="5" t="s">
        <v>710</v>
      </c>
      <c r="D810" s="5" t="s">
        <v>214</v>
      </c>
    </row>
    <row r="811" customFormat="false" ht="12" hidden="false" customHeight="false" outlineLevel="0" collapsed="false">
      <c r="C811" s="5" t="s">
        <v>711</v>
      </c>
      <c r="D811" s="5" t="s">
        <v>190</v>
      </c>
      <c r="E811" s="5" t="s">
        <v>712</v>
      </c>
    </row>
    <row r="812" customFormat="false" ht="12" hidden="false" customHeight="false" outlineLevel="0" collapsed="false">
      <c r="C812" s="5" t="s">
        <v>713</v>
      </c>
      <c r="D812" s="5" t="s">
        <v>223</v>
      </c>
      <c r="E812" s="5" t="s">
        <v>714</v>
      </c>
    </row>
    <row r="813" customFormat="false" ht="12" hidden="false" customHeight="false" outlineLevel="0" collapsed="false">
      <c r="C813" s="5" t="s">
        <v>715</v>
      </c>
      <c r="D813" s="5" t="s">
        <v>190</v>
      </c>
      <c r="E813" s="5" t="s">
        <v>716</v>
      </c>
    </row>
    <row r="814" customFormat="false" ht="12" hidden="false" customHeight="false" outlineLevel="0" collapsed="false">
      <c r="C814" s="5" t="s">
        <v>717</v>
      </c>
      <c r="D814" s="5" t="s">
        <v>396</v>
      </c>
    </row>
    <row r="815" customFormat="false" ht="12" hidden="false" customHeight="false" outlineLevel="0" collapsed="false">
      <c r="C815" s="5" t="s">
        <v>717</v>
      </c>
      <c r="D815" s="5" t="s">
        <v>396</v>
      </c>
    </row>
    <row r="816" customFormat="false" ht="12" hidden="false" customHeight="false" outlineLevel="0" collapsed="false">
      <c r="C816" s="5" t="s">
        <v>717</v>
      </c>
      <c r="D816" s="5" t="s">
        <v>396</v>
      </c>
    </row>
    <row r="817" customFormat="false" ht="12" hidden="false" customHeight="false" outlineLevel="0" collapsed="false">
      <c r="C817" s="5" t="s">
        <v>717</v>
      </c>
      <c r="D817" s="5" t="s">
        <v>396</v>
      </c>
    </row>
    <row r="818" customFormat="false" ht="12" hidden="false" customHeight="false" outlineLevel="0" collapsed="false">
      <c r="C818" s="5" t="s">
        <v>718</v>
      </c>
      <c r="D818" s="5" t="s">
        <v>192</v>
      </c>
    </row>
    <row r="819" customFormat="false" ht="12" hidden="false" customHeight="false" outlineLevel="0" collapsed="false">
      <c r="C819" s="5" t="s">
        <v>719</v>
      </c>
      <c r="D819" s="5" t="s">
        <v>176</v>
      </c>
      <c r="E819" s="5" t="s">
        <v>720</v>
      </c>
    </row>
    <row r="820" customFormat="false" ht="12" hidden="false" customHeight="false" outlineLevel="0" collapsed="false">
      <c r="C820" s="5" t="s">
        <v>721</v>
      </c>
      <c r="D820" s="5" t="s">
        <v>178</v>
      </c>
      <c r="E820" s="5" t="s">
        <v>722</v>
      </c>
    </row>
    <row r="821" customFormat="false" ht="12" hidden="false" customHeight="false" outlineLevel="0" collapsed="false">
      <c r="C821" s="5" t="s">
        <v>723</v>
      </c>
      <c r="D821" s="5" t="s">
        <v>178</v>
      </c>
      <c r="E821" s="5" t="s">
        <v>724</v>
      </c>
    </row>
    <row r="822" customFormat="false" ht="12" hidden="false" customHeight="false" outlineLevel="0" collapsed="false">
      <c r="C822" s="5" t="s">
        <v>725</v>
      </c>
      <c r="D822" s="5" t="s">
        <v>202</v>
      </c>
    </row>
    <row r="823" customFormat="false" ht="12" hidden="false" customHeight="false" outlineLevel="0" collapsed="false">
      <c r="C823" s="5" t="s">
        <v>725</v>
      </c>
      <c r="D823" s="5" t="s">
        <v>202</v>
      </c>
      <c r="E823" s="5" t="s">
        <v>726</v>
      </c>
    </row>
    <row r="824" customFormat="false" ht="12" hidden="false" customHeight="false" outlineLevel="0" collapsed="false">
      <c r="C824" s="5" t="s">
        <v>727</v>
      </c>
      <c r="D824" s="5" t="s">
        <v>190</v>
      </c>
      <c r="E824" s="5" t="s">
        <v>728</v>
      </c>
    </row>
    <row r="825" customFormat="false" ht="12" hidden="false" customHeight="false" outlineLevel="0" collapsed="false">
      <c r="C825" s="5" t="s">
        <v>729</v>
      </c>
      <c r="D825" s="5" t="s">
        <v>190</v>
      </c>
      <c r="E825" s="5" t="s">
        <v>730</v>
      </c>
    </row>
    <row r="826" customFormat="false" ht="12" hidden="false" customHeight="false" outlineLevel="0" collapsed="false">
      <c r="C826" s="5" t="s">
        <v>731</v>
      </c>
      <c r="D826" s="5" t="s">
        <v>190</v>
      </c>
      <c r="E826" s="5" t="s">
        <v>732</v>
      </c>
    </row>
    <row r="827" customFormat="false" ht="12" hidden="false" customHeight="false" outlineLevel="0" collapsed="false">
      <c r="C827" s="5" t="s">
        <v>146</v>
      </c>
      <c r="D827" s="5" t="s">
        <v>190</v>
      </c>
    </row>
    <row r="828" customFormat="false" ht="12" hidden="false" customHeight="false" outlineLevel="0" collapsed="false">
      <c r="C828" s="5" t="s">
        <v>733</v>
      </c>
      <c r="D828" s="5" t="s">
        <v>190</v>
      </c>
      <c r="E828" s="5" t="s">
        <v>734</v>
      </c>
    </row>
    <row r="829" customFormat="false" ht="12" hidden="false" customHeight="false" outlineLevel="0" collapsed="false">
      <c r="C829" s="5" t="s">
        <v>735</v>
      </c>
      <c r="D829" s="5" t="s">
        <v>190</v>
      </c>
    </row>
    <row r="830" customFormat="false" ht="12" hidden="false" customHeight="false" outlineLevel="0" collapsed="false">
      <c r="C830" s="5" t="s">
        <v>735</v>
      </c>
      <c r="D830" s="5" t="s">
        <v>219</v>
      </c>
      <c r="E830" s="5" t="s">
        <v>736</v>
      </c>
    </row>
    <row r="831" customFormat="false" ht="12" hidden="false" customHeight="false" outlineLevel="0" collapsed="false">
      <c r="C831" s="5" t="s">
        <v>735</v>
      </c>
      <c r="D831" s="5" t="s">
        <v>178</v>
      </c>
      <c r="E831" s="5" t="s">
        <v>737</v>
      </c>
    </row>
    <row r="832" customFormat="false" ht="12" hidden="false" customHeight="false" outlineLevel="0" collapsed="false">
      <c r="C832" s="5" t="s">
        <v>738</v>
      </c>
      <c r="D832" s="5" t="s">
        <v>180</v>
      </c>
      <c r="E832" s="5" t="s">
        <v>739</v>
      </c>
    </row>
    <row r="833" customFormat="false" ht="12" hidden="false" customHeight="false" outlineLevel="0" collapsed="false">
      <c r="C833" s="5" t="s">
        <v>738</v>
      </c>
      <c r="D833" s="5" t="s">
        <v>180</v>
      </c>
      <c r="E833" s="5" t="s">
        <v>739</v>
      </c>
    </row>
    <row r="834" customFormat="false" ht="12" hidden="false" customHeight="false" outlineLevel="0" collapsed="false">
      <c r="C834" s="5" t="s">
        <v>740</v>
      </c>
      <c r="D834" s="5" t="s">
        <v>228</v>
      </c>
      <c r="E834" s="5" t="s">
        <v>741</v>
      </c>
    </row>
    <row r="835" customFormat="false" ht="12" hidden="false" customHeight="false" outlineLevel="0" collapsed="false">
      <c r="C835" s="5" t="s">
        <v>742</v>
      </c>
      <c r="D835" s="5" t="s">
        <v>180</v>
      </c>
    </row>
    <row r="836" customFormat="false" ht="12" hidden="false" customHeight="false" outlineLevel="0" collapsed="false">
      <c r="C836" s="5" t="s">
        <v>128</v>
      </c>
      <c r="D836" s="5" t="s">
        <v>190</v>
      </c>
    </row>
    <row r="837" customFormat="false" ht="12" hidden="false" customHeight="false" outlineLevel="0" collapsed="false">
      <c r="C837" s="5" t="s">
        <v>8</v>
      </c>
      <c r="D837" s="5" t="s">
        <v>190</v>
      </c>
    </row>
    <row r="838" customFormat="false" ht="12" hidden="false" customHeight="false" outlineLevel="0" collapsed="false">
      <c r="C838" s="5" t="s">
        <v>118</v>
      </c>
      <c r="D838" s="5" t="s">
        <v>211</v>
      </c>
      <c r="E838" s="5" t="s">
        <v>743</v>
      </c>
    </row>
    <row r="839" customFormat="false" ht="12" hidden="false" customHeight="false" outlineLevel="0" collapsed="false">
      <c r="C839" s="5" t="s">
        <v>118</v>
      </c>
      <c r="D839" s="5" t="s">
        <v>211</v>
      </c>
      <c r="E839" s="5" t="s">
        <v>743</v>
      </c>
    </row>
    <row r="840" customFormat="false" ht="12" hidden="false" customHeight="false" outlineLevel="0" collapsed="false">
      <c r="C840" s="5" t="s">
        <v>118</v>
      </c>
      <c r="D840" s="5" t="s">
        <v>211</v>
      </c>
      <c r="E840" s="5" t="s">
        <v>743</v>
      </c>
    </row>
    <row r="841" customFormat="false" ht="12" hidden="false" customHeight="false" outlineLevel="0" collapsed="false">
      <c r="C841" s="5" t="s">
        <v>118</v>
      </c>
      <c r="D841" s="5" t="s">
        <v>211</v>
      </c>
      <c r="E841" s="5" t="s">
        <v>743</v>
      </c>
    </row>
    <row r="842" customFormat="false" ht="12" hidden="false" customHeight="false" outlineLevel="0" collapsed="false">
      <c r="C842" s="5" t="s">
        <v>118</v>
      </c>
      <c r="D842" s="5" t="s">
        <v>211</v>
      </c>
      <c r="E842" s="5" t="s">
        <v>743</v>
      </c>
    </row>
    <row r="843" customFormat="false" ht="12" hidden="false" customHeight="false" outlineLevel="0" collapsed="false">
      <c r="C843" s="5" t="s">
        <v>118</v>
      </c>
      <c r="D843" s="5" t="s">
        <v>211</v>
      </c>
      <c r="E843" s="5" t="s">
        <v>743</v>
      </c>
    </row>
    <row r="844" customFormat="false" ht="12" hidden="false" customHeight="false" outlineLevel="0" collapsed="false">
      <c r="C844" s="5" t="s">
        <v>118</v>
      </c>
      <c r="D844" s="5" t="s">
        <v>211</v>
      </c>
      <c r="E844" s="5" t="s">
        <v>743</v>
      </c>
    </row>
    <row r="845" customFormat="false" ht="12" hidden="false" customHeight="false" outlineLevel="0" collapsed="false">
      <c r="C845" s="5" t="s">
        <v>744</v>
      </c>
      <c r="D845" s="5" t="s">
        <v>214</v>
      </c>
    </row>
    <row r="846" customFormat="false" ht="12" hidden="false" customHeight="false" outlineLevel="0" collapsed="false">
      <c r="C846" s="5" t="s">
        <v>745</v>
      </c>
      <c r="D846" s="5" t="s">
        <v>214</v>
      </c>
      <c r="E846" s="5" t="s">
        <v>746</v>
      </c>
    </row>
    <row r="847" customFormat="false" ht="12" hidden="false" customHeight="false" outlineLevel="0" collapsed="false">
      <c r="C847" s="5" t="s">
        <v>747</v>
      </c>
      <c r="D847" s="5" t="s">
        <v>422</v>
      </c>
      <c r="E847" s="5" t="s">
        <v>748</v>
      </c>
    </row>
    <row r="848" customFormat="false" ht="12" hidden="false" customHeight="false" outlineLevel="0" collapsed="false">
      <c r="C848" s="5" t="s">
        <v>749</v>
      </c>
      <c r="D848" s="5" t="s">
        <v>214</v>
      </c>
    </row>
    <row r="849" customFormat="false" ht="12" hidden="false" customHeight="false" outlineLevel="0" collapsed="false">
      <c r="C849" s="5" t="s">
        <v>750</v>
      </c>
      <c r="D849" s="5" t="s">
        <v>555</v>
      </c>
      <c r="E849" s="5" t="s">
        <v>751</v>
      </c>
    </row>
    <row r="850" customFormat="false" ht="12" hidden="false" customHeight="false" outlineLevel="0" collapsed="false">
      <c r="C850" s="5" t="s">
        <v>752</v>
      </c>
      <c r="D850" s="5" t="s">
        <v>218</v>
      </c>
      <c r="E850" s="5" t="s">
        <v>753</v>
      </c>
    </row>
    <row r="851" customFormat="false" ht="12" hidden="false" customHeight="false" outlineLevel="0" collapsed="false">
      <c r="C851" s="5" t="s">
        <v>752</v>
      </c>
      <c r="D851" s="5" t="s">
        <v>218</v>
      </c>
      <c r="E851" s="5" t="s">
        <v>754</v>
      </c>
    </row>
    <row r="852" customFormat="false" ht="12" hidden="false" customHeight="false" outlineLevel="0" collapsed="false">
      <c r="C852" s="5" t="s">
        <v>752</v>
      </c>
      <c r="D852" s="5" t="s">
        <v>218</v>
      </c>
      <c r="E852" s="5" t="s">
        <v>754</v>
      </c>
    </row>
    <row r="853" customFormat="false" ht="12" hidden="false" customHeight="false" outlineLevel="0" collapsed="false">
      <c r="C853" s="5" t="s">
        <v>752</v>
      </c>
      <c r="D853" s="5" t="s">
        <v>218</v>
      </c>
      <c r="E853" s="5" t="s">
        <v>754</v>
      </c>
    </row>
    <row r="854" customFormat="false" ht="12" hidden="false" customHeight="false" outlineLevel="0" collapsed="false">
      <c r="C854" s="5" t="s">
        <v>752</v>
      </c>
      <c r="D854" s="5" t="s">
        <v>218</v>
      </c>
      <c r="E854" s="5" t="s">
        <v>754</v>
      </c>
    </row>
    <row r="855" customFormat="false" ht="12" hidden="false" customHeight="false" outlineLevel="0" collapsed="false">
      <c r="C855" s="5" t="s">
        <v>752</v>
      </c>
      <c r="D855" s="5" t="s">
        <v>218</v>
      </c>
      <c r="E855" s="5" t="s">
        <v>754</v>
      </c>
    </row>
    <row r="856" customFormat="false" ht="12" hidden="false" customHeight="false" outlineLevel="0" collapsed="false">
      <c r="C856" s="5" t="s">
        <v>752</v>
      </c>
      <c r="D856" s="5" t="s">
        <v>218</v>
      </c>
      <c r="E856" s="5" t="s">
        <v>754</v>
      </c>
    </row>
    <row r="857" customFormat="false" ht="12" hidden="false" customHeight="false" outlineLevel="0" collapsed="false">
      <c r="C857" s="5" t="s">
        <v>752</v>
      </c>
      <c r="D857" s="5" t="s">
        <v>218</v>
      </c>
      <c r="E857" s="5" t="s">
        <v>754</v>
      </c>
    </row>
    <row r="858" customFormat="false" ht="12" hidden="false" customHeight="false" outlineLevel="0" collapsed="false">
      <c r="C858" s="5" t="s">
        <v>755</v>
      </c>
      <c r="D858" s="5" t="s">
        <v>214</v>
      </c>
    </row>
    <row r="859" customFormat="false" ht="12" hidden="false" customHeight="false" outlineLevel="0" collapsed="false">
      <c r="C859" s="5" t="s">
        <v>756</v>
      </c>
      <c r="D859" s="5" t="s">
        <v>396</v>
      </c>
    </row>
    <row r="860" customFormat="false" ht="12" hidden="false" customHeight="false" outlineLevel="0" collapsed="false">
      <c r="C860" s="5" t="s">
        <v>757</v>
      </c>
      <c r="D860" s="5" t="s">
        <v>180</v>
      </c>
      <c r="E860" s="5" t="s">
        <v>758</v>
      </c>
    </row>
    <row r="861" customFormat="false" ht="12" hidden="false" customHeight="false" outlineLevel="0" collapsed="false">
      <c r="C861" s="5" t="s">
        <v>759</v>
      </c>
      <c r="D861" s="5" t="s">
        <v>178</v>
      </c>
      <c r="E861" s="5" t="s">
        <v>760</v>
      </c>
    </row>
    <row r="862" customFormat="false" ht="12" hidden="false" customHeight="false" outlineLevel="0" collapsed="false">
      <c r="C862" s="5" t="s">
        <v>761</v>
      </c>
      <c r="D862" s="5" t="s">
        <v>178</v>
      </c>
      <c r="E862" s="5" t="s">
        <v>762</v>
      </c>
    </row>
    <row r="863" customFormat="false" ht="12" hidden="false" customHeight="false" outlineLevel="0" collapsed="false">
      <c r="C863" s="5" t="s">
        <v>763</v>
      </c>
      <c r="D863" s="5" t="s">
        <v>192</v>
      </c>
    </row>
    <row r="864" customFormat="false" ht="12" hidden="false" customHeight="false" outlineLevel="0" collapsed="false">
      <c r="C864" s="5" t="s">
        <v>764</v>
      </c>
      <c r="D864" s="5" t="s">
        <v>219</v>
      </c>
      <c r="E864" s="5" t="s">
        <v>765</v>
      </c>
    </row>
    <row r="865" customFormat="false" ht="12" hidden="false" customHeight="false" outlineLevel="0" collapsed="false">
      <c r="C865" s="5" t="s">
        <v>764</v>
      </c>
      <c r="D865" s="5" t="s">
        <v>219</v>
      </c>
    </row>
    <row r="866" customFormat="false" ht="12" hidden="false" customHeight="false" outlineLevel="0" collapsed="false">
      <c r="C866" s="5" t="s">
        <v>766</v>
      </c>
      <c r="D866" s="5" t="s">
        <v>198</v>
      </c>
      <c r="E866" s="5" t="s">
        <v>767</v>
      </c>
    </row>
    <row r="867" customFormat="false" ht="12" hidden="false" customHeight="false" outlineLevel="0" collapsed="false">
      <c r="C867" s="5" t="s">
        <v>766</v>
      </c>
      <c r="D867" s="5" t="s">
        <v>198</v>
      </c>
      <c r="E867" s="5" t="s">
        <v>767</v>
      </c>
    </row>
    <row r="868" customFormat="false" ht="12" hidden="false" customHeight="false" outlineLevel="0" collapsed="false">
      <c r="C868" s="5" t="s">
        <v>768</v>
      </c>
      <c r="D868" s="5" t="s">
        <v>176</v>
      </c>
      <c r="E868" s="5" t="s">
        <v>769</v>
      </c>
    </row>
    <row r="869" customFormat="false" ht="12" hidden="false" customHeight="false" outlineLevel="0" collapsed="false">
      <c r="C869" s="5" t="s">
        <v>770</v>
      </c>
      <c r="D869" s="5" t="s">
        <v>176</v>
      </c>
      <c r="E869" s="5" t="s">
        <v>771</v>
      </c>
    </row>
    <row r="870" customFormat="false" ht="12" hidden="false" customHeight="false" outlineLevel="0" collapsed="false">
      <c r="C870" s="5" t="s">
        <v>772</v>
      </c>
      <c r="D870" s="5" t="s">
        <v>176</v>
      </c>
      <c r="E870" s="5" t="s">
        <v>773</v>
      </c>
    </row>
    <row r="871" customFormat="false" ht="12" hidden="false" customHeight="false" outlineLevel="0" collapsed="false">
      <c r="C871" s="5" t="s">
        <v>774</v>
      </c>
      <c r="D871" s="5" t="s">
        <v>176</v>
      </c>
      <c r="E871" s="5" t="s">
        <v>775</v>
      </c>
    </row>
    <row r="872" customFormat="false" ht="12" hidden="false" customHeight="false" outlineLevel="0" collapsed="false">
      <c r="C872" s="5" t="s">
        <v>776</v>
      </c>
      <c r="D872" s="5" t="s">
        <v>192</v>
      </c>
    </row>
    <row r="873" customFormat="false" ht="12" hidden="false" customHeight="false" outlineLevel="0" collapsed="false">
      <c r="C873" s="5" t="s">
        <v>777</v>
      </c>
      <c r="D873" s="5" t="s">
        <v>180</v>
      </c>
      <c r="E873" s="5" t="s">
        <v>778</v>
      </c>
    </row>
    <row r="874" customFormat="false" ht="12" hidden="false" customHeight="false" outlineLevel="0" collapsed="false">
      <c r="C874" s="5" t="s">
        <v>779</v>
      </c>
      <c r="D874" s="5" t="s">
        <v>230</v>
      </c>
    </row>
    <row r="875" customFormat="false" ht="12" hidden="false" customHeight="false" outlineLevel="0" collapsed="false">
      <c r="C875" s="5" t="s">
        <v>780</v>
      </c>
      <c r="D875" s="5" t="s">
        <v>192</v>
      </c>
    </row>
    <row r="876" customFormat="false" ht="12" hidden="false" customHeight="false" outlineLevel="0" collapsed="false">
      <c r="C876" s="5" t="s">
        <v>781</v>
      </c>
      <c r="D876" s="5" t="s">
        <v>192</v>
      </c>
    </row>
    <row r="877" customFormat="false" ht="12" hidden="false" customHeight="false" outlineLevel="0" collapsed="false">
      <c r="C877" s="5" t="s">
        <v>782</v>
      </c>
      <c r="D877" s="5" t="s">
        <v>176</v>
      </c>
      <c r="E877" s="5" t="s">
        <v>783</v>
      </c>
    </row>
    <row r="878" customFormat="false" ht="12" hidden="false" customHeight="false" outlineLevel="0" collapsed="false">
      <c r="C878" s="5" t="s">
        <v>784</v>
      </c>
      <c r="D878" s="5" t="s">
        <v>176</v>
      </c>
    </row>
    <row r="879" customFormat="false" ht="12" hidden="false" customHeight="false" outlineLevel="0" collapsed="false">
      <c r="C879" s="5" t="s">
        <v>784</v>
      </c>
      <c r="D879" s="5" t="s">
        <v>176</v>
      </c>
    </row>
    <row r="880" customFormat="false" ht="12" hidden="false" customHeight="false" outlineLevel="0" collapsed="false">
      <c r="C880" s="5" t="s">
        <v>785</v>
      </c>
      <c r="D880" s="5" t="s">
        <v>176</v>
      </c>
    </row>
    <row r="881" customFormat="false" ht="12" hidden="false" customHeight="false" outlineLevel="0" collapsed="false">
      <c r="C881" s="5" t="s">
        <v>785</v>
      </c>
      <c r="D881" s="5" t="s">
        <v>176</v>
      </c>
      <c r="E881" s="5" t="s">
        <v>786</v>
      </c>
    </row>
    <row r="882" customFormat="false" ht="12" hidden="false" customHeight="false" outlineLevel="0" collapsed="false">
      <c r="C882" s="5" t="s">
        <v>787</v>
      </c>
      <c r="D882" s="5" t="s">
        <v>176</v>
      </c>
    </row>
    <row r="883" customFormat="false" ht="12" hidden="false" customHeight="false" outlineLevel="0" collapsed="false">
      <c r="C883" s="5" t="s">
        <v>787</v>
      </c>
      <c r="D883" s="5" t="s">
        <v>176</v>
      </c>
    </row>
    <row r="884" customFormat="false" ht="12" hidden="false" customHeight="false" outlineLevel="0" collapsed="false">
      <c r="C884" s="5" t="s">
        <v>788</v>
      </c>
      <c r="D884" s="5" t="s">
        <v>176</v>
      </c>
      <c r="E884" s="5" t="s">
        <v>789</v>
      </c>
    </row>
    <row r="885" customFormat="false" ht="12" hidden="false" customHeight="false" outlineLevel="0" collapsed="false">
      <c r="C885" s="5" t="s">
        <v>790</v>
      </c>
      <c r="D885" s="5" t="s">
        <v>176</v>
      </c>
    </row>
    <row r="886" customFormat="false" ht="12" hidden="false" customHeight="false" outlineLevel="0" collapsed="false">
      <c r="C886" s="5" t="s">
        <v>791</v>
      </c>
      <c r="D886" s="5" t="s">
        <v>192</v>
      </c>
    </row>
    <row r="887" customFormat="false" ht="12" hidden="false" customHeight="false" outlineLevel="0" collapsed="false">
      <c r="C887" s="5" t="s">
        <v>791</v>
      </c>
      <c r="D887" s="5" t="s">
        <v>192</v>
      </c>
    </row>
    <row r="888" customFormat="false" ht="12" hidden="false" customHeight="false" outlineLevel="0" collapsed="false">
      <c r="C888" s="5" t="s">
        <v>792</v>
      </c>
      <c r="D888" s="5" t="s">
        <v>176</v>
      </c>
      <c r="E888" s="5" t="s">
        <v>312</v>
      </c>
    </row>
    <row r="889" customFormat="false" ht="12" hidden="false" customHeight="false" outlineLevel="0" collapsed="false">
      <c r="C889" s="5" t="s">
        <v>792</v>
      </c>
      <c r="D889" s="5" t="s">
        <v>190</v>
      </c>
    </row>
    <row r="890" customFormat="false" ht="12" hidden="false" customHeight="false" outlineLevel="0" collapsed="false">
      <c r="C890" s="5" t="s">
        <v>793</v>
      </c>
      <c r="D890" s="5" t="s">
        <v>176</v>
      </c>
      <c r="E890" s="5" t="s">
        <v>794</v>
      </c>
    </row>
    <row r="891" customFormat="false" ht="12" hidden="false" customHeight="false" outlineLevel="0" collapsed="false">
      <c r="C891" s="5" t="s">
        <v>795</v>
      </c>
      <c r="D891" s="5" t="s">
        <v>190</v>
      </c>
      <c r="E891" s="5" t="s">
        <v>796</v>
      </c>
    </row>
    <row r="892" customFormat="false" ht="12" hidden="false" customHeight="false" outlineLevel="0" collapsed="false">
      <c r="C892" s="5" t="s">
        <v>797</v>
      </c>
      <c r="D892" s="5" t="s">
        <v>198</v>
      </c>
    </row>
    <row r="893" customFormat="false" ht="12" hidden="false" customHeight="false" outlineLevel="0" collapsed="false">
      <c r="C893" s="5" t="s">
        <v>798</v>
      </c>
      <c r="D893" s="5" t="s">
        <v>178</v>
      </c>
      <c r="E893" s="5" t="s">
        <v>799</v>
      </c>
    </row>
    <row r="894" customFormat="false" ht="12" hidden="false" customHeight="false" outlineLevel="0" collapsed="false">
      <c r="C894" s="5" t="s">
        <v>800</v>
      </c>
      <c r="D894" s="5" t="s">
        <v>176</v>
      </c>
      <c r="E894" s="5" t="s">
        <v>801</v>
      </c>
    </row>
    <row r="895" customFormat="false" ht="12" hidden="false" customHeight="false" outlineLevel="0" collapsed="false">
      <c r="C895" s="5" t="s">
        <v>802</v>
      </c>
      <c r="D895" s="5" t="s">
        <v>192</v>
      </c>
    </row>
    <row r="896" customFormat="false" ht="12" hidden="false" customHeight="false" outlineLevel="0" collapsed="false">
      <c r="C896" s="5" t="s">
        <v>802</v>
      </c>
      <c r="D896" s="5" t="s">
        <v>192</v>
      </c>
    </row>
    <row r="897" customFormat="false" ht="12" hidden="false" customHeight="false" outlineLevel="0" collapsed="false">
      <c r="C897" s="5" t="s">
        <v>802</v>
      </c>
      <c r="D897" s="5" t="s">
        <v>192</v>
      </c>
    </row>
    <row r="898" customFormat="false" ht="12" hidden="false" customHeight="false" outlineLevel="0" collapsed="false">
      <c r="C898" s="5" t="s">
        <v>803</v>
      </c>
      <c r="D898" s="5" t="s">
        <v>176</v>
      </c>
    </row>
    <row r="899" customFormat="false" ht="12" hidden="false" customHeight="false" outlineLevel="0" collapsed="false">
      <c r="C899" s="5" t="s">
        <v>803</v>
      </c>
      <c r="D899" s="5" t="s">
        <v>176</v>
      </c>
    </row>
    <row r="900" customFormat="false" ht="12" hidden="false" customHeight="false" outlineLevel="0" collapsed="false">
      <c r="C900" s="5" t="s">
        <v>803</v>
      </c>
      <c r="D900" s="5" t="s">
        <v>176</v>
      </c>
    </row>
    <row r="901" customFormat="false" ht="12" hidden="false" customHeight="false" outlineLevel="0" collapsed="false">
      <c r="C901" s="5" t="s">
        <v>803</v>
      </c>
      <c r="D901" s="5" t="s">
        <v>176</v>
      </c>
    </row>
    <row r="902" customFormat="false" ht="12" hidden="false" customHeight="false" outlineLevel="0" collapsed="false">
      <c r="C902" s="5" t="s">
        <v>803</v>
      </c>
      <c r="D902" s="5" t="s">
        <v>176</v>
      </c>
    </row>
    <row r="903" customFormat="false" ht="12" hidden="false" customHeight="false" outlineLevel="0" collapsed="false">
      <c r="C903" s="5" t="s">
        <v>804</v>
      </c>
      <c r="D903" s="5" t="s">
        <v>182</v>
      </c>
      <c r="E903" s="5" t="s">
        <v>805</v>
      </c>
    </row>
    <row r="904" customFormat="false" ht="12" hidden="false" customHeight="false" outlineLevel="0" collapsed="false">
      <c r="C904" s="5" t="s">
        <v>804</v>
      </c>
      <c r="D904" s="5" t="s">
        <v>182</v>
      </c>
      <c r="E904" s="5" t="s">
        <v>805</v>
      </c>
    </row>
    <row r="905" customFormat="false" ht="12" hidden="false" customHeight="false" outlineLevel="0" collapsed="false">
      <c r="C905" s="5" t="s">
        <v>804</v>
      </c>
      <c r="D905" s="5" t="s">
        <v>182</v>
      </c>
      <c r="E905" s="5" t="s">
        <v>805</v>
      </c>
    </row>
    <row r="906" customFormat="false" ht="12" hidden="false" customHeight="false" outlineLevel="0" collapsed="false">
      <c r="C906" s="5" t="s">
        <v>804</v>
      </c>
      <c r="D906" s="5" t="s">
        <v>182</v>
      </c>
      <c r="E906" s="5" t="s">
        <v>805</v>
      </c>
    </row>
    <row r="907" customFormat="false" ht="12" hidden="false" customHeight="false" outlineLevel="0" collapsed="false">
      <c r="C907" s="5" t="s">
        <v>804</v>
      </c>
      <c r="D907" s="5" t="s">
        <v>182</v>
      </c>
      <c r="E907" s="5" t="s">
        <v>805</v>
      </c>
    </row>
    <row r="908" customFormat="false" ht="12" hidden="false" customHeight="false" outlineLevel="0" collapsed="false">
      <c r="C908" s="5" t="s">
        <v>804</v>
      </c>
      <c r="D908" s="5" t="s">
        <v>182</v>
      </c>
      <c r="E908" s="5" t="s">
        <v>805</v>
      </c>
    </row>
    <row r="909" customFormat="false" ht="12" hidden="false" customHeight="false" outlineLevel="0" collapsed="false">
      <c r="C909" s="5" t="s">
        <v>804</v>
      </c>
      <c r="D909" s="5" t="s">
        <v>182</v>
      </c>
      <c r="E909" s="5" t="s">
        <v>805</v>
      </c>
    </row>
    <row r="910" customFormat="false" ht="12" hidden="false" customHeight="false" outlineLevel="0" collapsed="false">
      <c r="C910" s="5" t="s">
        <v>806</v>
      </c>
      <c r="D910" s="5" t="s">
        <v>204</v>
      </c>
    </row>
    <row r="911" customFormat="false" ht="12" hidden="false" customHeight="false" outlineLevel="0" collapsed="false">
      <c r="C911" s="5" t="s">
        <v>806</v>
      </c>
      <c r="D911" s="5" t="s">
        <v>204</v>
      </c>
    </row>
    <row r="912" customFormat="false" ht="12" hidden="false" customHeight="false" outlineLevel="0" collapsed="false">
      <c r="C912" s="5" t="s">
        <v>806</v>
      </c>
      <c r="D912" s="5" t="s">
        <v>204</v>
      </c>
    </row>
    <row r="913" customFormat="false" ht="12" hidden="false" customHeight="false" outlineLevel="0" collapsed="false">
      <c r="C913" s="5" t="s">
        <v>806</v>
      </c>
      <c r="D913" s="5" t="s">
        <v>204</v>
      </c>
    </row>
    <row r="914" customFormat="false" ht="12" hidden="false" customHeight="false" outlineLevel="0" collapsed="false">
      <c r="C914" s="5" t="s">
        <v>806</v>
      </c>
      <c r="D914" s="5" t="s">
        <v>204</v>
      </c>
    </row>
    <row r="915" customFormat="false" ht="12" hidden="false" customHeight="false" outlineLevel="0" collapsed="false">
      <c r="C915" s="5" t="s">
        <v>806</v>
      </c>
      <c r="D915" s="5" t="s">
        <v>204</v>
      </c>
    </row>
    <row r="916" customFormat="false" ht="12" hidden="false" customHeight="false" outlineLevel="0" collapsed="false">
      <c r="C916" s="5" t="s">
        <v>806</v>
      </c>
      <c r="D916" s="5" t="s">
        <v>204</v>
      </c>
    </row>
    <row r="917" customFormat="false" ht="12" hidden="false" customHeight="false" outlineLevel="0" collapsed="false">
      <c r="C917" s="5" t="s">
        <v>807</v>
      </c>
      <c r="D917" s="5" t="s">
        <v>190</v>
      </c>
      <c r="E917" s="5" t="s">
        <v>808</v>
      </c>
    </row>
    <row r="918" customFormat="false" ht="12" hidden="false" customHeight="false" outlineLevel="0" collapsed="false">
      <c r="C918" s="5" t="s">
        <v>807</v>
      </c>
      <c r="D918" s="5" t="s">
        <v>190</v>
      </c>
      <c r="E918" s="5" t="s">
        <v>809</v>
      </c>
    </row>
    <row r="919" customFormat="false" ht="12" hidden="false" customHeight="false" outlineLevel="0" collapsed="false">
      <c r="C919" s="5" t="s">
        <v>141</v>
      </c>
      <c r="D919" s="5" t="s">
        <v>190</v>
      </c>
      <c r="E919" s="5" t="s">
        <v>810</v>
      </c>
    </row>
    <row r="920" customFormat="false" ht="12" hidden="false" customHeight="false" outlineLevel="0" collapsed="false">
      <c r="C920" s="5" t="s">
        <v>811</v>
      </c>
      <c r="D920" s="5" t="s">
        <v>190</v>
      </c>
      <c r="E920" s="5" t="s">
        <v>812</v>
      </c>
    </row>
    <row r="921" customFormat="false" ht="12" hidden="false" customHeight="false" outlineLevel="0" collapsed="false">
      <c r="C921" s="5" t="s">
        <v>813</v>
      </c>
      <c r="D921" s="5" t="s">
        <v>190</v>
      </c>
    </row>
    <row r="922" customFormat="false" ht="12" hidden="false" customHeight="false" outlineLevel="0" collapsed="false">
      <c r="C922" s="5" t="s">
        <v>29</v>
      </c>
      <c r="D922" s="5" t="s">
        <v>190</v>
      </c>
      <c r="E922" s="5" t="s">
        <v>814</v>
      </c>
    </row>
    <row r="923" customFormat="false" ht="12" hidden="false" customHeight="false" outlineLevel="0" collapsed="false">
      <c r="C923" s="5" t="s">
        <v>29</v>
      </c>
      <c r="D923" s="5" t="s">
        <v>190</v>
      </c>
      <c r="E923" s="5" t="s">
        <v>815</v>
      </c>
    </row>
    <row r="924" customFormat="false" ht="12" hidden="false" customHeight="false" outlineLevel="0" collapsed="false">
      <c r="C924" s="5" t="s">
        <v>816</v>
      </c>
      <c r="D924" s="5" t="s">
        <v>190</v>
      </c>
    </row>
    <row r="925" customFormat="false" ht="12" hidden="false" customHeight="false" outlineLevel="0" collapsed="false">
      <c r="C925" s="5" t="s">
        <v>817</v>
      </c>
      <c r="D925" s="5" t="s">
        <v>396</v>
      </c>
    </row>
    <row r="926" customFormat="false" ht="12" hidden="false" customHeight="false" outlineLevel="0" collapsed="false">
      <c r="C926" s="5" t="s">
        <v>817</v>
      </c>
      <c r="D926" s="5" t="s">
        <v>396</v>
      </c>
    </row>
    <row r="927" customFormat="false" ht="12" hidden="false" customHeight="false" outlineLevel="0" collapsed="false">
      <c r="C927" s="5" t="s">
        <v>817</v>
      </c>
      <c r="D927" s="5" t="s">
        <v>396</v>
      </c>
    </row>
    <row r="928" customFormat="false" ht="12" hidden="false" customHeight="false" outlineLevel="0" collapsed="false">
      <c r="C928" s="5" t="s">
        <v>818</v>
      </c>
      <c r="D928" s="5" t="s">
        <v>182</v>
      </c>
    </row>
    <row r="929" customFormat="false" ht="12" hidden="false" customHeight="false" outlineLevel="0" collapsed="false">
      <c r="C929" s="5" t="s">
        <v>818</v>
      </c>
      <c r="D929" s="5" t="s">
        <v>182</v>
      </c>
    </row>
    <row r="930" customFormat="false" ht="12" hidden="false" customHeight="false" outlineLevel="0" collapsed="false">
      <c r="C930" s="5" t="s">
        <v>818</v>
      </c>
      <c r="D930" s="5" t="s">
        <v>182</v>
      </c>
    </row>
    <row r="931" customFormat="false" ht="12" hidden="false" customHeight="false" outlineLevel="0" collapsed="false">
      <c r="C931" s="5" t="s">
        <v>818</v>
      </c>
      <c r="D931" s="5" t="s">
        <v>182</v>
      </c>
    </row>
    <row r="932" customFormat="false" ht="12" hidden="false" customHeight="false" outlineLevel="0" collapsed="false">
      <c r="C932" s="5" t="s">
        <v>818</v>
      </c>
      <c r="D932" s="5" t="s">
        <v>182</v>
      </c>
    </row>
    <row r="933" customFormat="false" ht="12" hidden="false" customHeight="false" outlineLevel="0" collapsed="false">
      <c r="C933" s="5" t="s">
        <v>818</v>
      </c>
      <c r="D933" s="5" t="s">
        <v>182</v>
      </c>
    </row>
    <row r="934" customFormat="false" ht="12" hidden="false" customHeight="false" outlineLevel="0" collapsed="false">
      <c r="C934" s="5" t="s">
        <v>818</v>
      </c>
      <c r="D934" s="5" t="s">
        <v>182</v>
      </c>
    </row>
    <row r="935" customFormat="false" ht="12" hidden="false" customHeight="false" outlineLevel="0" collapsed="false">
      <c r="C935" s="5" t="s">
        <v>818</v>
      </c>
      <c r="D935" s="5" t="s">
        <v>182</v>
      </c>
    </row>
    <row r="936" customFormat="false" ht="12" hidden="false" customHeight="false" outlineLevel="0" collapsed="false">
      <c r="C936" s="5" t="s">
        <v>818</v>
      </c>
      <c r="D936" s="5" t="s">
        <v>182</v>
      </c>
    </row>
    <row r="937" customFormat="false" ht="12" hidden="false" customHeight="false" outlineLevel="0" collapsed="false">
      <c r="C937" s="5" t="s">
        <v>818</v>
      </c>
      <c r="D937" s="5" t="s">
        <v>182</v>
      </c>
    </row>
    <row r="938" customFormat="false" ht="12" hidden="false" customHeight="false" outlineLevel="0" collapsed="false">
      <c r="C938" s="5" t="s">
        <v>819</v>
      </c>
      <c r="D938" s="5" t="s">
        <v>176</v>
      </c>
      <c r="E938" s="5" t="s">
        <v>820</v>
      </c>
    </row>
    <row r="939" customFormat="false" ht="12" hidden="false" customHeight="false" outlineLevel="0" collapsed="false">
      <c r="C939" s="5" t="s">
        <v>819</v>
      </c>
      <c r="D939" s="5" t="s">
        <v>176</v>
      </c>
      <c r="E939" s="5" t="s">
        <v>820</v>
      </c>
    </row>
    <row r="940" customFormat="false" ht="12" hidden="false" customHeight="false" outlineLevel="0" collapsed="false">
      <c r="C940" s="5" t="s">
        <v>821</v>
      </c>
      <c r="D940" s="5" t="s">
        <v>180</v>
      </c>
      <c r="E940" s="5" t="s">
        <v>822</v>
      </c>
    </row>
    <row r="941" customFormat="false" ht="12" hidden="false" customHeight="false" outlineLevel="0" collapsed="false">
      <c r="C941" s="5" t="s">
        <v>823</v>
      </c>
      <c r="D941" s="5" t="s">
        <v>180</v>
      </c>
      <c r="E941" s="5" t="s">
        <v>824</v>
      </c>
    </row>
    <row r="942" customFormat="false" ht="12" hidden="false" customHeight="false" outlineLevel="0" collapsed="false">
      <c r="C942" s="5" t="s">
        <v>823</v>
      </c>
      <c r="D942" s="5" t="s">
        <v>180</v>
      </c>
    </row>
    <row r="943" customFormat="false" ht="12" hidden="false" customHeight="false" outlineLevel="0" collapsed="false">
      <c r="C943" s="5" t="s">
        <v>823</v>
      </c>
      <c r="D943" s="5" t="s">
        <v>180</v>
      </c>
    </row>
    <row r="944" customFormat="false" ht="12" hidden="false" customHeight="false" outlineLevel="0" collapsed="false">
      <c r="C944" s="5" t="s">
        <v>823</v>
      </c>
      <c r="D944" s="5" t="s">
        <v>180</v>
      </c>
      <c r="E944" s="5" t="s">
        <v>825</v>
      </c>
    </row>
    <row r="945" customFormat="false" ht="12" hidden="false" customHeight="false" outlineLevel="0" collapsed="false">
      <c r="C945" s="5" t="s">
        <v>823</v>
      </c>
      <c r="D945" s="5" t="s">
        <v>180</v>
      </c>
      <c r="E945" s="5" t="s">
        <v>826</v>
      </c>
    </row>
    <row r="946" customFormat="false" ht="12" hidden="false" customHeight="false" outlineLevel="0" collapsed="false">
      <c r="C946" s="5" t="s">
        <v>827</v>
      </c>
      <c r="D946" s="5" t="s">
        <v>190</v>
      </c>
      <c r="E946" s="5" t="s">
        <v>828</v>
      </c>
    </row>
    <row r="947" customFormat="false" ht="12" hidden="false" customHeight="false" outlineLevel="0" collapsed="false">
      <c r="C947" s="5" t="s">
        <v>829</v>
      </c>
      <c r="D947" s="5" t="s">
        <v>180</v>
      </c>
    </row>
    <row r="948" customFormat="false" ht="12" hidden="false" customHeight="false" outlineLevel="0" collapsed="false">
      <c r="C948" s="5" t="s">
        <v>829</v>
      </c>
      <c r="D948" s="5" t="s">
        <v>180</v>
      </c>
      <c r="E948" s="5" t="s">
        <v>830</v>
      </c>
    </row>
    <row r="949" customFormat="false" ht="12" hidden="false" customHeight="false" outlineLevel="0" collapsed="false">
      <c r="C949" s="5" t="s">
        <v>831</v>
      </c>
      <c r="D949" s="5" t="s">
        <v>176</v>
      </c>
      <c r="E949" s="5" t="s">
        <v>832</v>
      </c>
    </row>
    <row r="950" customFormat="false" ht="12" hidden="false" customHeight="false" outlineLevel="0" collapsed="false">
      <c r="C950" s="5" t="s">
        <v>831</v>
      </c>
      <c r="D950" s="5" t="s">
        <v>176</v>
      </c>
      <c r="E950" s="5" t="s">
        <v>832</v>
      </c>
    </row>
    <row r="951" customFormat="false" ht="12" hidden="false" customHeight="false" outlineLevel="0" collapsed="false">
      <c r="C951" s="5" t="s">
        <v>831</v>
      </c>
      <c r="D951" s="5" t="s">
        <v>176</v>
      </c>
      <c r="E951" s="5" t="s">
        <v>832</v>
      </c>
    </row>
    <row r="952" customFormat="false" ht="12" hidden="false" customHeight="false" outlineLevel="0" collapsed="false">
      <c r="C952" s="5" t="s">
        <v>831</v>
      </c>
      <c r="D952" s="5" t="s">
        <v>176</v>
      </c>
      <c r="E952" s="5" t="s">
        <v>832</v>
      </c>
    </row>
    <row r="953" customFormat="false" ht="12" hidden="false" customHeight="false" outlineLevel="0" collapsed="false">
      <c r="C953" s="5" t="s">
        <v>831</v>
      </c>
      <c r="D953" s="5" t="s">
        <v>176</v>
      </c>
      <c r="E953" s="5" t="s">
        <v>832</v>
      </c>
    </row>
    <row r="954" customFormat="false" ht="12" hidden="false" customHeight="false" outlineLevel="0" collapsed="false">
      <c r="C954" s="5" t="s">
        <v>833</v>
      </c>
      <c r="D954" s="5" t="s">
        <v>202</v>
      </c>
    </row>
    <row r="955" customFormat="false" ht="12" hidden="false" customHeight="false" outlineLevel="0" collapsed="false">
      <c r="C955" s="5" t="s">
        <v>834</v>
      </c>
      <c r="D955" s="5" t="s">
        <v>211</v>
      </c>
      <c r="E955" s="5" t="s">
        <v>835</v>
      </c>
    </row>
    <row r="956" customFormat="false" ht="12" hidden="false" customHeight="false" outlineLevel="0" collapsed="false">
      <c r="C956" s="5" t="s">
        <v>834</v>
      </c>
      <c r="D956" s="5" t="s">
        <v>211</v>
      </c>
      <c r="E956" s="5" t="s">
        <v>835</v>
      </c>
    </row>
    <row r="957" customFormat="false" ht="12" hidden="false" customHeight="false" outlineLevel="0" collapsed="false">
      <c r="C957" s="5" t="s">
        <v>834</v>
      </c>
      <c r="D957" s="5" t="s">
        <v>211</v>
      </c>
      <c r="E957" s="5" t="s">
        <v>835</v>
      </c>
    </row>
    <row r="958" customFormat="false" ht="12" hidden="false" customHeight="false" outlineLevel="0" collapsed="false">
      <c r="C958" s="5" t="s">
        <v>834</v>
      </c>
      <c r="D958" s="5" t="s">
        <v>211</v>
      </c>
      <c r="E958" s="5" t="s">
        <v>835</v>
      </c>
    </row>
    <row r="959" customFormat="false" ht="12" hidden="false" customHeight="false" outlineLevel="0" collapsed="false">
      <c r="C959" s="5" t="s">
        <v>834</v>
      </c>
      <c r="D959" s="5" t="s">
        <v>211</v>
      </c>
      <c r="E959" s="5" t="s">
        <v>835</v>
      </c>
    </row>
    <row r="960" customFormat="false" ht="12" hidden="false" customHeight="false" outlineLevel="0" collapsed="false">
      <c r="C960" s="5" t="s">
        <v>834</v>
      </c>
      <c r="D960" s="5" t="s">
        <v>211</v>
      </c>
      <c r="E960" s="5" t="s">
        <v>835</v>
      </c>
    </row>
    <row r="961" customFormat="false" ht="12" hidden="false" customHeight="false" outlineLevel="0" collapsed="false">
      <c r="C961" s="5" t="s">
        <v>834</v>
      </c>
      <c r="D961" s="5" t="s">
        <v>211</v>
      </c>
      <c r="E961" s="5" t="s">
        <v>835</v>
      </c>
    </row>
    <row r="962" customFormat="false" ht="12" hidden="false" customHeight="false" outlineLevel="0" collapsed="false">
      <c r="C962" s="5" t="s">
        <v>834</v>
      </c>
      <c r="D962" s="5" t="s">
        <v>211</v>
      </c>
      <c r="E962" s="5" t="s">
        <v>835</v>
      </c>
    </row>
    <row r="963" customFormat="false" ht="12" hidden="false" customHeight="false" outlineLevel="0" collapsed="false">
      <c r="C963" s="5" t="s">
        <v>834</v>
      </c>
      <c r="D963" s="5" t="s">
        <v>211</v>
      </c>
      <c r="E963" s="5" t="s">
        <v>835</v>
      </c>
    </row>
    <row r="964" customFormat="false" ht="12" hidden="false" customHeight="false" outlineLevel="0" collapsed="false">
      <c r="C964" s="5" t="s">
        <v>834</v>
      </c>
      <c r="D964" s="5" t="s">
        <v>211</v>
      </c>
      <c r="E964" s="5" t="s">
        <v>835</v>
      </c>
    </row>
    <row r="965" customFormat="false" ht="12" hidden="false" customHeight="false" outlineLevel="0" collapsed="false">
      <c r="C965" s="5" t="s">
        <v>834</v>
      </c>
      <c r="D965" s="5" t="s">
        <v>211</v>
      </c>
      <c r="E965" s="5" t="s">
        <v>835</v>
      </c>
    </row>
    <row r="966" customFormat="false" ht="12" hidden="false" customHeight="false" outlineLevel="0" collapsed="false">
      <c r="C966" s="5" t="s">
        <v>834</v>
      </c>
      <c r="D966" s="5" t="s">
        <v>211</v>
      </c>
      <c r="E966" s="5" t="s">
        <v>835</v>
      </c>
    </row>
    <row r="967" customFormat="false" ht="12" hidden="false" customHeight="false" outlineLevel="0" collapsed="false">
      <c r="C967" s="5" t="s">
        <v>834</v>
      </c>
      <c r="D967" s="5" t="s">
        <v>211</v>
      </c>
      <c r="E967" s="5" t="s">
        <v>835</v>
      </c>
    </row>
    <row r="968" customFormat="false" ht="12" hidden="false" customHeight="false" outlineLevel="0" collapsed="false">
      <c r="C968" s="5" t="s">
        <v>834</v>
      </c>
      <c r="D968" s="5" t="s">
        <v>211</v>
      </c>
      <c r="E968" s="5" t="s">
        <v>835</v>
      </c>
    </row>
    <row r="969" customFormat="false" ht="12" hidden="false" customHeight="false" outlineLevel="0" collapsed="false">
      <c r="C969" s="5" t="s">
        <v>834</v>
      </c>
      <c r="D969" s="5" t="s">
        <v>211</v>
      </c>
      <c r="E969" s="5" t="s">
        <v>835</v>
      </c>
    </row>
    <row r="970" customFormat="false" ht="12" hidden="false" customHeight="false" outlineLevel="0" collapsed="false">
      <c r="C970" s="5" t="s">
        <v>834</v>
      </c>
      <c r="D970" s="5" t="s">
        <v>211</v>
      </c>
      <c r="E970" s="5" t="s">
        <v>835</v>
      </c>
    </row>
    <row r="971" customFormat="false" ht="12" hidden="false" customHeight="false" outlineLevel="0" collapsed="false">
      <c r="C971" s="5" t="s">
        <v>834</v>
      </c>
      <c r="D971" s="5" t="s">
        <v>211</v>
      </c>
      <c r="E971" s="5" t="s">
        <v>835</v>
      </c>
    </row>
    <row r="972" customFormat="false" ht="12" hidden="false" customHeight="false" outlineLevel="0" collapsed="false">
      <c r="C972" s="5" t="s">
        <v>834</v>
      </c>
      <c r="D972" s="5" t="s">
        <v>211</v>
      </c>
      <c r="E972" s="5" t="s">
        <v>835</v>
      </c>
    </row>
    <row r="973" customFormat="false" ht="12" hidden="false" customHeight="false" outlineLevel="0" collapsed="false">
      <c r="C973" s="5" t="s">
        <v>834</v>
      </c>
      <c r="D973" s="5" t="s">
        <v>211</v>
      </c>
      <c r="E973" s="5" t="s">
        <v>835</v>
      </c>
    </row>
    <row r="974" customFormat="false" ht="12" hidden="false" customHeight="false" outlineLevel="0" collapsed="false">
      <c r="C974" s="5" t="s">
        <v>834</v>
      </c>
      <c r="D974" s="5" t="s">
        <v>211</v>
      </c>
      <c r="E974" s="5" t="s">
        <v>835</v>
      </c>
    </row>
    <row r="975" customFormat="false" ht="12" hidden="false" customHeight="false" outlineLevel="0" collapsed="false">
      <c r="C975" s="5" t="s">
        <v>834</v>
      </c>
      <c r="D975" s="5" t="s">
        <v>211</v>
      </c>
      <c r="E975" s="5" t="s">
        <v>835</v>
      </c>
    </row>
    <row r="976" customFormat="false" ht="12" hidden="false" customHeight="false" outlineLevel="0" collapsed="false">
      <c r="C976" s="5" t="s">
        <v>836</v>
      </c>
      <c r="D976" s="5" t="s">
        <v>230</v>
      </c>
      <c r="E976" s="5" t="s">
        <v>837</v>
      </c>
    </row>
    <row r="977" customFormat="false" ht="12" hidden="false" customHeight="false" outlineLevel="0" collapsed="false">
      <c r="C977" s="5" t="s">
        <v>838</v>
      </c>
      <c r="D977" s="5" t="s">
        <v>379</v>
      </c>
      <c r="E977" s="5" t="s">
        <v>839</v>
      </c>
    </row>
    <row r="978" customFormat="false" ht="12" hidden="false" customHeight="false" outlineLevel="0" collapsed="false">
      <c r="C978" s="5" t="s">
        <v>840</v>
      </c>
      <c r="D978" s="5" t="s">
        <v>176</v>
      </c>
      <c r="E978" s="5" t="s">
        <v>841</v>
      </c>
    </row>
    <row r="979" customFormat="false" ht="12" hidden="false" customHeight="false" outlineLevel="0" collapsed="false">
      <c r="C979" s="5" t="s">
        <v>842</v>
      </c>
      <c r="D979" s="5" t="s">
        <v>192</v>
      </c>
    </row>
    <row r="980" customFormat="false" ht="12" hidden="false" customHeight="false" outlineLevel="0" collapsed="false">
      <c r="C980" s="5" t="s">
        <v>843</v>
      </c>
      <c r="D980" s="5" t="s">
        <v>230</v>
      </c>
      <c r="E980" s="5" t="s">
        <v>844</v>
      </c>
    </row>
    <row r="981" customFormat="false" ht="12" hidden="false" customHeight="false" outlineLevel="0" collapsed="false">
      <c r="C981" s="5" t="s">
        <v>845</v>
      </c>
      <c r="D981" s="5" t="s">
        <v>379</v>
      </c>
      <c r="E981" s="5" t="s">
        <v>846</v>
      </c>
    </row>
    <row r="982" customFormat="false" ht="12" hidden="false" customHeight="false" outlineLevel="0" collapsed="false">
      <c r="C982" s="5" t="s">
        <v>847</v>
      </c>
      <c r="D982" s="5" t="s">
        <v>176</v>
      </c>
      <c r="E982" s="5" t="s">
        <v>848</v>
      </c>
    </row>
    <row r="983" customFormat="false" ht="12" hidden="false" customHeight="false" outlineLevel="0" collapsed="false">
      <c r="C983" s="5" t="s">
        <v>849</v>
      </c>
      <c r="D983" s="5" t="s">
        <v>176</v>
      </c>
      <c r="E983" s="5" t="s">
        <v>850</v>
      </c>
    </row>
    <row r="984" customFormat="false" ht="12" hidden="false" customHeight="false" outlineLevel="0" collapsed="false">
      <c r="C984" s="5" t="s">
        <v>851</v>
      </c>
      <c r="D984" s="5" t="s">
        <v>223</v>
      </c>
    </row>
    <row r="985" customFormat="false" ht="12" hidden="false" customHeight="false" outlineLevel="0" collapsed="false">
      <c r="C985" s="5" t="s">
        <v>852</v>
      </c>
      <c r="D985" s="5" t="s">
        <v>223</v>
      </c>
    </row>
    <row r="986" customFormat="false" ht="12" hidden="false" customHeight="false" outlineLevel="0" collapsed="false">
      <c r="C986" s="5" t="s">
        <v>853</v>
      </c>
      <c r="D986" s="5" t="s">
        <v>214</v>
      </c>
    </row>
    <row r="987" customFormat="false" ht="12" hidden="false" customHeight="false" outlineLevel="0" collapsed="false">
      <c r="C987" s="5" t="s">
        <v>854</v>
      </c>
      <c r="D987" s="5" t="s">
        <v>422</v>
      </c>
      <c r="E987" s="5" t="s">
        <v>855</v>
      </c>
    </row>
    <row r="988" customFormat="false" ht="12" hidden="false" customHeight="false" outlineLevel="0" collapsed="false">
      <c r="C988" s="5" t="s">
        <v>137</v>
      </c>
      <c r="D988" s="5" t="s">
        <v>210</v>
      </c>
      <c r="E988" s="5" t="s">
        <v>856</v>
      </c>
    </row>
    <row r="989" customFormat="false" ht="12" hidden="false" customHeight="false" outlineLevel="0" collapsed="false">
      <c r="C989" s="5" t="s">
        <v>137</v>
      </c>
      <c r="D989" s="5" t="s">
        <v>210</v>
      </c>
      <c r="E989" s="5" t="s">
        <v>857</v>
      </c>
    </row>
    <row r="990" customFormat="false" ht="12" hidden="false" customHeight="false" outlineLevel="0" collapsed="false">
      <c r="C990" s="5" t="s">
        <v>858</v>
      </c>
      <c r="D990" s="5" t="s">
        <v>190</v>
      </c>
    </row>
    <row r="991" customFormat="false" ht="12" hidden="false" customHeight="false" outlineLevel="0" collapsed="false">
      <c r="C991" s="5" t="s">
        <v>859</v>
      </c>
      <c r="D991" s="5" t="s">
        <v>202</v>
      </c>
    </row>
    <row r="992" customFormat="false" ht="12" hidden="false" customHeight="false" outlineLevel="0" collapsed="false">
      <c r="C992" s="5" t="s">
        <v>859</v>
      </c>
      <c r="D992" s="5" t="s">
        <v>202</v>
      </c>
    </row>
    <row r="993" customFormat="false" ht="12" hidden="false" customHeight="false" outlineLevel="0" collapsed="false">
      <c r="C993" s="5" t="s">
        <v>860</v>
      </c>
      <c r="D993" s="5" t="s">
        <v>190</v>
      </c>
    </row>
    <row r="994" customFormat="false" ht="12" hidden="false" customHeight="false" outlineLevel="0" collapsed="false">
      <c r="C994" s="5" t="s">
        <v>861</v>
      </c>
      <c r="D994" s="5" t="s">
        <v>192</v>
      </c>
    </row>
    <row r="995" customFormat="false" ht="12" hidden="false" customHeight="false" outlineLevel="0" collapsed="false">
      <c r="C995" s="5" t="s">
        <v>862</v>
      </c>
      <c r="D995" s="5" t="s">
        <v>190</v>
      </c>
    </row>
    <row r="996" customFormat="false" ht="12" hidden="false" customHeight="false" outlineLevel="0" collapsed="false">
      <c r="C996" s="5" t="s">
        <v>863</v>
      </c>
      <c r="D996" s="5" t="s">
        <v>190</v>
      </c>
      <c r="E996" s="5" t="s">
        <v>864</v>
      </c>
    </row>
    <row r="997" customFormat="false" ht="12" hidden="false" customHeight="false" outlineLevel="0" collapsed="false">
      <c r="C997" s="5" t="s">
        <v>865</v>
      </c>
      <c r="D997" s="5" t="s">
        <v>190</v>
      </c>
      <c r="E997" s="5" t="s">
        <v>866</v>
      </c>
    </row>
    <row r="998" customFormat="false" ht="12" hidden="false" customHeight="false" outlineLevel="0" collapsed="false">
      <c r="C998" s="5" t="s">
        <v>867</v>
      </c>
      <c r="D998" s="5" t="s">
        <v>190</v>
      </c>
      <c r="E998" s="5" t="s">
        <v>868</v>
      </c>
    </row>
    <row r="999" customFormat="false" ht="12" hidden="false" customHeight="false" outlineLevel="0" collapsed="false">
      <c r="C999" s="5" t="s">
        <v>869</v>
      </c>
      <c r="D999" s="5" t="s">
        <v>198</v>
      </c>
    </row>
    <row r="1000" customFormat="false" ht="12" hidden="false" customHeight="false" outlineLevel="0" collapsed="false">
      <c r="C1000" s="5" t="s">
        <v>870</v>
      </c>
      <c r="D1000" s="5" t="s">
        <v>192</v>
      </c>
    </row>
    <row r="1001" customFormat="false" ht="12" hidden="false" customHeight="false" outlineLevel="0" collapsed="false">
      <c r="C1001" s="5" t="s">
        <v>871</v>
      </c>
      <c r="D1001" s="5" t="s">
        <v>190</v>
      </c>
    </row>
    <row r="1002" customFormat="false" ht="12" hidden="false" customHeight="false" outlineLevel="0" collapsed="false">
      <c r="C1002" s="5" t="s">
        <v>872</v>
      </c>
      <c r="D1002" s="5" t="s">
        <v>214</v>
      </c>
    </row>
    <row r="1003" customFormat="false" ht="12" hidden="false" customHeight="false" outlineLevel="0" collapsed="false">
      <c r="C1003" s="5" t="s">
        <v>872</v>
      </c>
      <c r="D1003" s="5" t="s">
        <v>214</v>
      </c>
    </row>
    <row r="1004" customFormat="false" ht="12" hidden="false" customHeight="false" outlineLevel="0" collapsed="false">
      <c r="C1004" s="5" t="s">
        <v>873</v>
      </c>
      <c r="D1004" s="5" t="s">
        <v>190</v>
      </c>
    </row>
    <row r="1005" customFormat="false" ht="12" hidden="false" customHeight="false" outlineLevel="0" collapsed="false">
      <c r="C1005" s="5" t="s">
        <v>874</v>
      </c>
      <c r="D1005" s="5" t="s">
        <v>180</v>
      </c>
      <c r="E1005" s="5" t="s">
        <v>875</v>
      </c>
    </row>
    <row r="1006" customFormat="false" ht="12" hidden="false" customHeight="false" outlineLevel="0" collapsed="false">
      <c r="C1006" s="5" t="s">
        <v>876</v>
      </c>
      <c r="D1006" s="5" t="s">
        <v>422</v>
      </c>
      <c r="E1006" s="5" t="s">
        <v>877</v>
      </c>
    </row>
    <row r="1007" customFormat="false" ht="12" hidden="false" customHeight="false" outlineLevel="0" collapsed="false">
      <c r="C1007" s="5" t="s">
        <v>878</v>
      </c>
      <c r="D1007" s="5" t="s">
        <v>190</v>
      </c>
    </row>
    <row r="1008" customFormat="false" ht="12" hidden="false" customHeight="false" outlineLevel="0" collapsed="false">
      <c r="C1008" s="5" t="s">
        <v>879</v>
      </c>
      <c r="D1008" s="5" t="s">
        <v>173</v>
      </c>
      <c r="E1008" s="5" t="s">
        <v>880</v>
      </c>
    </row>
    <row r="1009" customFormat="false" ht="12" hidden="false" customHeight="false" outlineLevel="0" collapsed="false">
      <c r="C1009" s="5" t="s">
        <v>881</v>
      </c>
      <c r="D1009" s="5" t="s">
        <v>176</v>
      </c>
      <c r="E1009" s="5" t="s">
        <v>882</v>
      </c>
    </row>
    <row r="1010" customFormat="false" ht="12" hidden="false" customHeight="false" outlineLevel="0" collapsed="false">
      <c r="C1010" s="5" t="s">
        <v>883</v>
      </c>
      <c r="D1010" s="5" t="s">
        <v>176</v>
      </c>
      <c r="E1010" s="5" t="s">
        <v>884</v>
      </c>
    </row>
    <row r="1011" customFormat="false" ht="12" hidden="false" customHeight="false" outlineLevel="0" collapsed="false">
      <c r="C1011" s="5" t="s">
        <v>885</v>
      </c>
      <c r="D1011" s="5" t="s">
        <v>422</v>
      </c>
      <c r="E1011" s="5" t="s">
        <v>886</v>
      </c>
    </row>
    <row r="1012" customFormat="false" ht="12" hidden="false" customHeight="false" outlineLevel="0" collapsed="false">
      <c r="C1012" s="5" t="s">
        <v>887</v>
      </c>
      <c r="D1012" s="5" t="s">
        <v>192</v>
      </c>
    </row>
    <row r="1013" customFormat="false" ht="12" hidden="false" customHeight="false" outlineLevel="0" collapsed="false">
      <c r="C1013" s="5" t="s">
        <v>888</v>
      </c>
      <c r="D1013" s="5" t="s">
        <v>194</v>
      </c>
    </row>
    <row r="1014" customFormat="false" ht="12" hidden="false" customHeight="false" outlineLevel="0" collapsed="false">
      <c r="C1014" s="5" t="s">
        <v>889</v>
      </c>
      <c r="D1014" s="5" t="s">
        <v>176</v>
      </c>
    </row>
    <row r="1015" customFormat="false" ht="12" hidden="false" customHeight="false" outlineLevel="0" collapsed="false">
      <c r="C1015" s="5" t="s">
        <v>890</v>
      </c>
      <c r="D1015" s="5" t="s">
        <v>190</v>
      </c>
    </row>
    <row r="1016" customFormat="false" ht="12" hidden="false" customHeight="false" outlineLevel="0" collapsed="false">
      <c r="C1016" s="5" t="s">
        <v>891</v>
      </c>
      <c r="D1016" s="5" t="s">
        <v>192</v>
      </c>
    </row>
    <row r="1017" customFormat="false" ht="12" hidden="false" customHeight="false" outlineLevel="0" collapsed="false">
      <c r="C1017" s="5" t="s">
        <v>892</v>
      </c>
      <c r="D1017" s="5" t="s">
        <v>176</v>
      </c>
      <c r="E1017" s="5" t="s">
        <v>893</v>
      </c>
    </row>
    <row r="1018" customFormat="false" ht="12" hidden="false" customHeight="false" outlineLevel="0" collapsed="false">
      <c r="C1018" s="5" t="s">
        <v>894</v>
      </c>
      <c r="D1018" s="5" t="s">
        <v>176</v>
      </c>
      <c r="E1018" s="5" t="s">
        <v>895</v>
      </c>
    </row>
    <row r="1019" customFormat="false" ht="12" hidden="false" customHeight="false" outlineLevel="0" collapsed="false">
      <c r="C1019" s="5" t="s">
        <v>896</v>
      </c>
      <c r="D1019" s="5" t="s">
        <v>176</v>
      </c>
      <c r="E1019" s="5" t="s">
        <v>897</v>
      </c>
    </row>
    <row r="1020" customFormat="false" ht="12" hidden="false" customHeight="false" outlineLevel="0" collapsed="false">
      <c r="C1020" s="5" t="s">
        <v>898</v>
      </c>
      <c r="D1020" s="5" t="s">
        <v>494</v>
      </c>
      <c r="E1020" s="5" t="s">
        <v>899</v>
      </c>
    </row>
    <row r="1021" customFormat="false" ht="12" hidden="false" customHeight="false" outlineLevel="0" collapsed="false">
      <c r="C1021" s="5" t="s">
        <v>900</v>
      </c>
      <c r="D1021" s="5" t="s">
        <v>190</v>
      </c>
      <c r="E1021" s="5" t="s">
        <v>901</v>
      </c>
    </row>
    <row r="1022" customFormat="false" ht="12" hidden="false" customHeight="false" outlineLevel="0" collapsed="false">
      <c r="C1022" s="5" t="s">
        <v>902</v>
      </c>
      <c r="D1022" s="5" t="s">
        <v>190</v>
      </c>
      <c r="E1022" s="5" t="s">
        <v>903</v>
      </c>
    </row>
    <row r="1023" customFormat="false" ht="12" hidden="false" customHeight="false" outlineLevel="0" collapsed="false">
      <c r="C1023" s="5" t="s">
        <v>904</v>
      </c>
      <c r="D1023" s="5" t="s">
        <v>190</v>
      </c>
      <c r="E1023" s="5" t="s">
        <v>905</v>
      </c>
    </row>
    <row r="1024" customFormat="false" ht="12" hidden="false" customHeight="false" outlineLevel="0" collapsed="false">
      <c r="C1024" s="5" t="s">
        <v>906</v>
      </c>
      <c r="D1024" s="5" t="s">
        <v>190</v>
      </c>
      <c r="E1024" s="5" t="s">
        <v>907</v>
      </c>
    </row>
    <row r="1025" customFormat="false" ht="12" hidden="false" customHeight="false" outlineLevel="0" collapsed="false">
      <c r="C1025" s="5" t="s">
        <v>908</v>
      </c>
      <c r="D1025" s="5" t="s">
        <v>176</v>
      </c>
    </row>
    <row r="1026" customFormat="false" ht="12" hidden="false" customHeight="false" outlineLevel="0" collapsed="false">
      <c r="C1026" s="5" t="s">
        <v>908</v>
      </c>
      <c r="D1026" s="5" t="s">
        <v>176</v>
      </c>
    </row>
    <row r="1027" customFormat="false" ht="12" hidden="false" customHeight="false" outlineLevel="0" collapsed="false">
      <c r="C1027" s="5" t="s">
        <v>908</v>
      </c>
      <c r="D1027" s="5" t="s">
        <v>282</v>
      </c>
      <c r="E1027" s="5" t="s">
        <v>909</v>
      </c>
    </row>
    <row r="1028" customFormat="false" ht="12" hidden="false" customHeight="false" outlineLevel="0" collapsed="false">
      <c r="C1028" s="5" t="s">
        <v>908</v>
      </c>
      <c r="D1028" s="5" t="s">
        <v>176</v>
      </c>
    </row>
    <row r="1029" customFormat="false" ht="12" hidden="false" customHeight="false" outlineLevel="0" collapsed="false">
      <c r="C1029" s="5" t="s">
        <v>908</v>
      </c>
      <c r="D1029" s="5" t="s">
        <v>176</v>
      </c>
    </row>
    <row r="1030" customFormat="false" ht="12" hidden="false" customHeight="false" outlineLevel="0" collapsed="false">
      <c r="C1030" s="5" t="s">
        <v>910</v>
      </c>
      <c r="D1030" s="5" t="s">
        <v>185</v>
      </c>
      <c r="E1030" s="5" t="s">
        <v>911</v>
      </c>
    </row>
    <row r="1031" customFormat="false" ht="12" hidden="false" customHeight="false" outlineLevel="0" collapsed="false">
      <c r="C1031" s="5" t="s">
        <v>912</v>
      </c>
      <c r="D1031" s="5" t="s">
        <v>422</v>
      </c>
      <c r="E1031" s="5" t="s">
        <v>913</v>
      </c>
    </row>
    <row r="1032" customFormat="false" ht="12" hidden="false" customHeight="false" outlineLevel="0" collapsed="false">
      <c r="C1032" s="5" t="s">
        <v>912</v>
      </c>
      <c r="D1032" s="5" t="s">
        <v>422</v>
      </c>
      <c r="E1032" s="5" t="s">
        <v>913</v>
      </c>
    </row>
    <row r="1033" customFormat="false" ht="12" hidden="false" customHeight="false" outlineLevel="0" collapsed="false">
      <c r="C1033" s="5" t="s">
        <v>914</v>
      </c>
      <c r="D1033" s="5" t="s">
        <v>190</v>
      </c>
      <c r="E1033" s="5" t="s">
        <v>915</v>
      </c>
    </row>
    <row r="1034" customFormat="false" ht="12" hidden="false" customHeight="false" outlineLevel="0" collapsed="false">
      <c r="C1034" s="5" t="s">
        <v>914</v>
      </c>
      <c r="D1034" s="5" t="s">
        <v>671</v>
      </c>
      <c r="E1034" s="5" t="s">
        <v>915</v>
      </c>
    </row>
    <row r="1035" customFormat="false" ht="12" hidden="false" customHeight="false" outlineLevel="0" collapsed="false">
      <c r="C1035" s="5" t="s">
        <v>916</v>
      </c>
      <c r="D1035" s="5" t="s">
        <v>367</v>
      </c>
      <c r="E1035" s="5" t="s">
        <v>917</v>
      </c>
    </row>
    <row r="1036" customFormat="false" ht="12" hidden="false" customHeight="false" outlineLevel="0" collapsed="false">
      <c r="C1036" s="5" t="s">
        <v>918</v>
      </c>
      <c r="D1036" s="5" t="s">
        <v>180</v>
      </c>
      <c r="E1036" s="5" t="s">
        <v>365</v>
      </c>
    </row>
    <row r="1037" customFormat="false" ht="12" hidden="false" customHeight="false" outlineLevel="0" collapsed="false">
      <c r="C1037" s="5" t="s">
        <v>918</v>
      </c>
      <c r="D1037" s="5" t="s">
        <v>180</v>
      </c>
      <c r="E1037" s="5" t="s">
        <v>365</v>
      </c>
    </row>
    <row r="1038" customFormat="false" ht="12" hidden="false" customHeight="false" outlineLevel="0" collapsed="false">
      <c r="C1038" s="5" t="s">
        <v>13</v>
      </c>
      <c r="D1038" s="5" t="s">
        <v>214</v>
      </c>
    </row>
    <row r="1039" customFormat="false" ht="12" hidden="false" customHeight="false" outlineLevel="0" collapsed="false">
      <c r="C1039" s="5" t="s">
        <v>13</v>
      </c>
      <c r="D1039" s="5" t="s">
        <v>192</v>
      </c>
    </row>
    <row r="1040" customFormat="false" ht="12" hidden="false" customHeight="false" outlineLevel="0" collapsed="false">
      <c r="C1040" s="5" t="s">
        <v>13</v>
      </c>
      <c r="D1040" s="5" t="s">
        <v>214</v>
      </c>
    </row>
    <row r="1041" customFormat="false" ht="12" hidden="false" customHeight="false" outlineLevel="0" collapsed="false">
      <c r="C1041" s="5" t="s">
        <v>13</v>
      </c>
      <c r="D1041" s="5" t="s">
        <v>214</v>
      </c>
    </row>
    <row r="1042" customFormat="false" ht="12" hidden="false" customHeight="false" outlineLevel="0" collapsed="false">
      <c r="C1042" s="5" t="s">
        <v>13</v>
      </c>
      <c r="D1042" s="5" t="s">
        <v>192</v>
      </c>
    </row>
    <row r="1043" customFormat="false" ht="12" hidden="false" customHeight="false" outlineLevel="0" collapsed="false">
      <c r="C1043" s="5" t="s">
        <v>13</v>
      </c>
      <c r="D1043" s="5" t="s">
        <v>192</v>
      </c>
    </row>
    <row r="1044" customFormat="false" ht="12" hidden="false" customHeight="false" outlineLevel="0" collapsed="false">
      <c r="C1044" s="5" t="s">
        <v>13</v>
      </c>
      <c r="D1044" s="5" t="s">
        <v>192</v>
      </c>
    </row>
    <row r="1045" customFormat="false" ht="12" hidden="false" customHeight="false" outlineLevel="0" collapsed="false">
      <c r="C1045" s="5" t="s">
        <v>13</v>
      </c>
      <c r="D1045" s="5" t="s">
        <v>192</v>
      </c>
    </row>
    <row r="1046" customFormat="false" ht="12" hidden="false" customHeight="false" outlineLevel="0" collapsed="false">
      <c r="C1046" s="5" t="s">
        <v>13</v>
      </c>
      <c r="D1046" s="5" t="s">
        <v>192</v>
      </c>
    </row>
    <row r="1047" customFormat="false" ht="12" hidden="false" customHeight="false" outlineLevel="0" collapsed="false">
      <c r="C1047" s="5" t="s">
        <v>13</v>
      </c>
      <c r="D1047" s="5" t="s">
        <v>192</v>
      </c>
    </row>
    <row r="1048" customFormat="false" ht="12" hidden="false" customHeight="false" outlineLevel="0" collapsed="false">
      <c r="C1048" s="5" t="s">
        <v>13</v>
      </c>
      <c r="D1048" s="5" t="s">
        <v>192</v>
      </c>
    </row>
    <row r="1049" customFormat="false" ht="12" hidden="false" customHeight="false" outlineLevel="0" collapsed="false">
      <c r="C1049" s="5" t="s">
        <v>13</v>
      </c>
      <c r="D1049" s="5" t="s">
        <v>192</v>
      </c>
    </row>
    <row r="1050" customFormat="false" ht="12" hidden="false" customHeight="false" outlineLevel="0" collapsed="false">
      <c r="C1050" s="5" t="s">
        <v>13</v>
      </c>
      <c r="D1050" s="5" t="s">
        <v>192</v>
      </c>
    </row>
    <row r="1051" customFormat="false" ht="12" hidden="false" customHeight="false" outlineLevel="0" collapsed="false">
      <c r="C1051" s="5" t="s">
        <v>13</v>
      </c>
      <c r="D1051" s="5" t="s">
        <v>192</v>
      </c>
    </row>
    <row r="1052" customFormat="false" ht="12" hidden="false" customHeight="false" outlineLevel="0" collapsed="false">
      <c r="C1052" s="5" t="s">
        <v>13</v>
      </c>
      <c r="D1052" s="5" t="s">
        <v>192</v>
      </c>
    </row>
    <row r="1053" customFormat="false" ht="12" hidden="false" customHeight="false" outlineLevel="0" collapsed="false">
      <c r="C1053" s="5" t="s">
        <v>13</v>
      </c>
      <c r="D1053" s="5" t="s">
        <v>192</v>
      </c>
    </row>
    <row r="1054" customFormat="false" ht="12" hidden="false" customHeight="false" outlineLevel="0" collapsed="false">
      <c r="C1054" s="5" t="s">
        <v>13</v>
      </c>
      <c r="D1054" s="5" t="s">
        <v>192</v>
      </c>
    </row>
    <row r="1055" customFormat="false" ht="12" hidden="false" customHeight="false" outlineLevel="0" collapsed="false">
      <c r="C1055" s="5" t="s">
        <v>13</v>
      </c>
      <c r="D1055" s="5" t="s">
        <v>192</v>
      </c>
    </row>
    <row r="1056" customFormat="false" ht="12" hidden="false" customHeight="false" outlineLevel="0" collapsed="false">
      <c r="C1056" s="5" t="s">
        <v>13</v>
      </c>
      <c r="D1056" s="5" t="s">
        <v>192</v>
      </c>
    </row>
    <row r="1057" customFormat="false" ht="12" hidden="false" customHeight="false" outlineLevel="0" collapsed="false">
      <c r="C1057" s="5" t="s">
        <v>13</v>
      </c>
      <c r="D1057" s="5" t="s">
        <v>192</v>
      </c>
    </row>
    <row r="1058" customFormat="false" ht="12" hidden="false" customHeight="false" outlineLevel="0" collapsed="false">
      <c r="C1058" s="5" t="s">
        <v>13</v>
      </c>
      <c r="D1058" s="5" t="s">
        <v>192</v>
      </c>
    </row>
    <row r="1059" customFormat="false" ht="12" hidden="false" customHeight="false" outlineLevel="0" collapsed="false">
      <c r="C1059" s="5" t="s">
        <v>13</v>
      </c>
      <c r="D1059" s="5" t="s">
        <v>192</v>
      </c>
    </row>
    <row r="1060" customFormat="false" ht="12" hidden="false" customHeight="false" outlineLevel="0" collapsed="false">
      <c r="C1060" s="5" t="s">
        <v>13</v>
      </c>
      <c r="D1060" s="5" t="s">
        <v>192</v>
      </c>
    </row>
    <row r="1061" customFormat="false" ht="12" hidden="false" customHeight="false" outlineLevel="0" collapsed="false">
      <c r="C1061" s="5" t="s">
        <v>13</v>
      </c>
      <c r="D1061" s="5" t="s">
        <v>192</v>
      </c>
    </row>
    <row r="1062" customFormat="false" ht="12" hidden="false" customHeight="false" outlineLevel="0" collapsed="false">
      <c r="C1062" s="5" t="s">
        <v>13</v>
      </c>
      <c r="D1062" s="5" t="s">
        <v>192</v>
      </c>
    </row>
    <row r="1063" customFormat="false" ht="12" hidden="false" customHeight="false" outlineLevel="0" collapsed="false">
      <c r="C1063" s="5" t="s">
        <v>13</v>
      </c>
      <c r="D1063" s="5" t="s">
        <v>192</v>
      </c>
    </row>
    <row r="1064" customFormat="false" ht="12" hidden="false" customHeight="false" outlineLevel="0" collapsed="false">
      <c r="C1064" s="5" t="s">
        <v>13</v>
      </c>
      <c r="D1064" s="5" t="s">
        <v>192</v>
      </c>
    </row>
    <row r="1065" customFormat="false" ht="12" hidden="false" customHeight="false" outlineLevel="0" collapsed="false">
      <c r="C1065" s="5" t="s">
        <v>13</v>
      </c>
      <c r="D1065" s="5" t="s">
        <v>192</v>
      </c>
    </row>
    <row r="1066" customFormat="false" ht="12" hidden="false" customHeight="false" outlineLevel="0" collapsed="false">
      <c r="C1066" s="5" t="s">
        <v>13</v>
      </c>
      <c r="D1066" s="5" t="s">
        <v>192</v>
      </c>
    </row>
    <row r="1067" customFormat="false" ht="12" hidden="false" customHeight="false" outlineLevel="0" collapsed="false">
      <c r="C1067" s="5" t="s">
        <v>13</v>
      </c>
      <c r="D1067" s="5" t="s">
        <v>192</v>
      </c>
    </row>
    <row r="1068" customFormat="false" ht="12" hidden="false" customHeight="false" outlineLevel="0" collapsed="false">
      <c r="C1068" s="5" t="s">
        <v>13</v>
      </c>
      <c r="D1068" s="5" t="s">
        <v>192</v>
      </c>
    </row>
    <row r="1069" customFormat="false" ht="12" hidden="false" customHeight="false" outlineLevel="0" collapsed="false">
      <c r="C1069" s="5" t="s">
        <v>13</v>
      </c>
      <c r="D1069" s="5" t="s">
        <v>192</v>
      </c>
    </row>
    <row r="1070" customFormat="false" ht="12" hidden="false" customHeight="false" outlineLevel="0" collapsed="false">
      <c r="C1070" s="5" t="s">
        <v>133</v>
      </c>
      <c r="D1070" s="5" t="s">
        <v>214</v>
      </c>
      <c r="E1070" s="5" t="s">
        <v>919</v>
      </c>
    </row>
    <row r="1071" customFormat="false" ht="12" hidden="false" customHeight="false" outlineLevel="0" collapsed="false">
      <c r="C1071" s="5" t="s">
        <v>920</v>
      </c>
      <c r="D1071" s="5" t="s">
        <v>214</v>
      </c>
      <c r="E1071" s="5" t="s">
        <v>921</v>
      </c>
    </row>
    <row r="1072" customFormat="false" ht="12" hidden="false" customHeight="false" outlineLevel="0" collapsed="false">
      <c r="C1072" s="5" t="s">
        <v>3</v>
      </c>
      <c r="D1072" s="5" t="s">
        <v>173</v>
      </c>
      <c r="E1072" s="5" t="s">
        <v>922</v>
      </c>
    </row>
    <row r="1073" customFormat="false" ht="12" hidden="false" customHeight="false" outlineLevel="0" collapsed="false">
      <c r="C1073" s="5" t="s">
        <v>923</v>
      </c>
      <c r="D1073" s="5" t="s">
        <v>422</v>
      </c>
      <c r="E1073" s="5" t="s">
        <v>924</v>
      </c>
    </row>
    <row r="1074" customFormat="false" ht="12" hidden="false" customHeight="false" outlineLevel="0" collapsed="false">
      <c r="C1074" s="5" t="s">
        <v>925</v>
      </c>
      <c r="D1074" s="5" t="s">
        <v>190</v>
      </c>
      <c r="E1074" s="5" t="s">
        <v>926</v>
      </c>
    </row>
    <row r="1075" customFormat="false" ht="12" hidden="false" customHeight="false" outlineLevel="0" collapsed="false">
      <c r="C1075" s="5" t="s">
        <v>927</v>
      </c>
      <c r="D1075" s="5" t="s">
        <v>202</v>
      </c>
    </row>
    <row r="1076" customFormat="false" ht="12" hidden="false" customHeight="false" outlineLevel="0" collapsed="false">
      <c r="C1076" s="5" t="s">
        <v>927</v>
      </c>
      <c r="D1076" s="5" t="s">
        <v>202</v>
      </c>
    </row>
    <row r="1077" customFormat="false" ht="12" hidden="false" customHeight="false" outlineLevel="0" collapsed="false">
      <c r="C1077" s="5" t="s">
        <v>927</v>
      </c>
      <c r="D1077" s="5" t="s">
        <v>202</v>
      </c>
    </row>
    <row r="1078" customFormat="false" ht="12" hidden="false" customHeight="false" outlineLevel="0" collapsed="false">
      <c r="C1078" s="5" t="s">
        <v>927</v>
      </c>
      <c r="D1078" s="5" t="s">
        <v>202</v>
      </c>
    </row>
    <row r="1079" customFormat="false" ht="12" hidden="false" customHeight="false" outlineLevel="0" collapsed="false">
      <c r="C1079" s="5" t="s">
        <v>927</v>
      </c>
      <c r="D1079" s="5" t="s">
        <v>202</v>
      </c>
    </row>
    <row r="1080" customFormat="false" ht="12" hidden="false" customHeight="false" outlineLevel="0" collapsed="false">
      <c r="C1080" s="5" t="s">
        <v>58</v>
      </c>
      <c r="D1080" s="5" t="s">
        <v>223</v>
      </c>
      <c r="E1080" s="5" t="s">
        <v>928</v>
      </c>
    </row>
    <row r="1081" customFormat="false" ht="12" hidden="false" customHeight="false" outlineLevel="0" collapsed="false">
      <c r="C1081" s="5" t="s">
        <v>58</v>
      </c>
      <c r="D1081" s="5" t="s">
        <v>223</v>
      </c>
      <c r="E1081" s="5" t="s">
        <v>928</v>
      </c>
    </row>
    <row r="1082" customFormat="false" ht="12" hidden="false" customHeight="false" outlineLevel="0" collapsed="false">
      <c r="C1082" s="5" t="s">
        <v>929</v>
      </c>
      <c r="D1082" s="5" t="s">
        <v>182</v>
      </c>
    </row>
    <row r="1083" customFormat="false" ht="12" hidden="false" customHeight="false" outlineLevel="0" collapsed="false">
      <c r="C1083" s="5" t="s">
        <v>930</v>
      </c>
      <c r="D1083" s="5" t="s">
        <v>555</v>
      </c>
      <c r="E1083" s="5" t="s">
        <v>931</v>
      </c>
    </row>
    <row r="1084" customFormat="false" ht="12" hidden="false" customHeight="false" outlineLevel="0" collapsed="false">
      <c r="C1084" s="5" t="s">
        <v>932</v>
      </c>
      <c r="D1084" s="5" t="s">
        <v>180</v>
      </c>
      <c r="E1084" s="5" t="s">
        <v>340</v>
      </c>
    </row>
    <row r="1085" customFormat="false" ht="12" hidden="false" customHeight="false" outlineLevel="0" collapsed="false">
      <c r="C1085" s="5" t="s">
        <v>932</v>
      </c>
      <c r="D1085" s="5" t="s">
        <v>176</v>
      </c>
    </row>
    <row r="1086" customFormat="false" ht="12" hidden="false" customHeight="false" outlineLevel="0" collapsed="false">
      <c r="C1086" s="5" t="s">
        <v>933</v>
      </c>
      <c r="D1086" s="5" t="s">
        <v>282</v>
      </c>
      <c r="E1086" s="5" t="s">
        <v>934</v>
      </c>
    </row>
    <row r="1087" customFormat="false" ht="12" hidden="false" customHeight="false" outlineLevel="0" collapsed="false">
      <c r="C1087" s="5" t="s">
        <v>933</v>
      </c>
      <c r="D1087" s="5" t="s">
        <v>176</v>
      </c>
      <c r="E1087" s="5" t="s">
        <v>934</v>
      </c>
    </row>
    <row r="1088" customFormat="false" ht="12" hidden="false" customHeight="false" outlineLevel="0" collapsed="false">
      <c r="C1088" s="5" t="s">
        <v>935</v>
      </c>
      <c r="D1088" s="5" t="s">
        <v>192</v>
      </c>
    </row>
    <row r="1089" customFormat="false" ht="12" hidden="false" customHeight="false" outlineLevel="0" collapsed="false">
      <c r="C1089" s="5" t="s">
        <v>936</v>
      </c>
      <c r="D1089" s="5" t="s">
        <v>178</v>
      </c>
      <c r="E1089" s="5" t="s">
        <v>937</v>
      </c>
    </row>
    <row r="1090" customFormat="false" ht="12" hidden="false" customHeight="false" outlineLevel="0" collapsed="false">
      <c r="C1090" s="5" t="s">
        <v>936</v>
      </c>
      <c r="D1090" s="5" t="s">
        <v>178</v>
      </c>
      <c r="E1090" s="5" t="s">
        <v>938</v>
      </c>
    </row>
    <row r="1091" customFormat="false" ht="12" hidden="false" customHeight="false" outlineLevel="0" collapsed="false">
      <c r="C1091" s="5" t="s">
        <v>939</v>
      </c>
      <c r="D1091" s="5" t="s">
        <v>192</v>
      </c>
    </row>
    <row r="1092" customFormat="false" ht="12" hidden="false" customHeight="false" outlineLevel="0" collapsed="false">
      <c r="C1092" s="5" t="s">
        <v>939</v>
      </c>
      <c r="D1092" s="5" t="s">
        <v>192</v>
      </c>
    </row>
    <row r="1093" customFormat="false" ht="12" hidden="false" customHeight="false" outlineLevel="0" collapsed="false">
      <c r="C1093" s="5" t="s">
        <v>940</v>
      </c>
      <c r="D1093" s="5" t="s">
        <v>214</v>
      </c>
    </row>
    <row r="1094" customFormat="false" ht="12" hidden="false" customHeight="false" outlineLevel="0" collapsed="false">
      <c r="C1094" s="5" t="s">
        <v>941</v>
      </c>
      <c r="D1094" s="5" t="s">
        <v>671</v>
      </c>
      <c r="E1094" s="5" t="s">
        <v>942</v>
      </c>
    </row>
    <row r="1095" customFormat="false" ht="12" hidden="false" customHeight="false" outlineLevel="0" collapsed="false">
      <c r="C1095" s="5" t="s">
        <v>941</v>
      </c>
      <c r="D1095" s="5" t="s">
        <v>671</v>
      </c>
      <c r="E1095" s="5" t="s">
        <v>943</v>
      </c>
    </row>
    <row r="1096" customFormat="false" ht="12" hidden="false" customHeight="false" outlineLevel="0" collapsed="false">
      <c r="C1096" s="5" t="s">
        <v>944</v>
      </c>
      <c r="D1096" s="5" t="s">
        <v>223</v>
      </c>
      <c r="E1096" s="5" t="s">
        <v>945</v>
      </c>
    </row>
    <row r="1097" customFormat="false" ht="12" hidden="false" customHeight="false" outlineLevel="0" collapsed="false">
      <c r="C1097" s="5" t="s">
        <v>946</v>
      </c>
      <c r="D1097" s="5" t="s">
        <v>218</v>
      </c>
    </row>
    <row r="1098" customFormat="false" ht="12" hidden="false" customHeight="false" outlineLevel="0" collapsed="false">
      <c r="C1098" s="5" t="s">
        <v>23</v>
      </c>
      <c r="D1098" s="5" t="s">
        <v>182</v>
      </c>
      <c r="E1098" s="5" t="s">
        <v>947</v>
      </c>
    </row>
    <row r="1099" customFormat="false" ht="12" hidden="false" customHeight="false" outlineLevel="0" collapsed="false">
      <c r="C1099" s="5" t="s">
        <v>23</v>
      </c>
      <c r="D1099" s="5" t="s">
        <v>182</v>
      </c>
      <c r="E1099" s="5" t="s">
        <v>947</v>
      </c>
    </row>
    <row r="1100" customFormat="false" ht="12" hidden="false" customHeight="false" outlineLevel="0" collapsed="false">
      <c r="C1100" s="5" t="s">
        <v>23</v>
      </c>
      <c r="D1100" s="5" t="s">
        <v>182</v>
      </c>
      <c r="E1100" s="5" t="s">
        <v>947</v>
      </c>
    </row>
    <row r="1101" customFormat="false" ht="12" hidden="false" customHeight="false" outlineLevel="0" collapsed="false">
      <c r="C1101" s="5" t="s">
        <v>23</v>
      </c>
      <c r="D1101" s="5" t="s">
        <v>182</v>
      </c>
      <c r="E1101" s="5" t="s">
        <v>947</v>
      </c>
    </row>
    <row r="1102" customFormat="false" ht="12" hidden="false" customHeight="false" outlineLevel="0" collapsed="false">
      <c r="C1102" s="5" t="s">
        <v>23</v>
      </c>
      <c r="D1102" s="5" t="s">
        <v>182</v>
      </c>
      <c r="E1102" s="5" t="s">
        <v>947</v>
      </c>
    </row>
    <row r="1103" customFormat="false" ht="12" hidden="false" customHeight="false" outlineLevel="0" collapsed="false">
      <c r="C1103" s="5" t="s">
        <v>23</v>
      </c>
      <c r="D1103" s="5" t="s">
        <v>182</v>
      </c>
      <c r="E1103" s="5" t="s">
        <v>947</v>
      </c>
    </row>
    <row r="1104" customFormat="false" ht="12" hidden="false" customHeight="false" outlineLevel="0" collapsed="false">
      <c r="C1104" s="5" t="s">
        <v>23</v>
      </c>
      <c r="D1104" s="5" t="s">
        <v>182</v>
      </c>
      <c r="E1104" s="5" t="s">
        <v>947</v>
      </c>
    </row>
    <row r="1105" customFormat="false" ht="12" hidden="false" customHeight="false" outlineLevel="0" collapsed="false">
      <c r="C1105" s="5" t="s">
        <v>23</v>
      </c>
      <c r="D1105" s="5" t="s">
        <v>182</v>
      </c>
      <c r="E1105" s="5" t="s">
        <v>947</v>
      </c>
    </row>
    <row r="1106" customFormat="false" ht="12" hidden="false" customHeight="false" outlineLevel="0" collapsed="false">
      <c r="C1106" s="5" t="s">
        <v>23</v>
      </c>
      <c r="D1106" s="5" t="s">
        <v>182</v>
      </c>
      <c r="E1106" s="5" t="s">
        <v>947</v>
      </c>
    </row>
    <row r="1107" customFormat="false" ht="12" hidden="false" customHeight="false" outlineLevel="0" collapsed="false">
      <c r="C1107" s="5" t="s">
        <v>23</v>
      </c>
      <c r="D1107" s="5" t="s">
        <v>182</v>
      </c>
      <c r="E1107" s="5" t="s">
        <v>947</v>
      </c>
    </row>
    <row r="1108" customFormat="false" ht="12" hidden="false" customHeight="false" outlineLevel="0" collapsed="false">
      <c r="C1108" s="5" t="s">
        <v>23</v>
      </c>
      <c r="D1108" s="5" t="s">
        <v>182</v>
      </c>
      <c r="E1108" s="5" t="s">
        <v>947</v>
      </c>
    </row>
    <row r="1109" customFormat="false" ht="12" hidden="false" customHeight="false" outlineLevel="0" collapsed="false">
      <c r="C1109" s="5" t="s">
        <v>23</v>
      </c>
      <c r="D1109" s="5" t="s">
        <v>182</v>
      </c>
      <c r="E1109" s="5" t="s">
        <v>947</v>
      </c>
    </row>
    <row r="1110" customFormat="false" ht="12" hidden="false" customHeight="false" outlineLevel="0" collapsed="false">
      <c r="C1110" s="5" t="s">
        <v>948</v>
      </c>
      <c r="D1110" s="5" t="s">
        <v>182</v>
      </c>
      <c r="E1110" s="5" t="s">
        <v>388</v>
      </c>
    </row>
    <row r="1111" customFormat="false" ht="12" hidden="false" customHeight="false" outlineLevel="0" collapsed="false">
      <c r="C1111" s="5" t="s">
        <v>949</v>
      </c>
      <c r="D1111" s="5" t="s">
        <v>190</v>
      </c>
    </row>
    <row r="1112" customFormat="false" ht="12" hidden="false" customHeight="false" outlineLevel="0" collapsed="false">
      <c r="C1112" s="5" t="s">
        <v>950</v>
      </c>
      <c r="D1112" s="5" t="s">
        <v>180</v>
      </c>
      <c r="E1112" s="5" t="s">
        <v>951</v>
      </c>
    </row>
    <row r="1113" customFormat="false" ht="12" hidden="false" customHeight="false" outlineLevel="0" collapsed="false">
      <c r="C1113" s="5" t="s">
        <v>952</v>
      </c>
      <c r="D1113" s="5" t="s">
        <v>190</v>
      </c>
      <c r="E1113" s="5" t="s">
        <v>953</v>
      </c>
    </row>
    <row r="1114" customFormat="false" ht="12" hidden="false" customHeight="false" outlineLevel="0" collapsed="false">
      <c r="C1114" s="5" t="s">
        <v>954</v>
      </c>
      <c r="D1114" s="5" t="s">
        <v>396</v>
      </c>
    </row>
    <row r="1115" customFormat="false" ht="12" hidden="false" customHeight="false" outlineLevel="0" collapsed="false">
      <c r="C1115" s="5" t="s">
        <v>954</v>
      </c>
      <c r="D1115" s="5" t="s">
        <v>396</v>
      </c>
    </row>
    <row r="1116" customFormat="false" ht="12" hidden="false" customHeight="false" outlineLevel="0" collapsed="false">
      <c r="C1116" s="5" t="s">
        <v>954</v>
      </c>
      <c r="D1116" s="5" t="s">
        <v>396</v>
      </c>
    </row>
    <row r="1117" customFormat="false" ht="12" hidden="false" customHeight="false" outlineLevel="0" collapsed="false">
      <c r="C1117" s="5" t="s">
        <v>955</v>
      </c>
      <c r="D1117" s="5" t="s">
        <v>185</v>
      </c>
      <c r="E1117" s="5" t="s">
        <v>470</v>
      </c>
    </row>
    <row r="1118" customFormat="false" ht="12" hidden="false" customHeight="false" outlineLevel="0" collapsed="false">
      <c r="C1118" s="5" t="s">
        <v>955</v>
      </c>
      <c r="D1118" s="5" t="s">
        <v>185</v>
      </c>
      <c r="E1118" s="5" t="s">
        <v>470</v>
      </c>
    </row>
    <row r="1119" customFormat="false" ht="12" hidden="false" customHeight="false" outlineLevel="0" collapsed="false">
      <c r="C1119" s="5" t="s">
        <v>955</v>
      </c>
      <c r="D1119" s="5" t="s">
        <v>185</v>
      </c>
      <c r="E1119" s="5" t="s">
        <v>470</v>
      </c>
    </row>
    <row r="1120" customFormat="false" ht="12" hidden="false" customHeight="false" outlineLevel="0" collapsed="false">
      <c r="C1120" s="5" t="s">
        <v>956</v>
      </c>
      <c r="D1120" s="5" t="s">
        <v>396</v>
      </c>
      <c r="E1120" s="5" t="s">
        <v>957</v>
      </c>
    </row>
    <row r="1121" customFormat="false" ht="12" hidden="false" customHeight="false" outlineLevel="0" collapsed="false">
      <c r="C1121" s="5" t="s">
        <v>73</v>
      </c>
      <c r="D1121" s="5" t="s">
        <v>223</v>
      </c>
      <c r="E1121" s="5" t="s">
        <v>958</v>
      </c>
    </row>
    <row r="1122" customFormat="false" ht="12" hidden="false" customHeight="false" outlineLevel="0" collapsed="false">
      <c r="C1122" s="5" t="s">
        <v>73</v>
      </c>
      <c r="D1122" s="5" t="s">
        <v>223</v>
      </c>
      <c r="E1122" s="5" t="s">
        <v>958</v>
      </c>
    </row>
    <row r="1123" customFormat="false" ht="12" hidden="false" customHeight="false" outlineLevel="0" collapsed="false">
      <c r="C1123" s="5" t="s">
        <v>959</v>
      </c>
      <c r="D1123" s="5" t="s">
        <v>190</v>
      </c>
      <c r="E1123" s="5" t="s">
        <v>340</v>
      </c>
    </row>
    <row r="1124" customFormat="false" ht="12" hidden="false" customHeight="false" outlineLevel="0" collapsed="false">
      <c r="C1124" s="5" t="s">
        <v>960</v>
      </c>
      <c r="D1124" s="5" t="s">
        <v>194</v>
      </c>
      <c r="E1124" s="5" t="s">
        <v>961</v>
      </c>
    </row>
    <row r="1125" customFormat="false" ht="12" hidden="false" customHeight="false" outlineLevel="0" collapsed="false">
      <c r="C1125" s="5" t="s">
        <v>962</v>
      </c>
      <c r="D1125" s="5" t="s">
        <v>202</v>
      </c>
    </row>
    <row r="1126" customFormat="false" ht="12" hidden="false" customHeight="false" outlineLevel="0" collapsed="false">
      <c r="C1126" s="5" t="s">
        <v>963</v>
      </c>
      <c r="D1126" s="5" t="s">
        <v>173</v>
      </c>
      <c r="E1126" s="5" t="s">
        <v>964</v>
      </c>
    </row>
    <row r="1127" customFormat="false" ht="12" hidden="false" customHeight="false" outlineLevel="0" collapsed="false">
      <c r="C1127" s="5" t="s">
        <v>965</v>
      </c>
      <c r="D1127" s="5" t="s">
        <v>396</v>
      </c>
    </row>
    <row r="1128" customFormat="false" ht="12" hidden="false" customHeight="false" outlineLevel="0" collapsed="false">
      <c r="C1128" s="5" t="s">
        <v>965</v>
      </c>
      <c r="D1128" s="5" t="s">
        <v>396</v>
      </c>
    </row>
    <row r="1129" customFormat="false" ht="12" hidden="false" customHeight="false" outlineLevel="0" collapsed="false">
      <c r="C1129" s="5" t="s">
        <v>965</v>
      </c>
      <c r="D1129" s="5" t="s">
        <v>396</v>
      </c>
    </row>
    <row r="1130" customFormat="false" ht="12" hidden="false" customHeight="false" outlineLevel="0" collapsed="false">
      <c r="C1130" s="5" t="s">
        <v>965</v>
      </c>
      <c r="D1130" s="5" t="s">
        <v>396</v>
      </c>
    </row>
    <row r="1131" customFormat="false" ht="12" hidden="false" customHeight="false" outlineLevel="0" collapsed="false">
      <c r="C1131" s="5" t="s">
        <v>966</v>
      </c>
      <c r="D1131" s="5" t="s">
        <v>176</v>
      </c>
      <c r="E1131" s="5" t="s">
        <v>967</v>
      </c>
    </row>
    <row r="1132" customFormat="false" ht="12" hidden="false" customHeight="false" outlineLevel="0" collapsed="false">
      <c r="C1132" s="5" t="s">
        <v>968</v>
      </c>
      <c r="D1132" s="5" t="s">
        <v>442</v>
      </c>
      <c r="E1132" s="5" t="s">
        <v>969</v>
      </c>
    </row>
    <row r="1133" customFormat="false" ht="12" hidden="false" customHeight="false" outlineLevel="0" collapsed="false">
      <c r="C1133" s="5" t="s">
        <v>970</v>
      </c>
      <c r="D1133" s="5" t="s">
        <v>190</v>
      </c>
    </row>
    <row r="1134" customFormat="false" ht="12" hidden="false" customHeight="false" outlineLevel="0" collapsed="false">
      <c r="C1134" s="5" t="s">
        <v>971</v>
      </c>
      <c r="D1134" s="5" t="s">
        <v>190</v>
      </c>
    </row>
    <row r="1135" customFormat="false" ht="12" hidden="false" customHeight="false" outlineLevel="0" collapsed="false">
      <c r="C1135" s="5" t="s">
        <v>972</v>
      </c>
      <c r="D1135" s="5" t="s">
        <v>214</v>
      </c>
      <c r="E1135" s="5" t="s">
        <v>973</v>
      </c>
    </row>
    <row r="1136" customFormat="false" ht="12" hidden="false" customHeight="false" outlineLevel="0" collapsed="false">
      <c r="C1136" s="5" t="s">
        <v>974</v>
      </c>
      <c r="D1136" s="5" t="s">
        <v>202</v>
      </c>
    </row>
    <row r="1137" customFormat="false" ht="12" hidden="false" customHeight="false" outlineLevel="0" collapsed="false">
      <c r="C1137" s="5" t="s">
        <v>975</v>
      </c>
      <c r="D1137" s="5" t="s">
        <v>210</v>
      </c>
      <c r="E1137" s="5" t="s">
        <v>976</v>
      </c>
    </row>
    <row r="1138" customFormat="false" ht="12" hidden="false" customHeight="false" outlineLevel="0" collapsed="false">
      <c r="C1138" s="5" t="s">
        <v>977</v>
      </c>
      <c r="D1138" s="5" t="s">
        <v>182</v>
      </c>
      <c r="E1138" s="5" t="s">
        <v>978</v>
      </c>
    </row>
    <row r="1139" customFormat="false" ht="12" hidden="false" customHeight="false" outlineLevel="0" collapsed="false">
      <c r="C1139" s="5" t="s">
        <v>979</v>
      </c>
      <c r="D1139" s="5" t="s">
        <v>180</v>
      </c>
    </row>
    <row r="1140" customFormat="false" ht="12" hidden="false" customHeight="false" outlineLevel="0" collapsed="false">
      <c r="C1140" s="5" t="s">
        <v>979</v>
      </c>
      <c r="D1140" s="5" t="s">
        <v>180</v>
      </c>
      <c r="E1140" s="5" t="s">
        <v>980</v>
      </c>
    </row>
    <row r="1141" customFormat="false" ht="12" hidden="false" customHeight="false" outlineLevel="0" collapsed="false">
      <c r="C1141" s="5" t="s">
        <v>981</v>
      </c>
      <c r="D1141" s="5" t="s">
        <v>367</v>
      </c>
      <c r="E1141" s="5" t="s">
        <v>982</v>
      </c>
    </row>
    <row r="1142" customFormat="false" ht="12" hidden="false" customHeight="false" outlineLevel="0" collapsed="false">
      <c r="C1142" s="5" t="s">
        <v>981</v>
      </c>
      <c r="D1142" s="5" t="s">
        <v>367</v>
      </c>
      <c r="E1142" s="5" t="s">
        <v>983</v>
      </c>
    </row>
    <row r="1143" customFormat="false" ht="12" hidden="false" customHeight="false" outlineLevel="0" collapsed="false">
      <c r="C1143" s="5" t="s">
        <v>984</v>
      </c>
      <c r="D1143" s="5" t="s">
        <v>367</v>
      </c>
      <c r="E1143" s="5" t="s">
        <v>985</v>
      </c>
    </row>
    <row r="1144" customFormat="false" ht="12" hidden="false" customHeight="false" outlineLevel="0" collapsed="false">
      <c r="C1144" s="5" t="s">
        <v>986</v>
      </c>
      <c r="D1144" s="5" t="s">
        <v>190</v>
      </c>
      <c r="E1144" s="5" t="s">
        <v>987</v>
      </c>
    </row>
    <row r="1145" customFormat="false" ht="12" hidden="false" customHeight="false" outlineLevel="0" collapsed="false">
      <c r="C1145" s="5" t="s">
        <v>986</v>
      </c>
      <c r="D1145" s="5" t="s">
        <v>190</v>
      </c>
      <c r="E1145" s="5" t="s">
        <v>987</v>
      </c>
    </row>
    <row r="1146" customFormat="false" ht="12" hidden="false" customHeight="false" outlineLevel="0" collapsed="false">
      <c r="C1146" s="5" t="s">
        <v>988</v>
      </c>
      <c r="D1146" s="5" t="s">
        <v>190</v>
      </c>
    </row>
    <row r="1147" customFormat="false" ht="12" hidden="false" customHeight="false" outlineLevel="0" collapsed="false">
      <c r="C1147" s="5" t="s">
        <v>989</v>
      </c>
      <c r="D1147" s="5" t="s">
        <v>211</v>
      </c>
      <c r="E1147" s="5" t="s">
        <v>990</v>
      </c>
    </row>
    <row r="1148" customFormat="false" ht="12" hidden="false" customHeight="false" outlineLevel="0" collapsed="false">
      <c r="C1148" s="5" t="s">
        <v>989</v>
      </c>
      <c r="D1148" s="5" t="s">
        <v>211</v>
      </c>
      <c r="E1148" s="5" t="s">
        <v>990</v>
      </c>
    </row>
    <row r="1149" customFormat="false" ht="12" hidden="false" customHeight="false" outlineLevel="0" collapsed="false">
      <c r="C1149" s="5" t="s">
        <v>989</v>
      </c>
      <c r="D1149" s="5" t="s">
        <v>211</v>
      </c>
      <c r="E1149" s="5" t="s">
        <v>990</v>
      </c>
    </row>
    <row r="1150" customFormat="false" ht="12" hidden="false" customHeight="false" outlineLevel="0" collapsed="false">
      <c r="C1150" s="5" t="s">
        <v>989</v>
      </c>
      <c r="D1150" s="5" t="s">
        <v>211</v>
      </c>
      <c r="E1150" s="5" t="s">
        <v>990</v>
      </c>
    </row>
    <row r="1151" customFormat="false" ht="12" hidden="false" customHeight="false" outlineLevel="0" collapsed="false">
      <c r="C1151" s="5" t="s">
        <v>989</v>
      </c>
      <c r="D1151" s="5" t="s">
        <v>211</v>
      </c>
      <c r="E1151" s="5" t="s">
        <v>990</v>
      </c>
    </row>
    <row r="1152" customFormat="false" ht="12" hidden="false" customHeight="false" outlineLevel="0" collapsed="false">
      <c r="C1152" s="5" t="s">
        <v>989</v>
      </c>
      <c r="D1152" s="5" t="s">
        <v>211</v>
      </c>
      <c r="E1152" s="5" t="s">
        <v>990</v>
      </c>
    </row>
    <row r="1153" customFormat="false" ht="12" hidden="false" customHeight="false" outlineLevel="0" collapsed="false">
      <c r="C1153" s="5" t="s">
        <v>989</v>
      </c>
      <c r="D1153" s="5" t="s">
        <v>211</v>
      </c>
      <c r="E1153" s="5" t="s">
        <v>990</v>
      </c>
    </row>
    <row r="1154" customFormat="false" ht="12" hidden="false" customHeight="false" outlineLevel="0" collapsed="false">
      <c r="C1154" s="5" t="s">
        <v>989</v>
      </c>
      <c r="D1154" s="5" t="s">
        <v>211</v>
      </c>
      <c r="E1154" s="5" t="s">
        <v>990</v>
      </c>
    </row>
    <row r="1155" customFormat="false" ht="12" hidden="false" customHeight="false" outlineLevel="0" collapsed="false">
      <c r="C1155" s="5" t="s">
        <v>989</v>
      </c>
      <c r="D1155" s="5" t="s">
        <v>211</v>
      </c>
      <c r="E1155" s="5" t="s">
        <v>990</v>
      </c>
    </row>
    <row r="1156" customFormat="false" ht="12" hidden="false" customHeight="false" outlineLevel="0" collapsed="false">
      <c r="C1156" s="5" t="s">
        <v>989</v>
      </c>
      <c r="D1156" s="5" t="s">
        <v>211</v>
      </c>
      <c r="E1156" s="5" t="s">
        <v>990</v>
      </c>
    </row>
    <row r="1157" customFormat="false" ht="12" hidden="false" customHeight="false" outlineLevel="0" collapsed="false">
      <c r="C1157" s="5" t="s">
        <v>989</v>
      </c>
      <c r="D1157" s="5" t="s">
        <v>211</v>
      </c>
      <c r="E1157" s="5" t="s">
        <v>990</v>
      </c>
    </row>
    <row r="1158" customFormat="false" ht="12" hidden="false" customHeight="false" outlineLevel="0" collapsed="false">
      <c r="C1158" s="5" t="s">
        <v>989</v>
      </c>
      <c r="D1158" s="5" t="s">
        <v>211</v>
      </c>
      <c r="E1158" s="5" t="s">
        <v>990</v>
      </c>
    </row>
    <row r="1159" customFormat="false" ht="12" hidden="false" customHeight="false" outlineLevel="0" collapsed="false">
      <c r="C1159" s="5" t="s">
        <v>989</v>
      </c>
      <c r="D1159" s="5" t="s">
        <v>211</v>
      </c>
      <c r="E1159" s="5" t="s">
        <v>990</v>
      </c>
    </row>
    <row r="1160" customFormat="false" ht="12" hidden="false" customHeight="false" outlineLevel="0" collapsed="false">
      <c r="C1160" s="5" t="s">
        <v>989</v>
      </c>
      <c r="D1160" s="5" t="s">
        <v>211</v>
      </c>
      <c r="E1160" s="5" t="s">
        <v>990</v>
      </c>
    </row>
    <row r="1161" customFormat="false" ht="12" hidden="false" customHeight="false" outlineLevel="0" collapsed="false">
      <c r="C1161" s="5" t="s">
        <v>991</v>
      </c>
      <c r="D1161" s="5" t="s">
        <v>223</v>
      </c>
      <c r="E1161" s="5" t="s">
        <v>992</v>
      </c>
    </row>
    <row r="1162" customFormat="false" ht="12" hidden="false" customHeight="false" outlineLevel="0" collapsed="false">
      <c r="C1162" s="5" t="s">
        <v>993</v>
      </c>
      <c r="D1162" s="5" t="s">
        <v>182</v>
      </c>
      <c r="E1162" s="5" t="s">
        <v>994</v>
      </c>
    </row>
    <row r="1163" customFormat="false" ht="12" hidden="false" customHeight="false" outlineLevel="0" collapsed="false">
      <c r="C1163" s="5" t="s">
        <v>993</v>
      </c>
      <c r="D1163" s="5" t="s">
        <v>182</v>
      </c>
      <c r="E1163" s="5" t="s">
        <v>995</v>
      </c>
    </row>
    <row r="1164" customFormat="false" ht="12" hidden="false" customHeight="false" outlineLevel="0" collapsed="false">
      <c r="C1164" s="5" t="s">
        <v>993</v>
      </c>
      <c r="D1164" s="5" t="s">
        <v>182</v>
      </c>
      <c r="E1164" s="5" t="s">
        <v>994</v>
      </c>
    </row>
    <row r="1165" customFormat="false" ht="12" hidden="false" customHeight="false" outlineLevel="0" collapsed="false">
      <c r="C1165" s="5" t="s">
        <v>993</v>
      </c>
      <c r="D1165" s="5" t="s">
        <v>182</v>
      </c>
      <c r="E1165" s="5" t="s">
        <v>995</v>
      </c>
    </row>
    <row r="1166" customFormat="false" ht="12" hidden="false" customHeight="false" outlineLevel="0" collapsed="false">
      <c r="C1166" s="5" t="s">
        <v>993</v>
      </c>
      <c r="D1166" s="5" t="s">
        <v>182</v>
      </c>
      <c r="E1166" s="5" t="s">
        <v>994</v>
      </c>
    </row>
    <row r="1167" customFormat="false" ht="12" hidden="false" customHeight="false" outlineLevel="0" collapsed="false">
      <c r="C1167" s="5" t="s">
        <v>993</v>
      </c>
      <c r="D1167" s="5" t="s">
        <v>182</v>
      </c>
      <c r="E1167" s="5" t="s">
        <v>995</v>
      </c>
    </row>
    <row r="1168" customFormat="false" ht="12" hidden="false" customHeight="false" outlineLevel="0" collapsed="false">
      <c r="C1168" s="5" t="s">
        <v>993</v>
      </c>
      <c r="D1168" s="5" t="s">
        <v>182</v>
      </c>
      <c r="E1168" s="5" t="s">
        <v>994</v>
      </c>
    </row>
    <row r="1169" customFormat="false" ht="12" hidden="false" customHeight="false" outlineLevel="0" collapsed="false">
      <c r="C1169" s="5" t="s">
        <v>993</v>
      </c>
      <c r="D1169" s="5" t="s">
        <v>182</v>
      </c>
      <c r="E1169" s="5" t="s">
        <v>995</v>
      </c>
    </row>
    <row r="1170" customFormat="false" ht="12" hidden="false" customHeight="false" outlineLevel="0" collapsed="false">
      <c r="C1170" s="5" t="s">
        <v>993</v>
      </c>
      <c r="D1170" s="5" t="s">
        <v>182</v>
      </c>
      <c r="E1170" s="5" t="s">
        <v>994</v>
      </c>
    </row>
    <row r="1171" customFormat="false" ht="12" hidden="false" customHeight="false" outlineLevel="0" collapsed="false">
      <c r="C1171" s="5" t="s">
        <v>993</v>
      </c>
      <c r="D1171" s="5" t="s">
        <v>182</v>
      </c>
      <c r="E1171" s="5" t="s">
        <v>995</v>
      </c>
    </row>
    <row r="1172" customFormat="false" ht="12" hidden="false" customHeight="false" outlineLevel="0" collapsed="false">
      <c r="C1172" s="5" t="s">
        <v>993</v>
      </c>
      <c r="D1172" s="5" t="s">
        <v>182</v>
      </c>
      <c r="E1172" s="5" t="s">
        <v>994</v>
      </c>
    </row>
    <row r="1173" customFormat="false" ht="12" hidden="false" customHeight="false" outlineLevel="0" collapsed="false">
      <c r="C1173" s="5" t="s">
        <v>993</v>
      </c>
      <c r="D1173" s="5" t="s">
        <v>182</v>
      </c>
      <c r="E1173" s="5" t="s">
        <v>995</v>
      </c>
    </row>
    <row r="1174" customFormat="false" ht="12" hidden="false" customHeight="false" outlineLevel="0" collapsed="false">
      <c r="C1174" s="5" t="s">
        <v>993</v>
      </c>
      <c r="D1174" s="5" t="s">
        <v>182</v>
      </c>
      <c r="E1174" s="5" t="s">
        <v>994</v>
      </c>
    </row>
    <row r="1175" customFormat="false" ht="12" hidden="false" customHeight="false" outlineLevel="0" collapsed="false">
      <c r="C1175" s="5" t="s">
        <v>993</v>
      </c>
      <c r="D1175" s="5" t="s">
        <v>182</v>
      </c>
      <c r="E1175" s="5" t="s">
        <v>995</v>
      </c>
    </row>
    <row r="1176" customFormat="false" ht="12" hidden="false" customHeight="false" outlineLevel="0" collapsed="false">
      <c r="C1176" s="5" t="s">
        <v>993</v>
      </c>
      <c r="D1176" s="5" t="s">
        <v>182</v>
      </c>
      <c r="E1176" s="5" t="s">
        <v>994</v>
      </c>
    </row>
    <row r="1177" customFormat="false" ht="12" hidden="false" customHeight="false" outlineLevel="0" collapsed="false">
      <c r="C1177" s="5" t="s">
        <v>993</v>
      </c>
      <c r="D1177" s="5" t="s">
        <v>182</v>
      </c>
      <c r="E1177" s="5" t="s">
        <v>995</v>
      </c>
    </row>
    <row r="1178" customFormat="false" ht="12" hidden="false" customHeight="false" outlineLevel="0" collapsed="false">
      <c r="C1178" s="5" t="s">
        <v>993</v>
      </c>
      <c r="D1178" s="5" t="s">
        <v>182</v>
      </c>
      <c r="E1178" s="5" t="s">
        <v>994</v>
      </c>
    </row>
    <row r="1179" customFormat="false" ht="12" hidden="false" customHeight="false" outlineLevel="0" collapsed="false">
      <c r="C1179" s="5" t="s">
        <v>993</v>
      </c>
      <c r="D1179" s="5" t="s">
        <v>182</v>
      </c>
      <c r="E1179" s="5" t="s">
        <v>995</v>
      </c>
    </row>
    <row r="1180" customFormat="false" ht="12" hidden="false" customHeight="false" outlineLevel="0" collapsed="false">
      <c r="C1180" s="5" t="s">
        <v>993</v>
      </c>
      <c r="D1180" s="5" t="s">
        <v>182</v>
      </c>
      <c r="E1180" s="5" t="s">
        <v>994</v>
      </c>
    </row>
    <row r="1181" customFormat="false" ht="12" hidden="false" customHeight="false" outlineLevel="0" collapsed="false">
      <c r="C1181" s="5" t="s">
        <v>993</v>
      </c>
      <c r="D1181" s="5" t="s">
        <v>182</v>
      </c>
      <c r="E1181" s="5" t="s">
        <v>995</v>
      </c>
    </row>
    <row r="1182" customFormat="false" ht="12" hidden="false" customHeight="false" outlineLevel="0" collapsed="false">
      <c r="C1182" s="5" t="s">
        <v>993</v>
      </c>
      <c r="D1182" s="5" t="s">
        <v>182</v>
      </c>
      <c r="E1182" s="5" t="s">
        <v>994</v>
      </c>
    </row>
    <row r="1183" customFormat="false" ht="12" hidden="false" customHeight="false" outlineLevel="0" collapsed="false">
      <c r="C1183" s="5" t="s">
        <v>993</v>
      </c>
      <c r="D1183" s="5" t="s">
        <v>182</v>
      </c>
      <c r="E1183" s="5" t="s">
        <v>995</v>
      </c>
    </row>
    <row r="1184" customFormat="false" ht="12" hidden="false" customHeight="false" outlineLevel="0" collapsed="false">
      <c r="C1184" s="5" t="s">
        <v>993</v>
      </c>
      <c r="D1184" s="5" t="s">
        <v>182</v>
      </c>
      <c r="E1184" s="5" t="s">
        <v>994</v>
      </c>
    </row>
    <row r="1185" customFormat="false" ht="12" hidden="false" customHeight="false" outlineLevel="0" collapsed="false">
      <c r="C1185" s="5" t="s">
        <v>993</v>
      </c>
      <c r="D1185" s="5" t="s">
        <v>182</v>
      </c>
      <c r="E1185" s="5" t="s">
        <v>995</v>
      </c>
    </row>
    <row r="1186" customFormat="false" ht="12" hidden="false" customHeight="false" outlineLevel="0" collapsed="false">
      <c r="C1186" s="5" t="s">
        <v>996</v>
      </c>
      <c r="D1186" s="5" t="s">
        <v>176</v>
      </c>
    </row>
    <row r="1187" customFormat="false" ht="12" hidden="false" customHeight="false" outlineLevel="0" collapsed="false">
      <c r="C1187" s="5" t="s">
        <v>997</v>
      </c>
      <c r="D1187" s="5" t="s">
        <v>176</v>
      </c>
    </row>
    <row r="1188" customFormat="false" ht="12" hidden="false" customHeight="false" outlineLevel="0" collapsed="false">
      <c r="C1188" s="5" t="s">
        <v>998</v>
      </c>
      <c r="D1188" s="5" t="s">
        <v>176</v>
      </c>
      <c r="E1188" s="5" t="s">
        <v>999</v>
      </c>
    </row>
    <row r="1189" customFormat="false" ht="12" hidden="false" customHeight="false" outlineLevel="0" collapsed="false">
      <c r="C1189" s="5" t="s">
        <v>998</v>
      </c>
      <c r="D1189" s="5" t="s">
        <v>176</v>
      </c>
    </row>
    <row r="1190" customFormat="false" ht="12" hidden="false" customHeight="false" outlineLevel="0" collapsed="false">
      <c r="C1190" s="5" t="s">
        <v>1000</v>
      </c>
      <c r="D1190" s="5" t="s">
        <v>176</v>
      </c>
    </row>
    <row r="1191" customFormat="false" ht="12" hidden="false" customHeight="false" outlineLevel="0" collapsed="false">
      <c r="C1191" s="5" t="s">
        <v>1001</v>
      </c>
      <c r="D1191" s="5" t="s">
        <v>202</v>
      </c>
      <c r="E1191" s="5" t="s">
        <v>1002</v>
      </c>
    </row>
    <row r="1192" customFormat="false" ht="12" hidden="false" customHeight="false" outlineLevel="0" collapsed="false">
      <c r="C1192" s="5" t="s">
        <v>1003</v>
      </c>
      <c r="D1192" s="5" t="s">
        <v>396</v>
      </c>
    </row>
    <row r="1193" customFormat="false" ht="12" hidden="false" customHeight="false" outlineLevel="0" collapsed="false">
      <c r="C1193" s="5" t="s">
        <v>1004</v>
      </c>
      <c r="D1193" s="5" t="s">
        <v>396</v>
      </c>
    </row>
    <row r="1194" customFormat="false" ht="12" hidden="false" customHeight="false" outlineLevel="0" collapsed="false">
      <c r="C1194" s="5" t="s">
        <v>1005</v>
      </c>
      <c r="D1194" s="5" t="s">
        <v>176</v>
      </c>
      <c r="E1194" s="5" t="s">
        <v>1006</v>
      </c>
    </row>
    <row r="1195" customFormat="false" ht="12" hidden="false" customHeight="false" outlineLevel="0" collapsed="false">
      <c r="C1195" s="5" t="s">
        <v>1007</v>
      </c>
      <c r="D1195" s="5" t="s">
        <v>230</v>
      </c>
      <c r="E1195" s="5" t="s">
        <v>1008</v>
      </c>
    </row>
    <row r="1196" customFormat="false" ht="12" hidden="false" customHeight="false" outlineLevel="0" collapsed="false">
      <c r="C1196" s="5" t="s">
        <v>1007</v>
      </c>
      <c r="D1196" s="5" t="s">
        <v>230</v>
      </c>
      <c r="E1196" s="5" t="s">
        <v>1008</v>
      </c>
    </row>
    <row r="1197" customFormat="false" ht="12" hidden="false" customHeight="false" outlineLevel="0" collapsed="false">
      <c r="C1197" s="5" t="s">
        <v>1007</v>
      </c>
      <c r="D1197" s="5" t="s">
        <v>230</v>
      </c>
      <c r="E1197" s="5" t="s">
        <v>1008</v>
      </c>
    </row>
    <row r="1198" customFormat="false" ht="12" hidden="false" customHeight="false" outlineLevel="0" collapsed="false">
      <c r="C1198" s="5" t="s">
        <v>1009</v>
      </c>
      <c r="D1198" s="5" t="s">
        <v>176</v>
      </c>
      <c r="E1198" s="5" t="s">
        <v>1010</v>
      </c>
    </row>
    <row r="1199" customFormat="false" ht="12" hidden="false" customHeight="false" outlineLevel="0" collapsed="false">
      <c r="C1199" s="5" t="s">
        <v>1011</v>
      </c>
      <c r="D1199" s="5" t="s">
        <v>210</v>
      </c>
      <c r="E1199" s="5" t="s">
        <v>1012</v>
      </c>
    </row>
    <row r="1200" customFormat="false" ht="12" hidden="false" customHeight="false" outlineLevel="0" collapsed="false">
      <c r="C1200" s="5" t="s">
        <v>1011</v>
      </c>
      <c r="D1200" s="5" t="s">
        <v>176</v>
      </c>
      <c r="E1200" s="5" t="s">
        <v>1012</v>
      </c>
    </row>
    <row r="1201" customFormat="false" ht="12" hidden="false" customHeight="false" outlineLevel="0" collapsed="false">
      <c r="C1201" s="5" t="s">
        <v>1013</v>
      </c>
      <c r="D1201" s="5" t="s">
        <v>178</v>
      </c>
      <c r="E1201" s="5" t="s">
        <v>1014</v>
      </c>
    </row>
    <row r="1202" customFormat="false" ht="12" hidden="false" customHeight="false" outlineLevel="0" collapsed="false">
      <c r="C1202" s="5" t="s">
        <v>1015</v>
      </c>
      <c r="D1202" s="5" t="s">
        <v>192</v>
      </c>
    </row>
    <row r="1203" customFormat="false" ht="12" hidden="false" customHeight="false" outlineLevel="0" collapsed="false">
      <c r="C1203" s="5" t="s">
        <v>1016</v>
      </c>
      <c r="D1203" s="5" t="s">
        <v>367</v>
      </c>
      <c r="E1203" s="5" t="s">
        <v>1017</v>
      </c>
    </row>
    <row r="1204" customFormat="false" ht="12" hidden="false" customHeight="false" outlineLevel="0" collapsed="false">
      <c r="C1204" s="5" t="s">
        <v>1018</v>
      </c>
      <c r="D1204" s="5" t="s">
        <v>518</v>
      </c>
      <c r="E1204" s="5" t="s">
        <v>1019</v>
      </c>
    </row>
    <row r="1205" customFormat="false" ht="12" hidden="false" customHeight="false" outlineLevel="0" collapsed="false">
      <c r="C1205" s="5" t="s">
        <v>1020</v>
      </c>
      <c r="D1205" s="5" t="s">
        <v>396</v>
      </c>
      <c r="E1205" s="5" t="s">
        <v>1021</v>
      </c>
    </row>
    <row r="1206" customFormat="false" ht="12" hidden="false" customHeight="false" outlineLevel="0" collapsed="false">
      <c r="C1206" s="5" t="s">
        <v>1022</v>
      </c>
      <c r="D1206" s="5" t="s">
        <v>180</v>
      </c>
      <c r="E1206" s="5" t="s">
        <v>1023</v>
      </c>
    </row>
    <row r="1207" customFormat="false" ht="12" hidden="false" customHeight="false" outlineLevel="0" collapsed="false">
      <c r="C1207" s="5" t="s">
        <v>1024</v>
      </c>
      <c r="D1207" s="5" t="s">
        <v>192</v>
      </c>
    </row>
    <row r="1208" customFormat="false" ht="12" hidden="false" customHeight="false" outlineLevel="0" collapsed="false">
      <c r="C1208" s="5" t="s">
        <v>1025</v>
      </c>
      <c r="D1208" s="5" t="s">
        <v>198</v>
      </c>
    </row>
    <row r="1209" customFormat="false" ht="12" hidden="false" customHeight="false" outlineLevel="0" collapsed="false">
      <c r="C1209" s="5" t="s">
        <v>1026</v>
      </c>
      <c r="D1209" s="5" t="s">
        <v>176</v>
      </c>
      <c r="E1209" s="5" t="s">
        <v>1027</v>
      </c>
    </row>
    <row r="1210" customFormat="false" ht="12" hidden="false" customHeight="false" outlineLevel="0" collapsed="false">
      <c r="C1210" s="5" t="s">
        <v>1028</v>
      </c>
      <c r="D1210" s="5" t="s">
        <v>192</v>
      </c>
    </row>
    <row r="1211" customFormat="false" ht="12" hidden="false" customHeight="false" outlineLevel="0" collapsed="false">
      <c r="C1211" s="5" t="s">
        <v>1028</v>
      </c>
      <c r="D1211" s="5" t="s">
        <v>192</v>
      </c>
    </row>
    <row r="1212" customFormat="false" ht="12" hidden="false" customHeight="false" outlineLevel="0" collapsed="false">
      <c r="C1212" s="5" t="s">
        <v>1029</v>
      </c>
      <c r="D1212" s="5" t="s">
        <v>228</v>
      </c>
    </row>
    <row r="1213" customFormat="false" ht="12" hidden="false" customHeight="false" outlineLevel="0" collapsed="false">
      <c r="C1213" s="5" t="s">
        <v>1029</v>
      </c>
      <c r="D1213" s="5" t="s">
        <v>671</v>
      </c>
    </row>
    <row r="1214" customFormat="false" ht="12" hidden="false" customHeight="false" outlineLevel="0" collapsed="false">
      <c r="C1214" s="5" t="s">
        <v>1029</v>
      </c>
      <c r="D1214" s="5" t="s">
        <v>671</v>
      </c>
    </row>
    <row r="1215" customFormat="false" ht="12" hidden="false" customHeight="false" outlineLevel="0" collapsed="false">
      <c r="C1215" s="5" t="s">
        <v>1030</v>
      </c>
      <c r="D1215" s="5" t="s">
        <v>178</v>
      </c>
      <c r="E1215" s="5" t="s">
        <v>1031</v>
      </c>
    </row>
    <row r="1216" customFormat="false" ht="12" hidden="false" customHeight="false" outlineLevel="0" collapsed="false">
      <c r="C1216" s="5" t="s">
        <v>1030</v>
      </c>
      <c r="D1216" s="5" t="s">
        <v>178</v>
      </c>
      <c r="E1216" s="5" t="s">
        <v>1031</v>
      </c>
    </row>
    <row r="1217" customFormat="false" ht="12" hidden="false" customHeight="false" outlineLevel="0" collapsed="false">
      <c r="C1217" s="5" t="s">
        <v>1032</v>
      </c>
      <c r="D1217" s="5" t="s">
        <v>192</v>
      </c>
    </row>
    <row r="1218" customFormat="false" ht="12" hidden="false" customHeight="false" outlineLevel="0" collapsed="false">
      <c r="C1218" s="5" t="s">
        <v>1033</v>
      </c>
      <c r="D1218" s="5" t="s">
        <v>176</v>
      </c>
      <c r="E1218" s="5" t="s">
        <v>1034</v>
      </c>
    </row>
    <row r="1219" customFormat="false" ht="12" hidden="false" customHeight="false" outlineLevel="0" collapsed="false">
      <c r="C1219" s="5" t="s">
        <v>1035</v>
      </c>
      <c r="D1219" s="5" t="s">
        <v>180</v>
      </c>
      <c r="E1219" s="5" t="s">
        <v>1036</v>
      </c>
    </row>
    <row r="1220" customFormat="false" ht="12" hidden="false" customHeight="false" outlineLevel="0" collapsed="false">
      <c r="C1220" s="5" t="s">
        <v>1035</v>
      </c>
      <c r="D1220" s="5" t="s">
        <v>180</v>
      </c>
    </row>
    <row r="1221" customFormat="false" ht="12" hidden="false" customHeight="false" outlineLevel="0" collapsed="false">
      <c r="C1221" s="5" t="s">
        <v>1037</v>
      </c>
      <c r="D1221" s="5" t="s">
        <v>1038</v>
      </c>
      <c r="E1221" s="5" t="s">
        <v>1039</v>
      </c>
    </row>
    <row r="1222" customFormat="false" ht="12" hidden="false" customHeight="false" outlineLevel="0" collapsed="false">
      <c r="C1222" s="5" t="s">
        <v>1040</v>
      </c>
      <c r="D1222" s="5" t="s">
        <v>190</v>
      </c>
      <c r="E1222" s="5" t="s">
        <v>1041</v>
      </c>
    </row>
    <row r="1223" customFormat="false" ht="12" hidden="false" customHeight="false" outlineLevel="0" collapsed="false">
      <c r="C1223" s="5" t="s">
        <v>1040</v>
      </c>
      <c r="D1223" s="5" t="s">
        <v>190</v>
      </c>
      <c r="E1223" s="5" t="s">
        <v>1041</v>
      </c>
    </row>
    <row r="1224" customFormat="false" ht="12" hidden="false" customHeight="false" outlineLevel="0" collapsed="false">
      <c r="C1224" s="5" t="s">
        <v>1042</v>
      </c>
      <c r="D1224" s="5" t="s">
        <v>396</v>
      </c>
    </row>
    <row r="1225" customFormat="false" ht="12" hidden="false" customHeight="false" outlineLevel="0" collapsed="false">
      <c r="C1225" s="5" t="s">
        <v>1043</v>
      </c>
      <c r="D1225" s="5" t="s">
        <v>198</v>
      </c>
      <c r="E1225" s="5" t="s">
        <v>622</v>
      </c>
    </row>
    <row r="1226" customFormat="false" ht="12" hidden="false" customHeight="false" outlineLevel="0" collapsed="false">
      <c r="C1226" s="5" t="s">
        <v>1044</v>
      </c>
      <c r="D1226" s="5" t="s">
        <v>555</v>
      </c>
      <c r="E1226" s="5" t="s">
        <v>1045</v>
      </c>
    </row>
    <row r="1227" customFormat="false" ht="12" hidden="false" customHeight="false" outlineLevel="0" collapsed="false">
      <c r="C1227" s="5" t="s">
        <v>1046</v>
      </c>
      <c r="D1227" s="5" t="s">
        <v>211</v>
      </c>
      <c r="E1227" s="5" t="s">
        <v>1047</v>
      </c>
    </row>
    <row r="1228" customFormat="false" ht="12" hidden="false" customHeight="false" outlineLevel="0" collapsed="false">
      <c r="C1228" s="5" t="s">
        <v>1046</v>
      </c>
      <c r="D1228" s="5" t="s">
        <v>211</v>
      </c>
      <c r="E1228" s="5" t="s">
        <v>1047</v>
      </c>
    </row>
    <row r="1229" customFormat="false" ht="12" hidden="false" customHeight="false" outlineLevel="0" collapsed="false">
      <c r="C1229" s="5" t="s">
        <v>1046</v>
      </c>
      <c r="D1229" s="5" t="s">
        <v>211</v>
      </c>
      <c r="E1229" s="5" t="s">
        <v>1047</v>
      </c>
    </row>
    <row r="1230" customFormat="false" ht="12" hidden="false" customHeight="false" outlineLevel="0" collapsed="false">
      <c r="C1230" s="5" t="s">
        <v>1046</v>
      </c>
      <c r="D1230" s="5" t="s">
        <v>211</v>
      </c>
      <c r="E1230" s="5" t="s">
        <v>1047</v>
      </c>
    </row>
    <row r="1231" customFormat="false" ht="12" hidden="false" customHeight="false" outlineLevel="0" collapsed="false">
      <c r="C1231" s="5" t="s">
        <v>1048</v>
      </c>
      <c r="D1231" s="5" t="s">
        <v>190</v>
      </c>
      <c r="E1231" s="5" t="s">
        <v>810</v>
      </c>
    </row>
    <row r="1232" customFormat="false" ht="12" hidden="false" customHeight="false" outlineLevel="0" collapsed="false">
      <c r="C1232" s="5" t="s">
        <v>1049</v>
      </c>
      <c r="D1232" s="5" t="s">
        <v>367</v>
      </c>
      <c r="E1232" s="5" t="s">
        <v>1050</v>
      </c>
    </row>
    <row r="1233" customFormat="false" ht="12" hidden="false" customHeight="false" outlineLevel="0" collapsed="false">
      <c r="C1233" s="5" t="s">
        <v>1051</v>
      </c>
      <c r="D1233" s="5" t="s">
        <v>282</v>
      </c>
      <c r="E1233" s="5" t="s">
        <v>1052</v>
      </c>
    </row>
    <row r="1234" customFormat="false" ht="12" hidden="false" customHeight="false" outlineLevel="0" collapsed="false">
      <c r="C1234" s="5" t="s">
        <v>1053</v>
      </c>
      <c r="D1234" s="5" t="s">
        <v>422</v>
      </c>
      <c r="E1234" s="5" t="s">
        <v>1054</v>
      </c>
    </row>
    <row r="1235" customFormat="false" ht="12" hidden="false" customHeight="false" outlineLevel="0" collapsed="false">
      <c r="C1235" s="5" t="s">
        <v>1055</v>
      </c>
      <c r="D1235" s="5" t="s">
        <v>190</v>
      </c>
      <c r="E1235" s="5" t="s">
        <v>1056</v>
      </c>
    </row>
    <row r="1236" customFormat="false" ht="12" hidden="false" customHeight="false" outlineLevel="0" collapsed="false">
      <c r="C1236" s="5" t="s">
        <v>1057</v>
      </c>
      <c r="D1236" s="5" t="s">
        <v>178</v>
      </c>
    </row>
    <row r="1237" customFormat="false" ht="12" hidden="false" customHeight="false" outlineLevel="0" collapsed="false">
      <c r="C1237" s="5" t="s">
        <v>1058</v>
      </c>
      <c r="D1237" s="5" t="s">
        <v>178</v>
      </c>
      <c r="E1237" s="5" t="s">
        <v>1059</v>
      </c>
    </row>
    <row r="1238" customFormat="false" ht="12" hidden="false" customHeight="false" outlineLevel="0" collapsed="false">
      <c r="C1238" s="5" t="s">
        <v>1060</v>
      </c>
      <c r="D1238" s="5" t="s">
        <v>178</v>
      </c>
    </row>
    <row r="1239" customFormat="false" ht="12" hidden="false" customHeight="false" outlineLevel="0" collapsed="false">
      <c r="C1239" s="5" t="s">
        <v>1061</v>
      </c>
      <c r="D1239" s="5" t="s">
        <v>178</v>
      </c>
      <c r="E1239" s="5" t="s">
        <v>1062</v>
      </c>
    </row>
    <row r="1240" customFormat="false" ht="12" hidden="false" customHeight="false" outlineLevel="0" collapsed="false">
      <c r="C1240" s="5" t="s">
        <v>1063</v>
      </c>
      <c r="D1240" s="5" t="s">
        <v>178</v>
      </c>
    </row>
    <row r="1241" customFormat="false" ht="12" hidden="false" customHeight="false" outlineLevel="0" collapsed="false">
      <c r="C1241" s="5" t="s">
        <v>1064</v>
      </c>
      <c r="D1241" s="5" t="s">
        <v>431</v>
      </c>
      <c r="E1241" s="5" t="s">
        <v>1065</v>
      </c>
    </row>
    <row r="1242" customFormat="false" ht="12" hidden="false" customHeight="false" outlineLevel="0" collapsed="false">
      <c r="C1242" s="5" t="s">
        <v>1066</v>
      </c>
      <c r="D1242" s="5" t="s">
        <v>198</v>
      </c>
      <c r="E1242" s="5" t="s">
        <v>1067</v>
      </c>
    </row>
    <row r="1243" customFormat="false" ht="12" hidden="false" customHeight="false" outlineLevel="0" collapsed="false">
      <c r="C1243" s="5" t="s">
        <v>1068</v>
      </c>
      <c r="D1243" s="5" t="s">
        <v>190</v>
      </c>
      <c r="E1243" s="5" t="s">
        <v>1069</v>
      </c>
    </row>
    <row r="1244" customFormat="false" ht="12" hidden="false" customHeight="false" outlineLevel="0" collapsed="false">
      <c r="C1244" s="5" t="s">
        <v>1070</v>
      </c>
      <c r="D1244" s="5" t="s">
        <v>282</v>
      </c>
      <c r="E1244" s="5" t="s">
        <v>1071</v>
      </c>
    </row>
    <row r="1245" customFormat="false" ht="12" hidden="false" customHeight="false" outlineLevel="0" collapsed="false">
      <c r="C1245" s="5" t="s">
        <v>1072</v>
      </c>
      <c r="D1245" s="5" t="s">
        <v>176</v>
      </c>
      <c r="E1245" s="5" t="s">
        <v>1073</v>
      </c>
    </row>
    <row r="1246" customFormat="false" ht="12" hidden="false" customHeight="false" outlineLevel="0" collapsed="false">
      <c r="C1246" s="5" t="s">
        <v>1074</v>
      </c>
      <c r="D1246" s="5" t="s">
        <v>192</v>
      </c>
    </row>
    <row r="1247" customFormat="false" ht="12" hidden="false" customHeight="false" outlineLevel="0" collapsed="false">
      <c r="C1247" s="5" t="s">
        <v>1075</v>
      </c>
      <c r="D1247" s="5" t="s">
        <v>223</v>
      </c>
    </row>
    <row r="1248" customFormat="false" ht="12" hidden="false" customHeight="false" outlineLevel="0" collapsed="false">
      <c r="C1248" s="5" t="s">
        <v>1076</v>
      </c>
      <c r="D1248" s="5" t="s">
        <v>494</v>
      </c>
      <c r="E1248" s="5" t="s">
        <v>1077</v>
      </c>
    </row>
    <row r="1249" customFormat="false" ht="12" hidden="false" customHeight="false" outlineLevel="0" collapsed="false">
      <c r="C1249" s="5" t="s">
        <v>1076</v>
      </c>
      <c r="D1249" s="5" t="s">
        <v>175</v>
      </c>
      <c r="E1249" s="5" t="s">
        <v>1078</v>
      </c>
    </row>
    <row r="1250" customFormat="false" ht="12" hidden="false" customHeight="false" outlineLevel="0" collapsed="false">
      <c r="C1250" s="5" t="s">
        <v>1079</v>
      </c>
      <c r="D1250" s="5" t="s">
        <v>494</v>
      </c>
      <c r="E1250" s="5" t="s">
        <v>1080</v>
      </c>
    </row>
    <row r="1251" customFormat="false" ht="12" hidden="false" customHeight="false" outlineLevel="0" collapsed="false">
      <c r="C1251" s="5" t="s">
        <v>1081</v>
      </c>
      <c r="D1251" s="5" t="s">
        <v>494</v>
      </c>
      <c r="E1251" s="5" t="s">
        <v>1082</v>
      </c>
    </row>
    <row r="1252" customFormat="false" ht="12" hidden="false" customHeight="false" outlineLevel="0" collapsed="false">
      <c r="C1252" s="5" t="s">
        <v>1083</v>
      </c>
      <c r="D1252" s="5" t="s">
        <v>214</v>
      </c>
    </row>
    <row r="1253" customFormat="false" ht="12" hidden="false" customHeight="false" outlineLevel="0" collapsed="false">
      <c r="C1253" s="5" t="s">
        <v>1083</v>
      </c>
      <c r="D1253" s="5" t="s">
        <v>214</v>
      </c>
    </row>
    <row r="1254" customFormat="false" ht="12" hidden="false" customHeight="false" outlineLevel="0" collapsed="false">
      <c r="C1254" s="5" t="s">
        <v>1084</v>
      </c>
      <c r="D1254" s="5" t="s">
        <v>422</v>
      </c>
      <c r="E1254" s="5" t="s">
        <v>1085</v>
      </c>
    </row>
    <row r="1255" customFormat="false" ht="12" hidden="false" customHeight="false" outlineLevel="0" collapsed="false">
      <c r="C1255" s="5" t="s">
        <v>1086</v>
      </c>
      <c r="D1255" s="5" t="s">
        <v>422</v>
      </c>
      <c r="E1255" s="5" t="s">
        <v>1087</v>
      </c>
    </row>
    <row r="1256" customFormat="false" ht="12" hidden="false" customHeight="false" outlineLevel="0" collapsed="false">
      <c r="C1256" s="5" t="s">
        <v>1088</v>
      </c>
      <c r="D1256" s="5" t="s">
        <v>176</v>
      </c>
      <c r="E1256" s="5" t="s">
        <v>1089</v>
      </c>
    </row>
    <row r="1257" customFormat="false" ht="12" hidden="false" customHeight="false" outlineLevel="0" collapsed="false">
      <c r="C1257" s="5" t="s">
        <v>1090</v>
      </c>
      <c r="D1257" s="5" t="s">
        <v>176</v>
      </c>
      <c r="E1257" s="5" t="s">
        <v>1091</v>
      </c>
    </row>
    <row r="1258" customFormat="false" ht="12" hidden="false" customHeight="false" outlineLevel="0" collapsed="false">
      <c r="C1258" s="5" t="s">
        <v>1092</v>
      </c>
      <c r="D1258" s="5" t="s">
        <v>211</v>
      </c>
      <c r="E1258" s="5" t="s">
        <v>1093</v>
      </c>
    </row>
    <row r="1259" customFormat="false" ht="12" hidden="false" customHeight="false" outlineLevel="0" collapsed="false">
      <c r="C1259" s="5" t="s">
        <v>1092</v>
      </c>
      <c r="D1259" s="5" t="s">
        <v>211</v>
      </c>
      <c r="E1259" s="5" t="s">
        <v>1093</v>
      </c>
    </row>
    <row r="1260" customFormat="false" ht="12" hidden="false" customHeight="false" outlineLevel="0" collapsed="false">
      <c r="C1260" s="5" t="s">
        <v>1092</v>
      </c>
      <c r="D1260" s="5" t="s">
        <v>211</v>
      </c>
      <c r="E1260" s="5" t="s">
        <v>1093</v>
      </c>
    </row>
    <row r="1261" customFormat="false" ht="12" hidden="false" customHeight="false" outlineLevel="0" collapsed="false">
      <c r="C1261" s="5" t="s">
        <v>1092</v>
      </c>
      <c r="D1261" s="5" t="s">
        <v>211</v>
      </c>
      <c r="E1261" s="5" t="s">
        <v>1093</v>
      </c>
    </row>
    <row r="1262" customFormat="false" ht="12" hidden="false" customHeight="false" outlineLevel="0" collapsed="false">
      <c r="C1262" s="5" t="s">
        <v>1092</v>
      </c>
      <c r="D1262" s="5" t="s">
        <v>211</v>
      </c>
      <c r="E1262" s="5" t="s">
        <v>1093</v>
      </c>
    </row>
    <row r="1263" customFormat="false" ht="12" hidden="false" customHeight="false" outlineLevel="0" collapsed="false">
      <c r="C1263" s="5" t="s">
        <v>1092</v>
      </c>
      <c r="D1263" s="5" t="s">
        <v>211</v>
      </c>
      <c r="E1263" s="5" t="s">
        <v>1093</v>
      </c>
    </row>
    <row r="1264" customFormat="false" ht="12" hidden="false" customHeight="false" outlineLevel="0" collapsed="false">
      <c r="C1264" s="5" t="s">
        <v>1092</v>
      </c>
      <c r="D1264" s="5" t="s">
        <v>211</v>
      </c>
      <c r="E1264" s="5" t="s">
        <v>1093</v>
      </c>
    </row>
    <row r="1265" customFormat="false" ht="12" hidden="false" customHeight="false" outlineLevel="0" collapsed="false">
      <c r="C1265" s="5" t="s">
        <v>1094</v>
      </c>
      <c r="D1265" s="5" t="s">
        <v>241</v>
      </c>
      <c r="E1265" s="5" t="s">
        <v>1095</v>
      </c>
    </row>
    <row r="1266" customFormat="false" ht="12" hidden="false" customHeight="false" outlineLevel="0" collapsed="false">
      <c r="C1266" s="5" t="s">
        <v>1096</v>
      </c>
      <c r="D1266" s="5" t="s">
        <v>176</v>
      </c>
    </row>
    <row r="1267" customFormat="false" ht="12" hidden="false" customHeight="false" outlineLevel="0" collapsed="false">
      <c r="C1267" s="5" t="s">
        <v>1097</v>
      </c>
      <c r="D1267" s="5" t="s">
        <v>192</v>
      </c>
    </row>
    <row r="1268" customFormat="false" ht="12" hidden="false" customHeight="false" outlineLevel="0" collapsed="false">
      <c r="C1268" s="5" t="s">
        <v>1098</v>
      </c>
      <c r="D1268" s="5" t="s">
        <v>180</v>
      </c>
      <c r="E1268" s="5" t="s">
        <v>1099</v>
      </c>
    </row>
    <row r="1269" customFormat="false" ht="12" hidden="false" customHeight="false" outlineLevel="0" collapsed="false">
      <c r="C1269" s="5" t="s">
        <v>1100</v>
      </c>
      <c r="D1269" s="5" t="s">
        <v>190</v>
      </c>
    </row>
    <row r="1270" customFormat="false" ht="12" hidden="false" customHeight="false" outlineLevel="0" collapsed="false">
      <c r="C1270" s="5" t="s">
        <v>1101</v>
      </c>
      <c r="D1270" s="5" t="s">
        <v>190</v>
      </c>
    </row>
    <row r="1271" customFormat="false" ht="12" hidden="false" customHeight="false" outlineLevel="0" collapsed="false">
      <c r="C1271" s="5" t="s">
        <v>1102</v>
      </c>
      <c r="D1271" s="5" t="s">
        <v>190</v>
      </c>
    </row>
    <row r="1272" customFormat="false" ht="12" hidden="false" customHeight="false" outlineLevel="0" collapsed="false">
      <c r="C1272" s="5" t="s">
        <v>1102</v>
      </c>
      <c r="D1272" s="5" t="s">
        <v>190</v>
      </c>
    </row>
    <row r="1273" customFormat="false" ht="12" hidden="false" customHeight="false" outlineLevel="0" collapsed="false">
      <c r="C1273" s="5" t="s">
        <v>1103</v>
      </c>
      <c r="D1273" s="5" t="s">
        <v>442</v>
      </c>
      <c r="E1273" s="5" t="s">
        <v>1104</v>
      </c>
    </row>
    <row r="1274" customFormat="false" ht="12" hidden="false" customHeight="false" outlineLevel="0" collapsed="false">
      <c r="C1274" s="5" t="s">
        <v>1105</v>
      </c>
      <c r="D1274" s="5" t="s">
        <v>442</v>
      </c>
      <c r="E1274" s="5" t="s">
        <v>1106</v>
      </c>
    </row>
    <row r="1275" customFormat="false" ht="12" hidden="false" customHeight="false" outlineLevel="0" collapsed="false">
      <c r="C1275" s="5" t="s">
        <v>1107</v>
      </c>
      <c r="D1275" s="5" t="s">
        <v>442</v>
      </c>
      <c r="E1275" s="5" t="s">
        <v>1108</v>
      </c>
    </row>
    <row r="1276" customFormat="false" ht="12" hidden="false" customHeight="false" outlineLevel="0" collapsed="false">
      <c r="C1276" s="5" t="s">
        <v>1109</v>
      </c>
      <c r="D1276" s="5" t="s">
        <v>442</v>
      </c>
      <c r="E1276" s="5" t="s">
        <v>1110</v>
      </c>
    </row>
    <row r="1277" customFormat="false" ht="12" hidden="false" customHeight="false" outlineLevel="0" collapsed="false">
      <c r="C1277" s="5" t="s">
        <v>1109</v>
      </c>
      <c r="D1277" s="5" t="s">
        <v>442</v>
      </c>
      <c r="E1277" s="5" t="s">
        <v>1111</v>
      </c>
    </row>
    <row r="1278" customFormat="false" ht="12" hidden="false" customHeight="false" outlineLevel="0" collapsed="false">
      <c r="C1278" s="5" t="s">
        <v>1112</v>
      </c>
      <c r="D1278" s="5" t="s">
        <v>442</v>
      </c>
      <c r="E1278" s="5" t="s">
        <v>1113</v>
      </c>
    </row>
    <row r="1279" customFormat="false" ht="12" hidden="false" customHeight="false" outlineLevel="0" collapsed="false">
      <c r="C1279" s="5" t="s">
        <v>1114</v>
      </c>
      <c r="D1279" s="5" t="s">
        <v>442</v>
      </c>
      <c r="E1279" s="5" t="s">
        <v>1115</v>
      </c>
    </row>
    <row r="1280" customFormat="false" ht="12" hidden="false" customHeight="false" outlineLevel="0" collapsed="false">
      <c r="C1280" s="5" t="s">
        <v>1114</v>
      </c>
      <c r="D1280" s="5" t="s">
        <v>442</v>
      </c>
      <c r="E1280" s="5" t="s">
        <v>1116</v>
      </c>
    </row>
    <row r="1281" customFormat="false" ht="12" hidden="false" customHeight="false" outlineLevel="0" collapsed="false">
      <c r="C1281" s="5" t="s">
        <v>1117</v>
      </c>
      <c r="D1281" s="5" t="s">
        <v>182</v>
      </c>
      <c r="E1281" s="5" t="s">
        <v>1118</v>
      </c>
    </row>
    <row r="1282" customFormat="false" ht="12" hidden="false" customHeight="false" outlineLevel="0" collapsed="false">
      <c r="C1282" s="5" t="s">
        <v>1119</v>
      </c>
      <c r="D1282" s="5" t="s">
        <v>494</v>
      </c>
      <c r="E1282" s="5" t="s">
        <v>1120</v>
      </c>
    </row>
    <row r="1283" customFormat="false" ht="12" hidden="false" customHeight="false" outlineLevel="0" collapsed="false">
      <c r="C1283" s="5" t="s">
        <v>1121</v>
      </c>
      <c r="D1283" s="5" t="s">
        <v>214</v>
      </c>
    </row>
    <row r="1284" customFormat="false" ht="12" hidden="false" customHeight="false" outlineLevel="0" collapsed="false">
      <c r="C1284" s="5" t="s">
        <v>1122</v>
      </c>
      <c r="D1284" s="5" t="s">
        <v>214</v>
      </c>
    </row>
    <row r="1285" customFormat="false" ht="12" hidden="false" customHeight="false" outlineLevel="0" collapsed="false">
      <c r="C1285" s="5" t="s">
        <v>1123</v>
      </c>
      <c r="D1285" s="5" t="s">
        <v>214</v>
      </c>
    </row>
    <row r="1286" customFormat="false" ht="12" hidden="false" customHeight="false" outlineLevel="0" collapsed="false">
      <c r="C1286" s="5" t="s">
        <v>1124</v>
      </c>
      <c r="D1286" s="5" t="s">
        <v>182</v>
      </c>
      <c r="E1286" s="5" t="s">
        <v>1125</v>
      </c>
    </row>
    <row r="1287" customFormat="false" ht="12" hidden="false" customHeight="false" outlineLevel="0" collapsed="false">
      <c r="C1287" s="5" t="s">
        <v>1126</v>
      </c>
      <c r="D1287" s="5" t="s">
        <v>214</v>
      </c>
    </row>
    <row r="1288" customFormat="false" ht="12" hidden="false" customHeight="false" outlineLevel="0" collapsed="false">
      <c r="C1288" s="5" t="s">
        <v>1127</v>
      </c>
      <c r="D1288" s="5" t="s">
        <v>182</v>
      </c>
      <c r="E1288" s="5" t="s">
        <v>1128</v>
      </c>
    </row>
    <row r="1289" customFormat="false" ht="12" hidden="false" customHeight="false" outlineLevel="0" collapsed="false">
      <c r="C1289" s="5" t="s">
        <v>1129</v>
      </c>
      <c r="D1289" s="5" t="s">
        <v>182</v>
      </c>
      <c r="E1289" s="5" t="s">
        <v>1130</v>
      </c>
    </row>
    <row r="1290" customFormat="false" ht="12" hidden="false" customHeight="false" outlineLevel="0" collapsed="false">
      <c r="C1290" s="5" t="s">
        <v>1131</v>
      </c>
      <c r="D1290" s="5" t="s">
        <v>176</v>
      </c>
      <c r="E1290" s="5" t="s">
        <v>1132</v>
      </c>
    </row>
    <row r="1291" customFormat="false" ht="12" hidden="false" customHeight="false" outlineLevel="0" collapsed="false">
      <c r="C1291" s="5" t="s">
        <v>1133</v>
      </c>
      <c r="D1291" s="5" t="s">
        <v>182</v>
      </c>
      <c r="E1291" s="5" t="s">
        <v>1134</v>
      </c>
    </row>
    <row r="1292" customFormat="false" ht="12" hidden="false" customHeight="false" outlineLevel="0" collapsed="false">
      <c r="C1292" s="5" t="s">
        <v>1135</v>
      </c>
      <c r="D1292" s="5" t="s">
        <v>182</v>
      </c>
    </row>
    <row r="1293" customFormat="false" ht="12" hidden="false" customHeight="false" outlineLevel="0" collapsed="false">
      <c r="C1293" s="5" t="s">
        <v>1136</v>
      </c>
      <c r="D1293" s="5" t="s">
        <v>182</v>
      </c>
    </row>
    <row r="1294" customFormat="false" ht="12" hidden="false" customHeight="false" outlineLevel="0" collapsed="false">
      <c r="C1294" s="5" t="s">
        <v>1136</v>
      </c>
      <c r="D1294" s="5" t="s">
        <v>182</v>
      </c>
    </row>
    <row r="1295" customFormat="false" ht="12" hidden="false" customHeight="false" outlineLevel="0" collapsed="false">
      <c r="C1295" s="5" t="s">
        <v>1137</v>
      </c>
      <c r="D1295" s="5" t="s">
        <v>182</v>
      </c>
      <c r="E1295" s="5" t="s">
        <v>1138</v>
      </c>
    </row>
    <row r="1296" customFormat="false" ht="12" hidden="false" customHeight="false" outlineLevel="0" collapsed="false">
      <c r="C1296" s="5" t="s">
        <v>1139</v>
      </c>
      <c r="D1296" s="5" t="s">
        <v>180</v>
      </c>
      <c r="E1296" s="5" t="s">
        <v>1140</v>
      </c>
    </row>
    <row r="1297" customFormat="false" ht="12" hidden="false" customHeight="false" outlineLevel="0" collapsed="false">
      <c r="C1297" s="5" t="s">
        <v>1141</v>
      </c>
      <c r="D1297" s="5" t="s">
        <v>180</v>
      </c>
    </row>
    <row r="1298" customFormat="false" ht="12" hidden="false" customHeight="false" outlineLevel="0" collapsed="false">
      <c r="C1298" s="5" t="s">
        <v>1141</v>
      </c>
      <c r="D1298" s="5" t="s">
        <v>180</v>
      </c>
      <c r="E1298" s="5" t="s">
        <v>1142</v>
      </c>
    </row>
    <row r="1299" customFormat="false" ht="12" hidden="false" customHeight="false" outlineLevel="0" collapsed="false">
      <c r="C1299" s="5" t="s">
        <v>1143</v>
      </c>
      <c r="D1299" s="5" t="s">
        <v>176</v>
      </c>
    </row>
    <row r="1300" customFormat="false" ht="12" hidden="false" customHeight="false" outlineLevel="0" collapsed="false">
      <c r="C1300" s="5" t="s">
        <v>1144</v>
      </c>
      <c r="D1300" s="5" t="s">
        <v>190</v>
      </c>
      <c r="E1300" s="5" t="s">
        <v>1145</v>
      </c>
    </row>
    <row r="1301" customFormat="false" ht="12" hidden="false" customHeight="false" outlineLevel="0" collapsed="false">
      <c r="C1301" s="5" t="s">
        <v>1146</v>
      </c>
      <c r="D1301" s="5" t="s">
        <v>190</v>
      </c>
      <c r="E1301" s="5" t="s">
        <v>1147</v>
      </c>
    </row>
    <row r="1302" customFormat="false" ht="12" hidden="false" customHeight="false" outlineLevel="0" collapsed="false">
      <c r="C1302" s="5" t="s">
        <v>1148</v>
      </c>
      <c r="D1302" s="5" t="s">
        <v>422</v>
      </c>
      <c r="E1302" s="5" t="s">
        <v>1149</v>
      </c>
    </row>
    <row r="1303" customFormat="false" ht="12" hidden="false" customHeight="false" outlineLevel="0" collapsed="false">
      <c r="C1303" s="5" t="s">
        <v>1150</v>
      </c>
      <c r="D1303" s="5" t="s">
        <v>176</v>
      </c>
      <c r="E1303" s="5" t="s">
        <v>1151</v>
      </c>
    </row>
    <row r="1304" customFormat="false" ht="12" hidden="false" customHeight="false" outlineLevel="0" collapsed="false">
      <c r="C1304" s="5" t="s">
        <v>1152</v>
      </c>
      <c r="D1304" s="5" t="s">
        <v>185</v>
      </c>
      <c r="E1304" s="5" t="s">
        <v>1153</v>
      </c>
    </row>
    <row r="1305" customFormat="false" ht="12" hidden="false" customHeight="false" outlineLevel="0" collapsed="false">
      <c r="C1305" s="5" t="s">
        <v>1154</v>
      </c>
      <c r="D1305" s="5" t="s">
        <v>180</v>
      </c>
      <c r="E1305" s="5" t="s">
        <v>1155</v>
      </c>
    </row>
    <row r="1306" customFormat="false" ht="12" hidden="false" customHeight="false" outlineLevel="0" collapsed="false">
      <c r="C1306" s="5" t="s">
        <v>1154</v>
      </c>
      <c r="D1306" s="5" t="s">
        <v>180</v>
      </c>
      <c r="E1306" s="5" t="s">
        <v>1156</v>
      </c>
    </row>
    <row r="1307" customFormat="false" ht="12" hidden="false" customHeight="false" outlineLevel="0" collapsed="false">
      <c r="C1307" s="5" t="s">
        <v>1157</v>
      </c>
      <c r="D1307" s="5" t="s">
        <v>190</v>
      </c>
      <c r="E1307" s="5" t="s">
        <v>1158</v>
      </c>
    </row>
    <row r="1308" customFormat="false" ht="12" hidden="false" customHeight="false" outlineLevel="0" collapsed="false">
      <c r="C1308" s="5" t="s">
        <v>1159</v>
      </c>
      <c r="D1308" s="5" t="s">
        <v>192</v>
      </c>
    </row>
    <row r="1309" customFormat="false" ht="12" hidden="false" customHeight="false" outlineLevel="0" collapsed="false">
      <c r="C1309" s="5" t="s">
        <v>1160</v>
      </c>
      <c r="D1309" s="5" t="s">
        <v>176</v>
      </c>
      <c r="E1309" s="5" t="s">
        <v>1161</v>
      </c>
    </row>
    <row r="1310" customFormat="false" ht="12" hidden="false" customHeight="false" outlineLevel="0" collapsed="false">
      <c r="C1310" s="5" t="s">
        <v>1162</v>
      </c>
      <c r="D1310" s="5" t="s">
        <v>194</v>
      </c>
      <c r="E1310" s="5" t="s">
        <v>1163</v>
      </c>
    </row>
    <row r="1311" customFormat="false" ht="12" hidden="false" customHeight="false" outlineLevel="0" collapsed="false">
      <c r="C1311" s="5" t="s">
        <v>1162</v>
      </c>
      <c r="D1311" s="5" t="s">
        <v>194</v>
      </c>
      <c r="E1311" s="5" t="s">
        <v>1163</v>
      </c>
    </row>
    <row r="1312" customFormat="false" ht="12" hidden="false" customHeight="false" outlineLevel="0" collapsed="false">
      <c r="C1312" s="5" t="s">
        <v>1164</v>
      </c>
      <c r="D1312" s="5" t="s">
        <v>192</v>
      </c>
    </row>
    <row r="1313" customFormat="false" ht="12" hidden="false" customHeight="false" outlineLevel="0" collapsed="false">
      <c r="C1313" s="5" t="s">
        <v>1164</v>
      </c>
      <c r="D1313" s="5" t="s">
        <v>192</v>
      </c>
    </row>
    <row r="1314" customFormat="false" ht="12" hidden="false" customHeight="false" outlineLevel="0" collapsed="false">
      <c r="C1314" s="5" t="s">
        <v>1164</v>
      </c>
      <c r="D1314" s="5" t="s">
        <v>192</v>
      </c>
    </row>
    <row r="1315" customFormat="false" ht="12" hidden="false" customHeight="false" outlineLevel="0" collapsed="false">
      <c r="C1315" s="5" t="s">
        <v>1165</v>
      </c>
      <c r="D1315" s="5" t="s">
        <v>218</v>
      </c>
      <c r="E1315" s="5" t="s">
        <v>1166</v>
      </c>
    </row>
    <row r="1316" customFormat="false" ht="12" hidden="false" customHeight="false" outlineLevel="0" collapsed="false">
      <c r="C1316" s="5" t="s">
        <v>1167</v>
      </c>
      <c r="D1316" s="5" t="s">
        <v>190</v>
      </c>
    </row>
    <row r="1317" customFormat="false" ht="12" hidden="false" customHeight="false" outlineLevel="0" collapsed="false">
      <c r="C1317" s="5" t="s">
        <v>1167</v>
      </c>
      <c r="D1317" s="5" t="s">
        <v>190</v>
      </c>
    </row>
    <row r="1318" customFormat="false" ht="12" hidden="false" customHeight="false" outlineLevel="0" collapsed="false">
      <c r="C1318" s="5" t="s">
        <v>1168</v>
      </c>
      <c r="D1318" s="5" t="s">
        <v>211</v>
      </c>
      <c r="E1318" s="5" t="s">
        <v>1169</v>
      </c>
    </row>
    <row r="1319" customFormat="false" ht="12" hidden="false" customHeight="false" outlineLevel="0" collapsed="false">
      <c r="C1319" s="5" t="s">
        <v>1168</v>
      </c>
      <c r="D1319" s="5" t="s">
        <v>211</v>
      </c>
      <c r="E1319" s="5" t="s">
        <v>1169</v>
      </c>
    </row>
    <row r="1320" customFormat="false" ht="12" hidden="false" customHeight="false" outlineLevel="0" collapsed="false">
      <c r="C1320" s="5" t="s">
        <v>1168</v>
      </c>
      <c r="D1320" s="5" t="s">
        <v>211</v>
      </c>
      <c r="E1320" s="5" t="s">
        <v>1169</v>
      </c>
    </row>
    <row r="1321" customFormat="false" ht="12" hidden="false" customHeight="false" outlineLevel="0" collapsed="false">
      <c r="C1321" s="5" t="s">
        <v>1168</v>
      </c>
      <c r="D1321" s="5" t="s">
        <v>211</v>
      </c>
      <c r="E1321" s="5" t="s">
        <v>1169</v>
      </c>
    </row>
    <row r="1322" customFormat="false" ht="12" hidden="false" customHeight="false" outlineLevel="0" collapsed="false">
      <c r="C1322" s="5" t="s">
        <v>1168</v>
      </c>
      <c r="D1322" s="5" t="s">
        <v>211</v>
      </c>
      <c r="E1322" s="5" t="s">
        <v>1169</v>
      </c>
    </row>
    <row r="1323" customFormat="false" ht="12" hidden="false" customHeight="false" outlineLevel="0" collapsed="false">
      <c r="C1323" s="5" t="s">
        <v>1170</v>
      </c>
      <c r="D1323" s="5" t="s">
        <v>192</v>
      </c>
    </row>
    <row r="1324" customFormat="false" ht="12" hidden="false" customHeight="false" outlineLevel="0" collapsed="false">
      <c r="C1324" s="5" t="s">
        <v>1171</v>
      </c>
      <c r="D1324" s="5" t="s">
        <v>214</v>
      </c>
    </row>
    <row r="1325" customFormat="false" ht="12" hidden="false" customHeight="false" outlineLevel="0" collapsed="false">
      <c r="C1325" s="5" t="s">
        <v>1172</v>
      </c>
      <c r="D1325" s="5" t="s">
        <v>214</v>
      </c>
    </row>
    <row r="1326" customFormat="false" ht="12" hidden="false" customHeight="false" outlineLevel="0" collapsed="false">
      <c r="C1326" s="5" t="s">
        <v>1173</v>
      </c>
      <c r="D1326" s="5" t="s">
        <v>214</v>
      </c>
    </row>
    <row r="1327" customFormat="false" ht="12" hidden="false" customHeight="false" outlineLevel="0" collapsed="false">
      <c r="C1327" s="5" t="s">
        <v>1173</v>
      </c>
      <c r="D1327" s="5" t="s">
        <v>214</v>
      </c>
    </row>
    <row r="1328" customFormat="false" ht="12" hidden="false" customHeight="false" outlineLevel="0" collapsed="false">
      <c r="C1328" s="5" t="s">
        <v>1174</v>
      </c>
      <c r="D1328" s="5" t="s">
        <v>214</v>
      </c>
    </row>
    <row r="1329" customFormat="false" ht="12" hidden="false" customHeight="false" outlineLevel="0" collapsed="false">
      <c r="C1329" s="5" t="s">
        <v>1175</v>
      </c>
      <c r="D1329" s="5" t="s">
        <v>190</v>
      </c>
      <c r="E1329" s="5" t="s">
        <v>1176</v>
      </c>
    </row>
    <row r="1330" customFormat="false" ht="12" hidden="false" customHeight="false" outlineLevel="0" collapsed="false">
      <c r="C1330" s="5" t="s">
        <v>1177</v>
      </c>
      <c r="D1330" s="5" t="s">
        <v>190</v>
      </c>
    </row>
    <row r="1331" customFormat="false" ht="12" hidden="false" customHeight="false" outlineLevel="0" collapsed="false">
      <c r="C1331" s="5" t="s">
        <v>1178</v>
      </c>
      <c r="D1331" s="5" t="s">
        <v>190</v>
      </c>
      <c r="E1331" s="5" t="s">
        <v>1179</v>
      </c>
    </row>
    <row r="1332" customFormat="false" ht="12" hidden="false" customHeight="false" outlineLevel="0" collapsed="false">
      <c r="C1332" s="5" t="s">
        <v>1180</v>
      </c>
      <c r="D1332" s="5" t="s">
        <v>190</v>
      </c>
      <c r="E1332" s="5" t="s">
        <v>1181</v>
      </c>
    </row>
    <row r="1333" customFormat="false" ht="12" hidden="false" customHeight="false" outlineLevel="0" collapsed="false">
      <c r="C1333" s="5" t="s">
        <v>1180</v>
      </c>
      <c r="D1333" s="5" t="s">
        <v>190</v>
      </c>
    </row>
    <row r="1334" customFormat="false" ht="12" hidden="false" customHeight="false" outlineLevel="0" collapsed="false">
      <c r="C1334" s="5" t="s">
        <v>1182</v>
      </c>
      <c r="D1334" s="5" t="s">
        <v>190</v>
      </c>
      <c r="E1334" s="5" t="s">
        <v>1183</v>
      </c>
    </row>
    <row r="1335" customFormat="false" ht="12" hidden="false" customHeight="false" outlineLevel="0" collapsed="false">
      <c r="C1335" s="5" t="s">
        <v>1184</v>
      </c>
      <c r="D1335" s="5" t="s">
        <v>176</v>
      </c>
    </row>
    <row r="1336" customFormat="false" ht="12" hidden="false" customHeight="false" outlineLevel="0" collapsed="false">
      <c r="C1336" s="5" t="s">
        <v>1185</v>
      </c>
      <c r="D1336" s="5" t="s">
        <v>190</v>
      </c>
    </row>
    <row r="1337" customFormat="false" ht="12" hidden="false" customHeight="false" outlineLevel="0" collapsed="false">
      <c r="C1337" s="5" t="s">
        <v>166</v>
      </c>
      <c r="D1337" s="5" t="s">
        <v>223</v>
      </c>
      <c r="E1337" s="5" t="s">
        <v>1186</v>
      </c>
    </row>
    <row r="1338" customFormat="false" ht="12" hidden="false" customHeight="false" outlineLevel="0" collapsed="false">
      <c r="C1338" s="5" t="s">
        <v>1187</v>
      </c>
      <c r="D1338" s="5" t="s">
        <v>190</v>
      </c>
      <c r="E1338" s="5" t="s">
        <v>1188</v>
      </c>
    </row>
    <row r="1339" customFormat="false" ht="12" hidden="false" customHeight="false" outlineLevel="0" collapsed="false">
      <c r="C1339" s="5" t="s">
        <v>1189</v>
      </c>
      <c r="D1339" s="5" t="s">
        <v>190</v>
      </c>
    </row>
    <row r="1340" customFormat="false" ht="12" hidden="false" customHeight="false" outlineLevel="0" collapsed="false">
      <c r="C1340" s="5" t="s">
        <v>1190</v>
      </c>
      <c r="D1340" s="5" t="s">
        <v>182</v>
      </c>
      <c r="E1340" s="5" t="s">
        <v>388</v>
      </c>
    </row>
    <row r="1341" customFormat="false" ht="12" hidden="false" customHeight="false" outlineLevel="0" collapsed="false">
      <c r="C1341" s="5" t="s">
        <v>1190</v>
      </c>
      <c r="D1341" s="5" t="s">
        <v>182</v>
      </c>
      <c r="E1341" s="5" t="s">
        <v>388</v>
      </c>
    </row>
    <row r="1342" customFormat="false" ht="12" hidden="false" customHeight="false" outlineLevel="0" collapsed="false">
      <c r="C1342" s="5" t="s">
        <v>1190</v>
      </c>
      <c r="D1342" s="5" t="s">
        <v>182</v>
      </c>
      <c r="E1342" s="5" t="s">
        <v>388</v>
      </c>
    </row>
    <row r="1343" customFormat="false" ht="12" hidden="false" customHeight="false" outlineLevel="0" collapsed="false">
      <c r="C1343" s="5" t="s">
        <v>1190</v>
      </c>
      <c r="D1343" s="5" t="s">
        <v>218</v>
      </c>
    </row>
    <row r="1344" customFormat="false" ht="12" hidden="false" customHeight="false" outlineLevel="0" collapsed="false">
      <c r="C1344" s="5" t="s">
        <v>1191</v>
      </c>
      <c r="D1344" s="5" t="s">
        <v>367</v>
      </c>
      <c r="E1344" s="5" t="s">
        <v>1192</v>
      </c>
    </row>
    <row r="1345" customFormat="false" ht="12" hidden="false" customHeight="false" outlineLevel="0" collapsed="false">
      <c r="C1345" s="5" t="s">
        <v>1193</v>
      </c>
      <c r="D1345" s="5" t="s">
        <v>204</v>
      </c>
    </row>
    <row r="1346" customFormat="false" ht="12" hidden="false" customHeight="false" outlineLevel="0" collapsed="false">
      <c r="C1346" s="5" t="s">
        <v>1193</v>
      </c>
      <c r="D1346" s="5" t="s">
        <v>204</v>
      </c>
    </row>
    <row r="1347" customFormat="false" ht="12" hidden="false" customHeight="false" outlineLevel="0" collapsed="false">
      <c r="C1347" s="5" t="s">
        <v>1193</v>
      </c>
      <c r="D1347" s="5" t="s">
        <v>204</v>
      </c>
    </row>
    <row r="1348" customFormat="false" ht="12" hidden="false" customHeight="false" outlineLevel="0" collapsed="false">
      <c r="C1348" s="5" t="s">
        <v>1193</v>
      </c>
      <c r="D1348" s="5" t="s">
        <v>204</v>
      </c>
    </row>
    <row r="1349" customFormat="false" ht="12" hidden="false" customHeight="false" outlineLevel="0" collapsed="false">
      <c r="C1349" s="5" t="s">
        <v>1193</v>
      </c>
      <c r="D1349" s="5" t="s">
        <v>204</v>
      </c>
    </row>
    <row r="1350" customFormat="false" ht="12" hidden="false" customHeight="false" outlineLevel="0" collapsed="false">
      <c r="C1350" s="5" t="s">
        <v>1193</v>
      </c>
      <c r="D1350" s="5" t="s">
        <v>204</v>
      </c>
    </row>
    <row r="1351" customFormat="false" ht="12" hidden="false" customHeight="false" outlineLevel="0" collapsed="false">
      <c r="C1351" s="5" t="s">
        <v>1193</v>
      </c>
      <c r="D1351" s="5" t="s">
        <v>204</v>
      </c>
    </row>
    <row r="1352" customFormat="false" ht="12" hidden="false" customHeight="false" outlineLevel="0" collapsed="false">
      <c r="C1352" s="5" t="s">
        <v>1194</v>
      </c>
      <c r="D1352" s="5" t="s">
        <v>671</v>
      </c>
    </row>
    <row r="1353" customFormat="false" ht="12" hidden="false" customHeight="false" outlineLevel="0" collapsed="false">
      <c r="C1353" s="5" t="s">
        <v>1195</v>
      </c>
      <c r="D1353" s="5" t="s">
        <v>214</v>
      </c>
    </row>
    <row r="1354" customFormat="false" ht="12" hidden="false" customHeight="false" outlineLevel="0" collapsed="false">
      <c r="C1354" s="5" t="s">
        <v>1196</v>
      </c>
      <c r="D1354" s="5" t="s">
        <v>282</v>
      </c>
      <c r="E1354" s="5" t="s">
        <v>801</v>
      </c>
    </row>
    <row r="1355" customFormat="false" ht="12" hidden="false" customHeight="false" outlineLevel="0" collapsed="false">
      <c r="C1355" s="5" t="s">
        <v>1197</v>
      </c>
      <c r="D1355" s="5" t="s">
        <v>202</v>
      </c>
    </row>
    <row r="1356" customFormat="false" ht="12" hidden="false" customHeight="false" outlineLevel="0" collapsed="false">
      <c r="C1356" s="5" t="s">
        <v>1197</v>
      </c>
      <c r="D1356" s="5" t="s">
        <v>192</v>
      </c>
    </row>
    <row r="1357" customFormat="false" ht="12" hidden="false" customHeight="false" outlineLevel="0" collapsed="false">
      <c r="C1357" s="5" t="s">
        <v>1198</v>
      </c>
      <c r="D1357" s="5" t="s">
        <v>190</v>
      </c>
      <c r="E1357" s="5" t="s">
        <v>1199</v>
      </c>
    </row>
    <row r="1358" customFormat="false" ht="12" hidden="false" customHeight="false" outlineLevel="0" collapsed="false">
      <c r="C1358" s="5" t="s">
        <v>1200</v>
      </c>
      <c r="D1358" s="5" t="s">
        <v>192</v>
      </c>
    </row>
    <row r="1359" customFormat="false" ht="12" hidden="false" customHeight="false" outlineLevel="0" collapsed="false">
      <c r="C1359" s="5" t="s">
        <v>1200</v>
      </c>
      <c r="D1359" s="5" t="s">
        <v>192</v>
      </c>
    </row>
    <row r="1360" customFormat="false" ht="12" hidden="false" customHeight="false" outlineLevel="0" collapsed="false">
      <c r="C1360" s="5" t="s">
        <v>1200</v>
      </c>
      <c r="D1360" s="5" t="s">
        <v>192</v>
      </c>
    </row>
    <row r="1361" customFormat="false" ht="12" hidden="false" customHeight="false" outlineLevel="0" collapsed="false">
      <c r="C1361" s="5" t="s">
        <v>1200</v>
      </c>
      <c r="D1361" s="5" t="s">
        <v>192</v>
      </c>
    </row>
    <row r="1362" customFormat="false" ht="12" hidden="false" customHeight="false" outlineLevel="0" collapsed="false">
      <c r="C1362" s="5" t="s">
        <v>1200</v>
      </c>
      <c r="D1362" s="5" t="s">
        <v>192</v>
      </c>
    </row>
    <row r="1363" customFormat="false" ht="12" hidden="false" customHeight="false" outlineLevel="0" collapsed="false">
      <c r="C1363" s="5" t="s">
        <v>1200</v>
      </c>
      <c r="D1363" s="5" t="s">
        <v>192</v>
      </c>
    </row>
    <row r="1364" customFormat="false" ht="12" hidden="false" customHeight="false" outlineLevel="0" collapsed="false">
      <c r="C1364" s="5" t="s">
        <v>1201</v>
      </c>
      <c r="D1364" s="5" t="s">
        <v>180</v>
      </c>
      <c r="E1364" s="5" t="s">
        <v>478</v>
      </c>
    </row>
    <row r="1365" customFormat="false" ht="12" hidden="false" customHeight="false" outlineLevel="0" collapsed="false">
      <c r="C1365" s="5" t="s">
        <v>1202</v>
      </c>
      <c r="D1365" s="5" t="s">
        <v>190</v>
      </c>
      <c r="E1365" s="5" t="s">
        <v>487</v>
      </c>
    </row>
    <row r="1366" customFormat="false" ht="12" hidden="false" customHeight="false" outlineLevel="0" collapsed="false">
      <c r="C1366" s="5" t="s">
        <v>1202</v>
      </c>
      <c r="D1366" s="5" t="s">
        <v>190</v>
      </c>
      <c r="E1366" s="5" t="s">
        <v>487</v>
      </c>
    </row>
    <row r="1367" customFormat="false" ht="12" hidden="false" customHeight="false" outlineLevel="0" collapsed="false">
      <c r="C1367" s="5" t="s">
        <v>1203</v>
      </c>
      <c r="D1367" s="5" t="s">
        <v>190</v>
      </c>
      <c r="E1367" s="5" t="s">
        <v>1204</v>
      </c>
    </row>
    <row r="1368" customFormat="false" ht="12" hidden="false" customHeight="false" outlineLevel="0" collapsed="false">
      <c r="C1368" s="5" t="s">
        <v>1205</v>
      </c>
      <c r="D1368" s="5" t="s">
        <v>518</v>
      </c>
      <c r="E1368" s="5" t="s">
        <v>1206</v>
      </c>
    </row>
    <row r="1369" customFormat="false" ht="12" hidden="false" customHeight="false" outlineLevel="0" collapsed="false">
      <c r="C1369" s="5" t="s">
        <v>1207</v>
      </c>
      <c r="D1369" s="5" t="s">
        <v>182</v>
      </c>
    </row>
    <row r="1370" customFormat="false" ht="12" hidden="false" customHeight="false" outlineLevel="0" collapsed="false">
      <c r="C1370" s="5" t="s">
        <v>1208</v>
      </c>
      <c r="D1370" s="5" t="s">
        <v>228</v>
      </c>
      <c r="E1370" s="5" t="s">
        <v>1209</v>
      </c>
    </row>
    <row r="1371" customFormat="false" ht="12" hidden="false" customHeight="false" outlineLevel="0" collapsed="false">
      <c r="C1371" s="5" t="s">
        <v>1210</v>
      </c>
      <c r="D1371" s="5" t="s">
        <v>223</v>
      </c>
      <c r="E1371" s="5" t="s">
        <v>1211</v>
      </c>
    </row>
    <row r="1372" customFormat="false" ht="12" hidden="false" customHeight="false" outlineLevel="0" collapsed="false">
      <c r="C1372" s="5" t="s">
        <v>1212</v>
      </c>
      <c r="D1372" s="5" t="s">
        <v>228</v>
      </c>
      <c r="E1372" s="5" t="s">
        <v>1213</v>
      </c>
    </row>
    <row r="1373" customFormat="false" ht="12" hidden="false" customHeight="false" outlineLevel="0" collapsed="false">
      <c r="C1373" s="5" t="s">
        <v>1214</v>
      </c>
      <c r="D1373" s="5" t="s">
        <v>192</v>
      </c>
    </row>
    <row r="1374" customFormat="false" ht="12" hidden="false" customHeight="false" outlineLevel="0" collapsed="false">
      <c r="C1374" s="5" t="s">
        <v>1215</v>
      </c>
      <c r="D1374" s="5" t="s">
        <v>180</v>
      </c>
      <c r="E1374" s="5" t="s">
        <v>1216</v>
      </c>
    </row>
    <row r="1375" customFormat="false" ht="12" hidden="false" customHeight="false" outlineLevel="0" collapsed="false">
      <c r="C1375" s="5" t="s">
        <v>1217</v>
      </c>
      <c r="D1375" s="5" t="s">
        <v>223</v>
      </c>
      <c r="E1375" s="5" t="s">
        <v>1218</v>
      </c>
    </row>
    <row r="1376" customFormat="false" ht="12" hidden="false" customHeight="false" outlineLevel="0" collapsed="false">
      <c r="C1376" s="5" t="s">
        <v>1219</v>
      </c>
      <c r="D1376" s="5" t="s">
        <v>223</v>
      </c>
      <c r="E1376" s="5" t="s">
        <v>1220</v>
      </c>
    </row>
    <row r="1377" customFormat="false" ht="12" hidden="false" customHeight="false" outlineLevel="0" collapsed="false">
      <c r="C1377" s="5" t="s">
        <v>1221</v>
      </c>
      <c r="D1377" s="5" t="s">
        <v>185</v>
      </c>
      <c r="E1377" s="5" t="s">
        <v>1222</v>
      </c>
    </row>
    <row r="1378" customFormat="false" ht="12" hidden="false" customHeight="false" outlineLevel="0" collapsed="false">
      <c r="C1378" s="5" t="s">
        <v>1221</v>
      </c>
      <c r="D1378" s="5" t="s">
        <v>185</v>
      </c>
      <c r="E1378" s="5" t="s">
        <v>1222</v>
      </c>
    </row>
    <row r="1379" customFormat="false" ht="12" hidden="false" customHeight="false" outlineLevel="0" collapsed="false">
      <c r="C1379" s="5" t="s">
        <v>1223</v>
      </c>
      <c r="D1379" s="5" t="s">
        <v>223</v>
      </c>
      <c r="E1379" s="5" t="s">
        <v>1224</v>
      </c>
    </row>
    <row r="1380" customFormat="false" ht="12" hidden="false" customHeight="false" outlineLevel="0" collapsed="false">
      <c r="C1380" s="5" t="s">
        <v>1225</v>
      </c>
      <c r="D1380" s="5" t="s">
        <v>223</v>
      </c>
      <c r="E1380" s="5" t="s">
        <v>1226</v>
      </c>
    </row>
    <row r="1381" customFormat="false" ht="12" hidden="false" customHeight="false" outlineLevel="0" collapsed="false">
      <c r="C1381" s="5" t="s">
        <v>1227</v>
      </c>
      <c r="D1381" s="5" t="s">
        <v>422</v>
      </c>
      <c r="E1381" s="5" t="s">
        <v>1228</v>
      </c>
    </row>
    <row r="1382" customFormat="false" ht="12" hidden="false" customHeight="false" outlineLevel="0" collapsed="false">
      <c r="C1382" s="5" t="s">
        <v>1229</v>
      </c>
      <c r="D1382" s="5" t="s">
        <v>190</v>
      </c>
    </row>
    <row r="1383" customFormat="false" ht="12" hidden="false" customHeight="false" outlineLevel="0" collapsed="false">
      <c r="C1383" s="5" t="s">
        <v>1230</v>
      </c>
      <c r="D1383" s="5" t="s">
        <v>241</v>
      </c>
      <c r="E1383" s="5" t="s">
        <v>1231</v>
      </c>
    </row>
    <row r="1384" customFormat="false" ht="12" hidden="false" customHeight="false" outlineLevel="0" collapsed="false">
      <c r="C1384" s="5" t="s">
        <v>1232</v>
      </c>
      <c r="D1384" s="5" t="s">
        <v>182</v>
      </c>
      <c r="E1384" s="5" t="s">
        <v>1233</v>
      </c>
    </row>
    <row r="1385" customFormat="false" ht="12" hidden="false" customHeight="false" outlineLevel="0" collapsed="false">
      <c r="C1385" s="5" t="s">
        <v>1234</v>
      </c>
      <c r="D1385" s="5" t="s">
        <v>192</v>
      </c>
    </row>
    <row r="1386" customFormat="false" ht="12" hidden="false" customHeight="false" outlineLevel="0" collapsed="false">
      <c r="C1386" s="5" t="s">
        <v>1235</v>
      </c>
      <c r="D1386" s="5" t="s">
        <v>176</v>
      </c>
    </row>
    <row r="1387" customFormat="false" ht="12" hidden="false" customHeight="false" outlineLevel="0" collapsed="false">
      <c r="C1387" s="5" t="s">
        <v>1235</v>
      </c>
      <c r="D1387" s="5" t="s">
        <v>176</v>
      </c>
    </row>
    <row r="1388" customFormat="false" ht="12" hidden="false" customHeight="false" outlineLevel="0" collapsed="false">
      <c r="C1388" s="5" t="s">
        <v>1236</v>
      </c>
      <c r="D1388" s="5" t="s">
        <v>671</v>
      </c>
      <c r="E1388" s="5" t="s">
        <v>1237</v>
      </c>
    </row>
    <row r="1389" customFormat="false" ht="12" hidden="false" customHeight="false" outlineLevel="0" collapsed="false">
      <c r="C1389" s="5" t="s">
        <v>1238</v>
      </c>
      <c r="D1389" s="5" t="s">
        <v>230</v>
      </c>
      <c r="E1389" s="5" t="s">
        <v>1239</v>
      </c>
    </row>
    <row r="1390" customFormat="false" ht="12" hidden="false" customHeight="false" outlineLevel="0" collapsed="false">
      <c r="C1390" s="5" t="s">
        <v>1238</v>
      </c>
      <c r="D1390" s="5" t="s">
        <v>230</v>
      </c>
      <c r="E1390" s="5" t="s">
        <v>1239</v>
      </c>
    </row>
    <row r="1391" customFormat="false" ht="12" hidden="false" customHeight="false" outlineLevel="0" collapsed="false">
      <c r="C1391" s="5" t="s">
        <v>1240</v>
      </c>
      <c r="D1391" s="5" t="s">
        <v>223</v>
      </c>
      <c r="E1391" s="5" t="s">
        <v>1241</v>
      </c>
    </row>
    <row r="1392" customFormat="false" ht="12" hidden="false" customHeight="false" outlineLevel="0" collapsed="false">
      <c r="C1392" s="5" t="s">
        <v>1242</v>
      </c>
      <c r="D1392" s="5" t="s">
        <v>190</v>
      </c>
    </row>
    <row r="1393" customFormat="false" ht="12" hidden="false" customHeight="false" outlineLevel="0" collapsed="false">
      <c r="C1393" s="5" t="s">
        <v>1242</v>
      </c>
      <c r="D1393" s="5" t="s">
        <v>190</v>
      </c>
    </row>
    <row r="1394" customFormat="false" ht="12" hidden="false" customHeight="false" outlineLevel="0" collapsed="false">
      <c r="C1394" s="5" t="s">
        <v>1242</v>
      </c>
      <c r="D1394" s="5" t="s">
        <v>190</v>
      </c>
    </row>
    <row r="1395" customFormat="false" ht="12" hidden="false" customHeight="false" outlineLevel="0" collapsed="false">
      <c r="C1395" s="5" t="s">
        <v>1242</v>
      </c>
      <c r="D1395" s="5" t="s">
        <v>190</v>
      </c>
    </row>
    <row r="1396" customFormat="false" ht="12" hidden="false" customHeight="false" outlineLevel="0" collapsed="false">
      <c r="C1396" s="5" t="s">
        <v>1243</v>
      </c>
      <c r="D1396" s="5" t="s">
        <v>211</v>
      </c>
      <c r="E1396" s="5" t="s">
        <v>1244</v>
      </c>
    </row>
    <row r="1397" customFormat="false" ht="12" hidden="false" customHeight="false" outlineLevel="0" collapsed="false">
      <c r="C1397" s="5" t="s">
        <v>1243</v>
      </c>
      <c r="D1397" s="5" t="s">
        <v>211</v>
      </c>
      <c r="E1397" s="5" t="s">
        <v>1244</v>
      </c>
    </row>
    <row r="1398" customFormat="false" ht="12" hidden="false" customHeight="false" outlineLevel="0" collapsed="false">
      <c r="C1398" s="5" t="s">
        <v>1243</v>
      </c>
      <c r="D1398" s="5" t="s">
        <v>211</v>
      </c>
      <c r="E1398" s="5" t="s">
        <v>1244</v>
      </c>
    </row>
    <row r="1399" customFormat="false" ht="12" hidden="false" customHeight="false" outlineLevel="0" collapsed="false">
      <c r="C1399" s="5" t="s">
        <v>1243</v>
      </c>
      <c r="D1399" s="5" t="s">
        <v>211</v>
      </c>
      <c r="E1399" s="5" t="s">
        <v>1244</v>
      </c>
    </row>
    <row r="1400" customFormat="false" ht="12" hidden="false" customHeight="false" outlineLevel="0" collapsed="false">
      <c r="C1400" s="5" t="s">
        <v>1243</v>
      </c>
      <c r="D1400" s="5" t="s">
        <v>211</v>
      </c>
      <c r="E1400" s="5" t="s">
        <v>1244</v>
      </c>
    </row>
    <row r="1401" customFormat="false" ht="12" hidden="false" customHeight="false" outlineLevel="0" collapsed="false">
      <c r="C1401" s="5" t="s">
        <v>1243</v>
      </c>
      <c r="D1401" s="5" t="s">
        <v>211</v>
      </c>
      <c r="E1401" s="5" t="s">
        <v>1244</v>
      </c>
    </row>
    <row r="1402" customFormat="false" ht="12" hidden="false" customHeight="false" outlineLevel="0" collapsed="false">
      <c r="C1402" s="5" t="s">
        <v>1243</v>
      </c>
      <c r="D1402" s="5" t="s">
        <v>211</v>
      </c>
      <c r="E1402" s="5" t="s">
        <v>1244</v>
      </c>
    </row>
    <row r="1403" customFormat="false" ht="12" hidden="false" customHeight="false" outlineLevel="0" collapsed="false">
      <c r="C1403" s="5" t="s">
        <v>1245</v>
      </c>
      <c r="D1403" s="5" t="s">
        <v>192</v>
      </c>
    </row>
    <row r="1404" customFormat="false" ht="12" hidden="false" customHeight="false" outlineLevel="0" collapsed="false">
      <c r="C1404" s="5" t="s">
        <v>1246</v>
      </c>
      <c r="D1404" s="5" t="s">
        <v>367</v>
      </c>
      <c r="E1404" s="5" t="s">
        <v>1247</v>
      </c>
    </row>
    <row r="1405" customFormat="false" ht="12" hidden="false" customHeight="false" outlineLevel="0" collapsed="false">
      <c r="C1405" s="5" t="s">
        <v>1248</v>
      </c>
      <c r="D1405" s="5" t="s">
        <v>367</v>
      </c>
      <c r="E1405" s="5" t="s">
        <v>1249</v>
      </c>
    </row>
    <row r="1406" customFormat="false" ht="12" hidden="false" customHeight="false" outlineLevel="0" collapsed="false">
      <c r="C1406" s="5" t="s">
        <v>1250</v>
      </c>
      <c r="D1406" s="5" t="s">
        <v>190</v>
      </c>
      <c r="E1406" s="5" t="s">
        <v>1251</v>
      </c>
    </row>
    <row r="1407" customFormat="false" ht="12" hidden="false" customHeight="false" outlineLevel="0" collapsed="false">
      <c r="C1407" s="5" t="s">
        <v>1252</v>
      </c>
      <c r="D1407" s="5" t="s">
        <v>178</v>
      </c>
      <c r="E1407" s="5" t="s">
        <v>1253</v>
      </c>
    </row>
    <row r="1408" customFormat="false" ht="12" hidden="false" customHeight="false" outlineLevel="0" collapsed="false">
      <c r="C1408" s="5" t="s">
        <v>1254</v>
      </c>
      <c r="D1408" s="5" t="s">
        <v>192</v>
      </c>
    </row>
    <row r="1409" customFormat="false" ht="12" hidden="false" customHeight="false" outlineLevel="0" collapsed="false">
      <c r="C1409" s="5" t="s">
        <v>156</v>
      </c>
      <c r="D1409" s="5" t="s">
        <v>219</v>
      </c>
    </row>
    <row r="1410" customFormat="false" ht="12" hidden="false" customHeight="false" outlineLevel="0" collapsed="false">
      <c r="C1410" s="5" t="s">
        <v>1255</v>
      </c>
      <c r="D1410" s="5" t="s">
        <v>190</v>
      </c>
      <c r="E1410" s="5" t="s">
        <v>1256</v>
      </c>
    </row>
    <row r="1411" customFormat="false" ht="12" hidden="false" customHeight="false" outlineLevel="0" collapsed="false">
      <c r="C1411" s="5" t="s">
        <v>1257</v>
      </c>
      <c r="D1411" s="5" t="s">
        <v>422</v>
      </c>
      <c r="E1411" s="5" t="s">
        <v>1258</v>
      </c>
    </row>
    <row r="1412" customFormat="false" ht="12" hidden="false" customHeight="false" outlineLevel="0" collapsed="false">
      <c r="C1412" s="5" t="s">
        <v>1259</v>
      </c>
      <c r="D1412" s="5" t="s">
        <v>176</v>
      </c>
      <c r="E1412" s="5" t="s">
        <v>1260</v>
      </c>
    </row>
    <row r="1413" customFormat="false" ht="12" hidden="false" customHeight="false" outlineLevel="0" collapsed="false">
      <c r="C1413" s="5" t="s">
        <v>1261</v>
      </c>
      <c r="D1413" s="5" t="s">
        <v>180</v>
      </c>
      <c r="E1413" s="5" t="s">
        <v>326</v>
      </c>
    </row>
    <row r="1414" customFormat="false" ht="12" hidden="false" customHeight="false" outlineLevel="0" collapsed="false">
      <c r="C1414" s="5" t="s">
        <v>1261</v>
      </c>
      <c r="D1414" s="5" t="s">
        <v>180</v>
      </c>
      <c r="E1414" s="5" t="s">
        <v>326</v>
      </c>
    </row>
    <row r="1415" customFormat="false" ht="12" hidden="false" customHeight="false" outlineLevel="0" collapsed="false">
      <c r="C1415" s="5" t="s">
        <v>1261</v>
      </c>
      <c r="D1415" s="5" t="s">
        <v>180</v>
      </c>
      <c r="E1415" s="5" t="s">
        <v>326</v>
      </c>
    </row>
    <row r="1416" customFormat="false" ht="12" hidden="false" customHeight="false" outlineLevel="0" collapsed="false">
      <c r="C1416" s="5" t="s">
        <v>1261</v>
      </c>
      <c r="D1416" s="5" t="s">
        <v>180</v>
      </c>
      <c r="E1416" s="5" t="s">
        <v>326</v>
      </c>
    </row>
    <row r="1417" customFormat="false" ht="12" hidden="false" customHeight="false" outlineLevel="0" collapsed="false">
      <c r="C1417" s="5" t="s">
        <v>1261</v>
      </c>
      <c r="D1417" s="5" t="s">
        <v>180</v>
      </c>
      <c r="E1417" s="5" t="s">
        <v>326</v>
      </c>
    </row>
    <row r="1418" customFormat="false" ht="12" hidden="false" customHeight="false" outlineLevel="0" collapsed="false">
      <c r="C1418" s="5" t="s">
        <v>1262</v>
      </c>
      <c r="D1418" s="5" t="s">
        <v>190</v>
      </c>
    </row>
    <row r="1419" customFormat="false" ht="12" hidden="false" customHeight="false" outlineLevel="0" collapsed="false">
      <c r="C1419" s="5" t="s">
        <v>113</v>
      </c>
      <c r="D1419" s="5" t="s">
        <v>190</v>
      </c>
    </row>
    <row r="1420" customFormat="false" ht="12" hidden="false" customHeight="false" outlineLevel="0" collapsed="false">
      <c r="C1420" s="5" t="s">
        <v>1263</v>
      </c>
      <c r="D1420" s="5" t="s">
        <v>241</v>
      </c>
      <c r="E1420" s="5" t="s">
        <v>1264</v>
      </c>
    </row>
    <row r="1421" customFormat="false" ht="12" hidden="false" customHeight="false" outlineLevel="0" collapsed="false">
      <c r="C1421" s="5" t="s">
        <v>1265</v>
      </c>
      <c r="D1421" s="5" t="s">
        <v>282</v>
      </c>
      <c r="E1421" s="5" t="s">
        <v>1266</v>
      </c>
    </row>
    <row r="1422" customFormat="false" ht="12" hidden="false" customHeight="false" outlineLevel="0" collapsed="false">
      <c r="C1422" s="5" t="s">
        <v>1267</v>
      </c>
      <c r="D1422" s="5" t="s">
        <v>223</v>
      </c>
      <c r="E1422" s="5" t="s">
        <v>1268</v>
      </c>
    </row>
    <row r="1423" customFormat="false" ht="12" hidden="false" customHeight="false" outlineLevel="0" collapsed="false">
      <c r="C1423" s="5" t="s">
        <v>1269</v>
      </c>
      <c r="D1423" s="5" t="s">
        <v>180</v>
      </c>
    </row>
    <row r="1424" customFormat="false" ht="12" hidden="false" customHeight="false" outlineLevel="0" collapsed="false">
      <c r="C1424" s="5" t="s">
        <v>1269</v>
      </c>
      <c r="D1424" s="5" t="s">
        <v>180</v>
      </c>
    </row>
    <row r="1425" customFormat="false" ht="12" hidden="false" customHeight="false" outlineLevel="0" collapsed="false">
      <c r="C1425" s="5" t="s">
        <v>1270</v>
      </c>
      <c r="D1425" s="5" t="s">
        <v>190</v>
      </c>
      <c r="E1425" s="5" t="s">
        <v>1271</v>
      </c>
    </row>
    <row r="1426" customFormat="false" ht="12" hidden="false" customHeight="false" outlineLevel="0" collapsed="false">
      <c r="C1426" s="5" t="s">
        <v>1272</v>
      </c>
      <c r="D1426" s="5" t="s">
        <v>176</v>
      </c>
      <c r="E1426" s="5" t="s">
        <v>1273</v>
      </c>
    </row>
    <row r="1427" customFormat="false" ht="12" hidden="false" customHeight="false" outlineLevel="0" collapsed="false">
      <c r="C1427" s="5" t="s">
        <v>1274</v>
      </c>
      <c r="D1427" s="5" t="s">
        <v>192</v>
      </c>
    </row>
    <row r="1428" customFormat="false" ht="12" hidden="false" customHeight="false" outlineLevel="0" collapsed="false">
      <c r="C1428" s="5" t="s">
        <v>1275</v>
      </c>
      <c r="D1428" s="5" t="s">
        <v>176</v>
      </c>
      <c r="E1428" s="5" t="s">
        <v>1276</v>
      </c>
    </row>
    <row r="1429" customFormat="false" ht="12" hidden="false" customHeight="false" outlineLevel="0" collapsed="false">
      <c r="C1429" s="5" t="s">
        <v>1277</v>
      </c>
      <c r="D1429" s="5" t="s">
        <v>176</v>
      </c>
      <c r="E1429" s="5" t="s">
        <v>1278</v>
      </c>
    </row>
    <row r="1430" customFormat="false" ht="12" hidden="false" customHeight="false" outlineLevel="0" collapsed="false">
      <c r="C1430" s="5" t="s">
        <v>1279</v>
      </c>
      <c r="D1430" s="5" t="s">
        <v>241</v>
      </c>
      <c r="E1430" s="5" t="s">
        <v>1280</v>
      </c>
    </row>
    <row r="1431" customFormat="false" ht="12" hidden="false" customHeight="false" outlineLevel="0" collapsed="false">
      <c r="C1431" s="5" t="s">
        <v>123</v>
      </c>
      <c r="D1431" s="5" t="s">
        <v>178</v>
      </c>
      <c r="E1431" s="5" t="s">
        <v>1281</v>
      </c>
    </row>
    <row r="1432" customFormat="false" ht="12" hidden="false" customHeight="false" outlineLevel="0" collapsed="false">
      <c r="C1432" s="5" t="s">
        <v>1282</v>
      </c>
      <c r="D1432" s="5" t="s">
        <v>180</v>
      </c>
      <c r="E1432" s="5" t="s">
        <v>1283</v>
      </c>
    </row>
    <row r="1433" customFormat="false" ht="12" hidden="false" customHeight="false" outlineLevel="0" collapsed="false">
      <c r="C1433" s="5" t="s">
        <v>1284</v>
      </c>
      <c r="D1433" s="5" t="s">
        <v>192</v>
      </c>
    </row>
    <row r="1434" customFormat="false" ht="12" hidden="false" customHeight="false" outlineLevel="0" collapsed="false">
      <c r="C1434" s="5" t="s">
        <v>1284</v>
      </c>
      <c r="D1434" s="5" t="s">
        <v>192</v>
      </c>
    </row>
    <row r="1435" customFormat="false" ht="12" hidden="false" customHeight="false" outlineLevel="0" collapsed="false">
      <c r="C1435" s="5" t="s">
        <v>1284</v>
      </c>
      <c r="D1435" s="5" t="s">
        <v>192</v>
      </c>
    </row>
    <row r="1436" customFormat="false" ht="12" hidden="false" customHeight="false" outlineLevel="0" collapsed="false">
      <c r="C1436" s="5" t="s">
        <v>1284</v>
      </c>
      <c r="D1436" s="5" t="s">
        <v>192</v>
      </c>
    </row>
    <row r="1437" customFormat="false" ht="12" hidden="false" customHeight="false" outlineLevel="0" collapsed="false">
      <c r="C1437" s="5" t="s">
        <v>1284</v>
      </c>
      <c r="D1437" s="5" t="s">
        <v>192</v>
      </c>
    </row>
    <row r="1438" customFormat="false" ht="12" hidden="false" customHeight="false" outlineLevel="0" collapsed="false">
      <c r="C1438" s="5" t="s">
        <v>1284</v>
      </c>
      <c r="D1438" s="5" t="s">
        <v>192</v>
      </c>
    </row>
    <row r="1439" customFormat="false" ht="12" hidden="false" customHeight="false" outlineLevel="0" collapsed="false">
      <c r="C1439" s="5" t="s">
        <v>1284</v>
      </c>
      <c r="D1439" s="5" t="s">
        <v>192</v>
      </c>
    </row>
    <row r="1440" customFormat="false" ht="12" hidden="false" customHeight="false" outlineLevel="0" collapsed="false">
      <c r="C1440" s="5" t="s">
        <v>1284</v>
      </c>
      <c r="D1440" s="5" t="s">
        <v>192</v>
      </c>
    </row>
    <row r="1441" customFormat="false" ht="12" hidden="false" customHeight="false" outlineLevel="0" collapsed="false">
      <c r="C1441" s="5" t="s">
        <v>1284</v>
      </c>
      <c r="D1441" s="5" t="s">
        <v>192</v>
      </c>
    </row>
    <row r="1442" customFormat="false" ht="12" hidden="false" customHeight="false" outlineLevel="0" collapsed="false">
      <c r="C1442" s="5" t="s">
        <v>1284</v>
      </c>
      <c r="D1442" s="5" t="s">
        <v>192</v>
      </c>
    </row>
    <row r="1443" customFormat="false" ht="12" hidden="false" customHeight="false" outlineLevel="0" collapsed="false">
      <c r="C1443" s="5" t="s">
        <v>1284</v>
      </c>
      <c r="D1443" s="5" t="s">
        <v>192</v>
      </c>
    </row>
    <row r="1444" customFormat="false" ht="12" hidden="false" customHeight="false" outlineLevel="0" collapsed="false">
      <c r="C1444" s="5" t="s">
        <v>1284</v>
      </c>
      <c r="D1444" s="5" t="s">
        <v>192</v>
      </c>
    </row>
    <row r="1445" customFormat="false" ht="12" hidden="false" customHeight="false" outlineLevel="0" collapsed="false">
      <c r="C1445" s="5" t="s">
        <v>1284</v>
      </c>
      <c r="D1445" s="5" t="s">
        <v>192</v>
      </c>
    </row>
    <row r="1446" customFormat="false" ht="12" hidden="false" customHeight="false" outlineLevel="0" collapsed="false">
      <c r="C1446" s="5" t="s">
        <v>1284</v>
      </c>
      <c r="D1446" s="5" t="s">
        <v>192</v>
      </c>
    </row>
    <row r="1447" customFormat="false" ht="12" hidden="false" customHeight="false" outlineLevel="0" collapsed="false">
      <c r="C1447" s="5" t="s">
        <v>1284</v>
      </c>
      <c r="D1447" s="5" t="s">
        <v>192</v>
      </c>
    </row>
    <row r="1448" customFormat="false" ht="12" hidden="false" customHeight="false" outlineLevel="0" collapsed="false">
      <c r="C1448" s="5" t="s">
        <v>1284</v>
      </c>
      <c r="D1448" s="5" t="s">
        <v>192</v>
      </c>
    </row>
    <row r="1449" customFormat="false" ht="12" hidden="false" customHeight="false" outlineLevel="0" collapsed="false">
      <c r="C1449" s="5" t="s">
        <v>1284</v>
      </c>
      <c r="D1449" s="5" t="s">
        <v>192</v>
      </c>
    </row>
    <row r="1450" customFormat="false" ht="12" hidden="false" customHeight="false" outlineLevel="0" collapsed="false">
      <c r="C1450" s="5" t="s">
        <v>1284</v>
      </c>
      <c r="D1450" s="5" t="s">
        <v>192</v>
      </c>
    </row>
    <row r="1451" customFormat="false" ht="12" hidden="false" customHeight="false" outlineLevel="0" collapsed="false">
      <c r="C1451" s="5" t="s">
        <v>1284</v>
      </c>
      <c r="D1451" s="5" t="s">
        <v>192</v>
      </c>
    </row>
    <row r="1452" customFormat="false" ht="12" hidden="false" customHeight="false" outlineLevel="0" collapsed="false">
      <c r="C1452" s="5" t="s">
        <v>1284</v>
      </c>
      <c r="D1452" s="5" t="s">
        <v>192</v>
      </c>
    </row>
    <row r="1453" customFormat="false" ht="12" hidden="false" customHeight="false" outlineLevel="0" collapsed="false">
      <c r="C1453" s="5" t="s">
        <v>1284</v>
      </c>
      <c r="D1453" s="5" t="s">
        <v>192</v>
      </c>
    </row>
    <row r="1454" customFormat="false" ht="12" hidden="false" customHeight="false" outlineLevel="0" collapsed="false">
      <c r="C1454" s="5" t="s">
        <v>1285</v>
      </c>
      <c r="D1454" s="5" t="s">
        <v>211</v>
      </c>
      <c r="E1454" s="5" t="s">
        <v>1286</v>
      </c>
    </row>
    <row r="1455" customFormat="false" ht="12" hidden="false" customHeight="false" outlineLevel="0" collapsed="false">
      <c r="C1455" s="5" t="s">
        <v>1285</v>
      </c>
      <c r="D1455" s="5" t="s">
        <v>211</v>
      </c>
      <c r="E1455" s="5" t="s">
        <v>1286</v>
      </c>
    </row>
    <row r="1456" customFormat="false" ht="12" hidden="false" customHeight="false" outlineLevel="0" collapsed="false">
      <c r="C1456" s="5" t="s">
        <v>1285</v>
      </c>
      <c r="D1456" s="5" t="s">
        <v>211</v>
      </c>
      <c r="E1456" s="5" t="s">
        <v>1286</v>
      </c>
    </row>
    <row r="1457" customFormat="false" ht="12" hidden="false" customHeight="false" outlineLevel="0" collapsed="false">
      <c r="C1457" s="5" t="s">
        <v>1285</v>
      </c>
      <c r="D1457" s="5" t="s">
        <v>211</v>
      </c>
      <c r="E1457" s="5" t="s">
        <v>1286</v>
      </c>
    </row>
    <row r="1458" customFormat="false" ht="12" hidden="false" customHeight="false" outlineLevel="0" collapsed="false">
      <c r="C1458" s="5" t="s">
        <v>1285</v>
      </c>
      <c r="D1458" s="5" t="s">
        <v>211</v>
      </c>
      <c r="E1458" s="5" t="s">
        <v>1286</v>
      </c>
    </row>
    <row r="1459" customFormat="false" ht="12" hidden="false" customHeight="false" outlineLevel="0" collapsed="false">
      <c r="C1459" s="5" t="s">
        <v>1285</v>
      </c>
      <c r="D1459" s="5" t="s">
        <v>211</v>
      </c>
      <c r="E1459" s="5" t="s">
        <v>1286</v>
      </c>
    </row>
    <row r="1460" customFormat="false" ht="12" hidden="false" customHeight="false" outlineLevel="0" collapsed="false">
      <c r="C1460" s="5" t="s">
        <v>1285</v>
      </c>
      <c r="D1460" s="5" t="s">
        <v>211</v>
      </c>
      <c r="E1460" s="5" t="s">
        <v>1286</v>
      </c>
    </row>
    <row r="1461" customFormat="false" ht="12" hidden="false" customHeight="false" outlineLevel="0" collapsed="false">
      <c r="C1461" s="5" t="s">
        <v>1285</v>
      </c>
      <c r="D1461" s="5" t="s">
        <v>211</v>
      </c>
      <c r="E1461" s="5" t="s">
        <v>1286</v>
      </c>
    </row>
    <row r="1462" customFormat="false" ht="12" hidden="false" customHeight="false" outlineLevel="0" collapsed="false">
      <c r="C1462" s="5" t="s">
        <v>1285</v>
      </c>
      <c r="D1462" s="5" t="s">
        <v>211</v>
      </c>
      <c r="E1462" s="5" t="s">
        <v>1286</v>
      </c>
    </row>
    <row r="1463" customFormat="false" ht="12" hidden="false" customHeight="false" outlineLevel="0" collapsed="false">
      <c r="C1463" s="5" t="s">
        <v>1285</v>
      </c>
      <c r="D1463" s="5" t="s">
        <v>211</v>
      </c>
      <c r="E1463" s="5" t="s">
        <v>1286</v>
      </c>
    </row>
    <row r="1464" customFormat="false" ht="12" hidden="false" customHeight="false" outlineLevel="0" collapsed="false">
      <c r="C1464" s="5" t="s">
        <v>1285</v>
      </c>
      <c r="D1464" s="5" t="s">
        <v>211</v>
      </c>
      <c r="E1464" s="5" t="s">
        <v>1286</v>
      </c>
    </row>
    <row r="1465" customFormat="false" ht="12" hidden="false" customHeight="false" outlineLevel="0" collapsed="false">
      <c r="C1465" s="5" t="s">
        <v>1285</v>
      </c>
      <c r="D1465" s="5" t="s">
        <v>211</v>
      </c>
      <c r="E1465" s="5" t="s">
        <v>1286</v>
      </c>
    </row>
    <row r="1466" customFormat="false" ht="12" hidden="false" customHeight="false" outlineLevel="0" collapsed="false">
      <c r="C1466" s="5" t="s">
        <v>1285</v>
      </c>
      <c r="D1466" s="5" t="s">
        <v>211</v>
      </c>
      <c r="E1466" s="5" t="s">
        <v>1286</v>
      </c>
    </row>
    <row r="1467" customFormat="false" ht="12" hidden="false" customHeight="false" outlineLevel="0" collapsed="false">
      <c r="C1467" s="5" t="s">
        <v>1285</v>
      </c>
      <c r="D1467" s="5" t="s">
        <v>211</v>
      </c>
      <c r="E1467" s="5" t="s">
        <v>1286</v>
      </c>
    </row>
    <row r="1468" customFormat="false" ht="12" hidden="false" customHeight="false" outlineLevel="0" collapsed="false">
      <c r="C1468" s="5" t="s">
        <v>1287</v>
      </c>
      <c r="D1468" s="5" t="s">
        <v>228</v>
      </c>
      <c r="E1468" s="5" t="s">
        <v>1288</v>
      </c>
    </row>
    <row r="1469" customFormat="false" ht="12" hidden="false" customHeight="false" outlineLevel="0" collapsed="false">
      <c r="C1469" s="5" t="s">
        <v>1289</v>
      </c>
      <c r="D1469" s="5" t="s">
        <v>192</v>
      </c>
    </row>
    <row r="1470" customFormat="false" ht="12" hidden="false" customHeight="false" outlineLevel="0" collapsed="false">
      <c r="C1470" s="5" t="s">
        <v>1290</v>
      </c>
      <c r="D1470" s="5" t="s">
        <v>176</v>
      </c>
      <c r="E1470" s="5" t="s">
        <v>1291</v>
      </c>
    </row>
    <row r="1471" customFormat="false" ht="12" hidden="false" customHeight="false" outlineLevel="0" collapsed="false">
      <c r="C1471" s="5" t="s">
        <v>1292</v>
      </c>
      <c r="D1471" s="5" t="s">
        <v>180</v>
      </c>
      <c r="E1471" s="5" t="s">
        <v>1293</v>
      </c>
    </row>
    <row r="1472" customFormat="false" ht="12" hidden="false" customHeight="false" outlineLevel="0" collapsed="false">
      <c r="C1472" s="5" t="s">
        <v>1294</v>
      </c>
      <c r="D1472" s="5" t="s">
        <v>190</v>
      </c>
      <c r="E1472" s="5" t="s">
        <v>1295</v>
      </c>
    </row>
    <row r="1473" customFormat="false" ht="12" hidden="false" customHeight="false" outlineLevel="0" collapsed="false">
      <c r="C1473" s="5" t="s">
        <v>1296</v>
      </c>
      <c r="D1473" s="5" t="s">
        <v>198</v>
      </c>
    </row>
    <row r="1474" customFormat="false" ht="12" hidden="false" customHeight="false" outlineLevel="0" collapsed="false">
      <c r="C1474" s="5" t="s">
        <v>1297</v>
      </c>
      <c r="D1474" s="5" t="s">
        <v>176</v>
      </c>
      <c r="E1474" s="5" t="s">
        <v>1298</v>
      </c>
    </row>
    <row r="1475" customFormat="false" ht="12" hidden="false" customHeight="false" outlineLevel="0" collapsed="false">
      <c r="C1475" s="5" t="s">
        <v>1299</v>
      </c>
      <c r="D1475" s="5" t="s">
        <v>190</v>
      </c>
    </row>
    <row r="1476" customFormat="false" ht="12" hidden="false" customHeight="false" outlineLevel="0" collapsed="false">
      <c r="C1476" s="5" t="s">
        <v>1300</v>
      </c>
      <c r="D1476" s="5" t="s">
        <v>671</v>
      </c>
      <c r="E1476" s="5" t="s">
        <v>1301</v>
      </c>
    </row>
    <row r="1477" customFormat="false" ht="12" hidden="false" customHeight="false" outlineLevel="0" collapsed="false">
      <c r="C1477" s="5" t="s">
        <v>1302</v>
      </c>
      <c r="D1477" s="5" t="s">
        <v>176</v>
      </c>
      <c r="E1477" s="5" t="s">
        <v>1303</v>
      </c>
    </row>
    <row r="1478" customFormat="false" ht="12" hidden="false" customHeight="false" outlineLevel="0" collapsed="false">
      <c r="C1478" s="5" t="s">
        <v>1304</v>
      </c>
      <c r="D1478" s="5" t="s">
        <v>176</v>
      </c>
      <c r="E1478" s="5" t="s">
        <v>1305</v>
      </c>
    </row>
    <row r="1479" customFormat="false" ht="12" hidden="false" customHeight="false" outlineLevel="0" collapsed="false">
      <c r="C1479" s="5" t="s">
        <v>1306</v>
      </c>
      <c r="D1479" s="5" t="s">
        <v>176</v>
      </c>
    </row>
    <row r="1480" customFormat="false" ht="12" hidden="false" customHeight="false" outlineLevel="0" collapsed="false">
      <c r="C1480" s="5" t="s">
        <v>1307</v>
      </c>
      <c r="D1480" s="5" t="s">
        <v>192</v>
      </c>
    </row>
    <row r="1481" customFormat="false" ht="12" hidden="false" customHeight="false" outlineLevel="0" collapsed="false">
      <c r="C1481" s="5" t="s">
        <v>1307</v>
      </c>
      <c r="D1481" s="5" t="s">
        <v>192</v>
      </c>
    </row>
    <row r="1482" customFormat="false" ht="12" hidden="false" customHeight="false" outlineLevel="0" collapsed="false">
      <c r="C1482" s="5" t="s">
        <v>1308</v>
      </c>
      <c r="D1482" s="5" t="s">
        <v>282</v>
      </c>
      <c r="E1482" s="5" t="s">
        <v>1309</v>
      </c>
    </row>
    <row r="1483" customFormat="false" ht="12" hidden="false" customHeight="false" outlineLevel="0" collapsed="false">
      <c r="C1483" s="5" t="s">
        <v>1310</v>
      </c>
      <c r="D1483" s="5" t="s">
        <v>190</v>
      </c>
    </row>
    <row r="1484" customFormat="false" ht="12" hidden="false" customHeight="false" outlineLevel="0" collapsed="false">
      <c r="C1484" s="5" t="s">
        <v>1311</v>
      </c>
      <c r="D1484" s="5" t="s">
        <v>178</v>
      </c>
      <c r="E1484" s="5" t="s">
        <v>1312</v>
      </c>
    </row>
    <row r="1485" customFormat="false" ht="12" hidden="false" customHeight="false" outlineLevel="0" collapsed="false">
      <c r="C1485" s="5" t="s">
        <v>1313</v>
      </c>
      <c r="D1485" s="5" t="s">
        <v>178</v>
      </c>
      <c r="E1485" s="5" t="s">
        <v>1314</v>
      </c>
    </row>
    <row r="1486" customFormat="false" ht="12" hidden="false" customHeight="false" outlineLevel="0" collapsed="false">
      <c r="C1486" s="5" t="s">
        <v>1315</v>
      </c>
      <c r="D1486" s="5" t="s">
        <v>219</v>
      </c>
      <c r="E1486" s="5" t="s">
        <v>1316</v>
      </c>
    </row>
    <row r="1487" customFormat="false" ht="12" hidden="false" customHeight="false" outlineLevel="0" collapsed="false">
      <c r="C1487" s="5" t="s">
        <v>1317</v>
      </c>
      <c r="D1487" s="5" t="s">
        <v>192</v>
      </c>
    </row>
    <row r="1488" customFormat="false" ht="12" hidden="false" customHeight="false" outlineLevel="0" collapsed="false">
      <c r="C1488" s="5" t="s">
        <v>1317</v>
      </c>
      <c r="D1488" s="5" t="s">
        <v>192</v>
      </c>
    </row>
    <row r="1489" customFormat="false" ht="12" hidden="false" customHeight="false" outlineLevel="0" collapsed="false">
      <c r="C1489" s="5" t="s">
        <v>1318</v>
      </c>
      <c r="D1489" s="5" t="s">
        <v>190</v>
      </c>
      <c r="E1489" s="5" t="s">
        <v>1319</v>
      </c>
    </row>
    <row r="1490" customFormat="false" ht="12" hidden="false" customHeight="false" outlineLevel="0" collapsed="false">
      <c r="C1490" s="5" t="s">
        <v>1320</v>
      </c>
      <c r="D1490" s="5" t="s">
        <v>180</v>
      </c>
      <c r="E1490" s="5" t="s">
        <v>1321</v>
      </c>
    </row>
    <row r="1491" customFormat="false" ht="12" hidden="false" customHeight="false" outlineLevel="0" collapsed="false">
      <c r="C1491" s="5" t="s">
        <v>1320</v>
      </c>
      <c r="D1491" s="5" t="s">
        <v>180</v>
      </c>
      <c r="E1491" s="5" t="s">
        <v>1321</v>
      </c>
    </row>
    <row r="1492" customFormat="false" ht="12" hidden="false" customHeight="false" outlineLevel="0" collapsed="false">
      <c r="C1492" s="5" t="s">
        <v>1320</v>
      </c>
      <c r="D1492" s="5" t="s">
        <v>180</v>
      </c>
      <c r="E1492" s="5" t="s">
        <v>1321</v>
      </c>
    </row>
    <row r="1493" customFormat="false" ht="12" hidden="false" customHeight="false" outlineLevel="0" collapsed="false">
      <c r="C1493" s="5" t="s">
        <v>1322</v>
      </c>
      <c r="D1493" s="5" t="s">
        <v>173</v>
      </c>
      <c r="E1493" s="5" t="s">
        <v>427</v>
      </c>
    </row>
    <row r="1494" customFormat="false" ht="12" hidden="false" customHeight="false" outlineLevel="0" collapsed="false">
      <c r="C1494" s="5" t="s">
        <v>1322</v>
      </c>
      <c r="D1494" s="5" t="s">
        <v>431</v>
      </c>
      <c r="E1494" s="5" t="s">
        <v>432</v>
      </c>
    </row>
    <row r="1495" customFormat="false" ht="12" hidden="false" customHeight="false" outlineLevel="0" collapsed="false">
      <c r="C1495" s="5" t="s">
        <v>1323</v>
      </c>
      <c r="D1495" s="5" t="s">
        <v>192</v>
      </c>
    </row>
    <row r="1496" customFormat="false" ht="12" hidden="false" customHeight="false" outlineLevel="0" collapsed="false">
      <c r="C1496" s="5" t="s">
        <v>1323</v>
      </c>
      <c r="D1496" s="5" t="s">
        <v>192</v>
      </c>
    </row>
    <row r="1497" customFormat="false" ht="12" hidden="false" customHeight="false" outlineLevel="0" collapsed="false">
      <c r="C1497" s="5" t="s">
        <v>1323</v>
      </c>
      <c r="D1497" s="5" t="s">
        <v>192</v>
      </c>
    </row>
    <row r="1498" customFormat="false" ht="12" hidden="false" customHeight="false" outlineLevel="0" collapsed="false">
      <c r="C1498" s="5" t="s">
        <v>1323</v>
      </c>
      <c r="D1498" s="5" t="s">
        <v>192</v>
      </c>
    </row>
    <row r="1499" customFormat="false" ht="12" hidden="false" customHeight="false" outlineLevel="0" collapsed="false">
      <c r="C1499" s="5" t="s">
        <v>1324</v>
      </c>
      <c r="D1499" s="5" t="s">
        <v>178</v>
      </c>
      <c r="E1499" s="5" t="s">
        <v>1325</v>
      </c>
    </row>
    <row r="1500" customFormat="false" ht="12" hidden="false" customHeight="false" outlineLevel="0" collapsed="false">
      <c r="C1500" s="5" t="s">
        <v>1324</v>
      </c>
      <c r="D1500" s="5" t="s">
        <v>178</v>
      </c>
      <c r="E1500" s="5" t="s">
        <v>1326</v>
      </c>
    </row>
    <row r="1501" customFormat="false" ht="12" hidden="false" customHeight="false" outlineLevel="0" collapsed="false">
      <c r="C1501" s="5" t="s">
        <v>1327</v>
      </c>
      <c r="D1501" s="5" t="s">
        <v>211</v>
      </c>
      <c r="E1501" s="5" t="s">
        <v>1328</v>
      </c>
    </row>
    <row r="1502" customFormat="false" ht="12" hidden="false" customHeight="false" outlineLevel="0" collapsed="false">
      <c r="C1502" s="5" t="s">
        <v>1327</v>
      </c>
      <c r="D1502" s="5" t="s">
        <v>211</v>
      </c>
      <c r="E1502" s="5" t="s">
        <v>1328</v>
      </c>
    </row>
    <row r="1503" customFormat="false" ht="12" hidden="false" customHeight="false" outlineLevel="0" collapsed="false">
      <c r="C1503" s="5" t="s">
        <v>1327</v>
      </c>
      <c r="D1503" s="5" t="s">
        <v>211</v>
      </c>
      <c r="E1503" s="5" t="s">
        <v>1328</v>
      </c>
    </row>
    <row r="1504" customFormat="false" ht="12" hidden="false" customHeight="false" outlineLevel="0" collapsed="false">
      <c r="C1504" s="5" t="s">
        <v>1327</v>
      </c>
      <c r="D1504" s="5" t="s">
        <v>211</v>
      </c>
      <c r="E1504" s="5" t="s">
        <v>1328</v>
      </c>
    </row>
    <row r="1505" customFormat="false" ht="12" hidden="false" customHeight="false" outlineLevel="0" collapsed="false">
      <c r="C1505" s="5" t="s">
        <v>1327</v>
      </c>
      <c r="D1505" s="5" t="s">
        <v>211</v>
      </c>
      <c r="E1505" s="5" t="s">
        <v>1328</v>
      </c>
    </row>
    <row r="1506" customFormat="false" ht="12" hidden="false" customHeight="false" outlineLevel="0" collapsed="false">
      <c r="C1506" s="5" t="s">
        <v>1327</v>
      </c>
      <c r="D1506" s="5" t="s">
        <v>211</v>
      </c>
      <c r="E1506" s="5" t="s">
        <v>1328</v>
      </c>
    </row>
    <row r="1507" customFormat="false" ht="12" hidden="false" customHeight="false" outlineLevel="0" collapsed="false">
      <c r="C1507" s="5" t="s">
        <v>1327</v>
      </c>
      <c r="D1507" s="5" t="s">
        <v>211</v>
      </c>
      <c r="E1507" s="5" t="s">
        <v>1328</v>
      </c>
    </row>
    <row r="1508" customFormat="false" ht="12" hidden="false" customHeight="false" outlineLevel="0" collapsed="false">
      <c r="C1508" s="5" t="s">
        <v>1329</v>
      </c>
      <c r="D1508" s="5" t="s">
        <v>185</v>
      </c>
      <c r="E1508" s="5" t="s">
        <v>1330</v>
      </c>
    </row>
    <row r="1509" customFormat="false" ht="12" hidden="false" customHeight="false" outlineLevel="0" collapsed="false">
      <c r="C1509" s="5" t="s">
        <v>1329</v>
      </c>
      <c r="D1509" s="5" t="s">
        <v>185</v>
      </c>
      <c r="E1509" s="5" t="s">
        <v>1330</v>
      </c>
    </row>
    <row r="1510" customFormat="false" ht="12" hidden="false" customHeight="false" outlineLevel="0" collapsed="false">
      <c r="C1510" s="5" t="s">
        <v>1329</v>
      </c>
      <c r="D1510" s="5" t="s">
        <v>185</v>
      </c>
      <c r="E1510" s="5" t="s">
        <v>1330</v>
      </c>
    </row>
    <row r="1511" customFormat="false" ht="12" hidden="false" customHeight="false" outlineLevel="0" collapsed="false">
      <c r="C1511" s="5" t="s">
        <v>1331</v>
      </c>
      <c r="D1511" s="5" t="s">
        <v>185</v>
      </c>
    </row>
    <row r="1512" customFormat="false" ht="12" hidden="false" customHeight="false" outlineLevel="0" collapsed="false">
      <c r="C1512" s="5" t="s">
        <v>1331</v>
      </c>
      <c r="D1512" s="5" t="s">
        <v>185</v>
      </c>
    </row>
    <row r="1513" customFormat="false" ht="12" hidden="false" customHeight="false" outlineLevel="0" collapsed="false">
      <c r="C1513" s="5" t="s">
        <v>1332</v>
      </c>
      <c r="D1513" s="5" t="s">
        <v>202</v>
      </c>
    </row>
    <row r="1514" customFormat="false" ht="12" hidden="false" customHeight="false" outlineLevel="0" collapsed="false">
      <c r="C1514" s="5" t="s">
        <v>1332</v>
      </c>
      <c r="D1514" s="5" t="s">
        <v>202</v>
      </c>
    </row>
    <row r="1515" customFormat="false" ht="12" hidden="false" customHeight="false" outlineLevel="0" collapsed="false">
      <c r="C1515" s="5" t="s">
        <v>1332</v>
      </c>
      <c r="D1515" s="5" t="s">
        <v>202</v>
      </c>
    </row>
    <row r="1516" customFormat="false" ht="12" hidden="false" customHeight="false" outlineLevel="0" collapsed="false">
      <c r="C1516" s="5" t="s">
        <v>1332</v>
      </c>
      <c r="D1516" s="5" t="s">
        <v>202</v>
      </c>
    </row>
    <row r="1517" customFormat="false" ht="12" hidden="false" customHeight="false" outlineLevel="0" collapsed="false">
      <c r="C1517" s="5" t="s">
        <v>1332</v>
      </c>
      <c r="D1517" s="5" t="s">
        <v>202</v>
      </c>
    </row>
    <row r="1518" customFormat="false" ht="12" hidden="false" customHeight="false" outlineLevel="0" collapsed="false">
      <c r="C1518" s="5" t="s">
        <v>1333</v>
      </c>
      <c r="D1518" s="5" t="s">
        <v>190</v>
      </c>
    </row>
    <row r="1519" customFormat="false" ht="12" hidden="false" customHeight="false" outlineLevel="0" collapsed="false">
      <c r="C1519" s="5" t="s">
        <v>1334</v>
      </c>
      <c r="D1519" s="5" t="s">
        <v>214</v>
      </c>
    </row>
    <row r="1520" customFormat="false" ht="12" hidden="false" customHeight="false" outlineLevel="0" collapsed="false">
      <c r="C1520" s="5" t="s">
        <v>1334</v>
      </c>
      <c r="D1520" s="5" t="s">
        <v>214</v>
      </c>
    </row>
    <row r="1521" customFormat="false" ht="12" hidden="false" customHeight="false" outlineLevel="0" collapsed="false">
      <c r="C1521" s="5" t="s">
        <v>1335</v>
      </c>
      <c r="D1521" s="5" t="s">
        <v>190</v>
      </c>
    </row>
    <row r="1522" customFormat="false" ht="12" hidden="false" customHeight="false" outlineLevel="0" collapsed="false">
      <c r="C1522" s="5" t="s">
        <v>1336</v>
      </c>
      <c r="D1522" s="5" t="s">
        <v>192</v>
      </c>
    </row>
    <row r="1523" customFormat="false" ht="12" hidden="false" customHeight="false" outlineLevel="0" collapsed="false">
      <c r="C1523" s="5" t="s">
        <v>1337</v>
      </c>
      <c r="D1523" s="5" t="s">
        <v>178</v>
      </c>
      <c r="E1523" s="5" t="s">
        <v>1338</v>
      </c>
    </row>
    <row r="1524" customFormat="false" ht="12" hidden="false" customHeight="false" outlineLevel="0" collapsed="false">
      <c r="C1524" s="5" t="s">
        <v>1339</v>
      </c>
      <c r="D1524" s="5" t="s">
        <v>192</v>
      </c>
    </row>
    <row r="1525" customFormat="false" ht="12" hidden="false" customHeight="false" outlineLevel="0" collapsed="false">
      <c r="C1525" s="5" t="s">
        <v>1339</v>
      </c>
      <c r="D1525" s="5" t="s">
        <v>192</v>
      </c>
    </row>
    <row r="1526" customFormat="false" ht="12" hidden="false" customHeight="false" outlineLevel="0" collapsed="false">
      <c r="C1526" s="5" t="s">
        <v>1340</v>
      </c>
      <c r="D1526" s="5" t="s">
        <v>176</v>
      </c>
      <c r="E1526" s="5" t="s">
        <v>1341</v>
      </c>
    </row>
    <row r="1527" customFormat="false" ht="12" hidden="false" customHeight="false" outlineLevel="0" collapsed="false">
      <c r="C1527" s="5" t="s">
        <v>1342</v>
      </c>
      <c r="D1527" s="5" t="s">
        <v>176</v>
      </c>
      <c r="E1527" s="5" t="s">
        <v>1343</v>
      </c>
    </row>
    <row r="1528" customFormat="false" ht="12" hidden="false" customHeight="false" outlineLevel="0" collapsed="false">
      <c r="C1528" s="5" t="s">
        <v>1342</v>
      </c>
      <c r="D1528" s="5" t="s">
        <v>176</v>
      </c>
      <c r="E1528" s="5" t="s">
        <v>1343</v>
      </c>
    </row>
    <row r="1529" customFormat="false" ht="12" hidden="false" customHeight="false" outlineLevel="0" collapsed="false">
      <c r="C1529" s="5" t="s">
        <v>1344</v>
      </c>
      <c r="D1529" s="5" t="s">
        <v>192</v>
      </c>
    </row>
    <row r="1530" customFormat="false" ht="12" hidden="false" customHeight="false" outlineLevel="0" collapsed="false">
      <c r="C1530" s="5" t="s">
        <v>1345</v>
      </c>
      <c r="D1530" s="5" t="s">
        <v>176</v>
      </c>
      <c r="E1530" s="5" t="s">
        <v>561</v>
      </c>
    </row>
    <row r="1531" customFormat="false" ht="12" hidden="false" customHeight="false" outlineLevel="0" collapsed="false">
      <c r="C1531" s="5" t="s">
        <v>1346</v>
      </c>
      <c r="D1531" s="5" t="s">
        <v>192</v>
      </c>
    </row>
    <row r="1532" customFormat="false" ht="12" hidden="false" customHeight="false" outlineLevel="0" collapsed="false">
      <c r="C1532" s="5" t="s">
        <v>1347</v>
      </c>
      <c r="D1532" s="5" t="s">
        <v>671</v>
      </c>
      <c r="E1532" s="5" t="s">
        <v>846</v>
      </c>
    </row>
    <row r="1533" customFormat="false" ht="12" hidden="false" customHeight="false" outlineLevel="0" collapsed="false">
      <c r="C1533" s="5" t="s">
        <v>1348</v>
      </c>
      <c r="D1533" s="5" t="s">
        <v>176</v>
      </c>
      <c r="E1533" s="5" t="s">
        <v>1349</v>
      </c>
    </row>
    <row r="1534" customFormat="false" ht="12" hidden="false" customHeight="false" outlineLevel="0" collapsed="false">
      <c r="C1534" s="5" t="s">
        <v>1350</v>
      </c>
      <c r="D1534" s="5" t="s">
        <v>176</v>
      </c>
      <c r="E1534" s="5" t="s">
        <v>1351</v>
      </c>
    </row>
    <row r="1535" customFormat="false" ht="12" hidden="false" customHeight="false" outlineLevel="0" collapsed="false">
      <c r="C1535" s="5" t="s">
        <v>1352</v>
      </c>
      <c r="D1535" s="5" t="s">
        <v>192</v>
      </c>
    </row>
    <row r="1536" customFormat="false" ht="12" hidden="false" customHeight="false" outlineLevel="0" collapsed="false">
      <c r="C1536" s="5" t="s">
        <v>1353</v>
      </c>
      <c r="D1536" s="5" t="s">
        <v>178</v>
      </c>
      <c r="E1536" s="5" t="s">
        <v>1354</v>
      </c>
    </row>
    <row r="1537" customFormat="false" ht="12" hidden="false" customHeight="false" outlineLevel="0" collapsed="false">
      <c r="C1537" s="5" t="s">
        <v>1355</v>
      </c>
      <c r="D1537" s="5" t="s">
        <v>182</v>
      </c>
      <c r="E1537" s="5" t="s">
        <v>1356</v>
      </c>
    </row>
    <row r="1538" customFormat="false" ht="12" hidden="false" customHeight="false" outlineLevel="0" collapsed="false">
      <c r="C1538" s="5" t="s">
        <v>1357</v>
      </c>
      <c r="D1538" s="5" t="s">
        <v>190</v>
      </c>
      <c r="E1538" s="5" t="s">
        <v>1358</v>
      </c>
    </row>
    <row r="1539" customFormat="false" ht="12" hidden="false" customHeight="false" outlineLevel="0" collapsed="false">
      <c r="C1539" s="5" t="s">
        <v>1359</v>
      </c>
      <c r="D1539" s="5" t="s">
        <v>190</v>
      </c>
    </row>
    <row r="1540" customFormat="false" ht="12" hidden="false" customHeight="false" outlineLevel="0" collapsed="false">
      <c r="C1540" s="5" t="s">
        <v>1360</v>
      </c>
      <c r="D1540" s="5" t="s">
        <v>182</v>
      </c>
      <c r="E1540" s="5" t="s">
        <v>1361</v>
      </c>
    </row>
    <row r="1541" customFormat="false" ht="12" hidden="false" customHeight="false" outlineLevel="0" collapsed="false">
      <c r="C1541" s="5" t="s">
        <v>1362</v>
      </c>
      <c r="D1541" s="5" t="s">
        <v>202</v>
      </c>
    </row>
    <row r="1542" customFormat="false" ht="12" hidden="false" customHeight="false" outlineLevel="0" collapsed="false">
      <c r="C1542" s="5" t="s">
        <v>1363</v>
      </c>
      <c r="D1542" s="5" t="s">
        <v>214</v>
      </c>
      <c r="E1542" s="5" t="s">
        <v>1364</v>
      </c>
    </row>
    <row r="1543" customFormat="false" ht="12" hidden="false" customHeight="false" outlineLevel="0" collapsed="false">
      <c r="C1543" s="5" t="s">
        <v>1365</v>
      </c>
      <c r="D1543" s="5" t="s">
        <v>176</v>
      </c>
      <c r="E1543" s="5" t="s">
        <v>1366</v>
      </c>
    </row>
    <row r="1544" customFormat="false" ht="12" hidden="false" customHeight="false" outlineLevel="0" collapsed="false">
      <c r="C1544" s="5" t="s">
        <v>1367</v>
      </c>
      <c r="D1544" s="5" t="s">
        <v>176</v>
      </c>
    </row>
    <row r="1545" customFormat="false" ht="12" hidden="false" customHeight="false" outlineLevel="0" collapsed="false">
      <c r="C1545" s="5" t="s">
        <v>1368</v>
      </c>
      <c r="D1545" s="5" t="s">
        <v>192</v>
      </c>
    </row>
    <row r="1546" customFormat="false" ht="12" hidden="false" customHeight="false" outlineLevel="0" collapsed="false">
      <c r="C1546" s="5" t="s">
        <v>1369</v>
      </c>
      <c r="D1546" s="5" t="s">
        <v>176</v>
      </c>
      <c r="E1546" s="5" t="s">
        <v>1370</v>
      </c>
    </row>
    <row r="1547" customFormat="false" ht="12" hidden="false" customHeight="false" outlineLevel="0" collapsed="false">
      <c r="C1547" s="5" t="s">
        <v>1371</v>
      </c>
      <c r="D1547" s="5" t="s">
        <v>194</v>
      </c>
      <c r="E1547" s="5" t="s">
        <v>1372</v>
      </c>
    </row>
    <row r="1548" customFormat="false" ht="12" hidden="false" customHeight="false" outlineLevel="0" collapsed="false">
      <c r="C1548" s="5" t="s">
        <v>1373</v>
      </c>
      <c r="D1548" s="5" t="s">
        <v>192</v>
      </c>
    </row>
    <row r="1549" customFormat="false" ht="12" hidden="false" customHeight="false" outlineLevel="0" collapsed="false">
      <c r="C1549" s="5" t="s">
        <v>1374</v>
      </c>
      <c r="D1549" s="5" t="s">
        <v>422</v>
      </c>
      <c r="E1549" s="5" t="s">
        <v>1375</v>
      </c>
    </row>
    <row r="1550" customFormat="false" ht="12" hidden="false" customHeight="false" outlineLevel="0" collapsed="false">
      <c r="C1550" s="5" t="s">
        <v>1376</v>
      </c>
      <c r="D1550" s="5" t="s">
        <v>228</v>
      </c>
      <c r="E1550" s="5" t="s">
        <v>1377</v>
      </c>
    </row>
    <row r="1551" customFormat="false" ht="12" hidden="false" customHeight="false" outlineLevel="0" collapsed="false">
      <c r="C1551" s="5" t="s">
        <v>1378</v>
      </c>
      <c r="D1551" s="5" t="s">
        <v>190</v>
      </c>
    </row>
    <row r="1552" customFormat="false" ht="12" hidden="false" customHeight="false" outlineLevel="0" collapsed="false">
      <c r="C1552" s="5" t="s">
        <v>1378</v>
      </c>
      <c r="D1552" s="5" t="s">
        <v>190</v>
      </c>
    </row>
    <row r="1553" customFormat="false" ht="12" hidden="false" customHeight="false" outlineLevel="0" collapsed="false">
      <c r="C1553" s="5" t="s">
        <v>1379</v>
      </c>
      <c r="D1553" s="5" t="s">
        <v>192</v>
      </c>
    </row>
    <row r="1554" customFormat="false" ht="12" hidden="false" customHeight="false" outlineLevel="0" collapsed="false">
      <c r="C1554" s="5" t="s">
        <v>1379</v>
      </c>
      <c r="D1554" s="5" t="s">
        <v>192</v>
      </c>
    </row>
    <row r="1555" customFormat="false" ht="12" hidden="false" customHeight="false" outlineLevel="0" collapsed="false">
      <c r="C1555" s="5" t="s">
        <v>1380</v>
      </c>
      <c r="D1555" s="5" t="s">
        <v>176</v>
      </c>
    </row>
    <row r="1556" customFormat="false" ht="12" hidden="false" customHeight="false" outlineLevel="0" collapsed="false">
      <c r="C1556" s="5" t="s">
        <v>1381</v>
      </c>
      <c r="D1556" s="5" t="s">
        <v>176</v>
      </c>
    </row>
    <row r="1557" customFormat="false" ht="12" hidden="false" customHeight="false" outlineLevel="0" collapsed="false">
      <c r="C1557" s="5" t="s">
        <v>1382</v>
      </c>
      <c r="D1557" s="5" t="s">
        <v>422</v>
      </c>
      <c r="E1557" s="5" t="s">
        <v>1383</v>
      </c>
    </row>
    <row r="1558" customFormat="false" ht="12" hidden="false" customHeight="false" outlineLevel="0" collapsed="false">
      <c r="C1558" s="5" t="s">
        <v>1384</v>
      </c>
      <c r="D1558" s="5" t="s">
        <v>176</v>
      </c>
      <c r="E1558" s="5" t="s">
        <v>1385</v>
      </c>
    </row>
    <row r="1559" customFormat="false" ht="12" hidden="false" customHeight="false" outlineLevel="0" collapsed="false">
      <c r="C1559" s="5" t="s">
        <v>1386</v>
      </c>
      <c r="D1559" s="5" t="s">
        <v>367</v>
      </c>
    </row>
    <row r="1560" customFormat="false" ht="12" hidden="false" customHeight="false" outlineLevel="0" collapsed="false">
      <c r="C1560" s="5" t="s">
        <v>1387</v>
      </c>
      <c r="D1560" s="5" t="s">
        <v>180</v>
      </c>
      <c r="E1560" s="5" t="s">
        <v>1388</v>
      </c>
    </row>
    <row r="1561" customFormat="false" ht="12" hidden="false" customHeight="false" outlineLevel="0" collapsed="false">
      <c r="C1561" s="5" t="s">
        <v>1389</v>
      </c>
      <c r="D1561" s="5" t="s">
        <v>518</v>
      </c>
      <c r="E1561" s="5" t="s">
        <v>1390</v>
      </c>
    </row>
    <row r="1562" customFormat="false" ht="12" hidden="false" customHeight="false" outlineLevel="0" collapsed="false">
      <c r="C1562" s="5" t="s">
        <v>1391</v>
      </c>
      <c r="D1562" s="5" t="s">
        <v>202</v>
      </c>
    </row>
    <row r="1563" customFormat="false" ht="12" hidden="false" customHeight="false" outlineLevel="0" collapsed="false">
      <c r="C1563" s="5" t="s">
        <v>1392</v>
      </c>
      <c r="D1563" s="5" t="s">
        <v>176</v>
      </c>
      <c r="E1563" s="5" t="s">
        <v>1393</v>
      </c>
    </row>
    <row r="1564" customFormat="false" ht="12" hidden="false" customHeight="false" outlineLevel="0" collapsed="false">
      <c r="C1564" s="5" t="s">
        <v>1392</v>
      </c>
      <c r="D1564" s="5" t="s">
        <v>176</v>
      </c>
      <c r="E1564" s="5" t="s">
        <v>1393</v>
      </c>
    </row>
    <row r="1565" customFormat="false" ht="12" hidden="false" customHeight="false" outlineLevel="0" collapsed="false">
      <c r="C1565" s="5" t="s">
        <v>1392</v>
      </c>
      <c r="D1565" s="5" t="s">
        <v>176</v>
      </c>
      <c r="E1565" s="5" t="s">
        <v>1393</v>
      </c>
    </row>
    <row r="1566" customFormat="false" ht="12" hidden="false" customHeight="false" outlineLevel="0" collapsed="false">
      <c r="C1566" s="5" t="s">
        <v>1392</v>
      </c>
      <c r="D1566" s="5" t="s">
        <v>176</v>
      </c>
      <c r="E1566" s="5" t="s">
        <v>1393</v>
      </c>
    </row>
    <row r="1567" customFormat="false" ht="12" hidden="false" customHeight="false" outlineLevel="0" collapsed="false">
      <c r="C1567" s="5" t="s">
        <v>1394</v>
      </c>
      <c r="D1567" s="5" t="s">
        <v>176</v>
      </c>
    </row>
    <row r="1568" customFormat="false" ht="12" hidden="false" customHeight="false" outlineLevel="0" collapsed="false">
      <c r="C1568" s="5" t="s">
        <v>1394</v>
      </c>
      <c r="D1568" s="5" t="s">
        <v>176</v>
      </c>
    </row>
    <row r="1569" customFormat="false" ht="12" hidden="false" customHeight="false" outlineLevel="0" collapsed="false">
      <c r="C1569" s="5" t="s">
        <v>1394</v>
      </c>
      <c r="D1569" s="5" t="s">
        <v>176</v>
      </c>
    </row>
    <row r="1570" customFormat="false" ht="12" hidden="false" customHeight="false" outlineLevel="0" collapsed="false">
      <c r="C1570" s="5" t="s">
        <v>1395</v>
      </c>
      <c r="D1570" s="5" t="s">
        <v>198</v>
      </c>
      <c r="E1570" s="5" t="s">
        <v>1002</v>
      </c>
    </row>
    <row r="1571" customFormat="false" ht="12" hidden="false" customHeight="false" outlineLevel="0" collapsed="false">
      <c r="C1571" s="5" t="s">
        <v>1396</v>
      </c>
      <c r="D1571" s="5" t="s">
        <v>282</v>
      </c>
      <c r="E1571" s="5" t="s">
        <v>1397</v>
      </c>
    </row>
    <row r="1572" customFormat="false" ht="12" hidden="false" customHeight="false" outlineLevel="0" collapsed="false">
      <c r="C1572" s="5" t="s">
        <v>1398</v>
      </c>
      <c r="D1572" s="5" t="s">
        <v>282</v>
      </c>
      <c r="E1572" s="5" t="s">
        <v>1399</v>
      </c>
    </row>
    <row r="1573" customFormat="false" ht="12" hidden="false" customHeight="false" outlineLevel="0" collapsed="false">
      <c r="C1573" s="5" t="s">
        <v>1400</v>
      </c>
      <c r="D1573" s="5" t="s">
        <v>282</v>
      </c>
    </row>
    <row r="1574" customFormat="false" ht="12" hidden="false" customHeight="false" outlineLevel="0" collapsed="false">
      <c r="C1574" s="5" t="s">
        <v>1401</v>
      </c>
      <c r="D1574" s="5" t="s">
        <v>282</v>
      </c>
      <c r="E1574" s="5" t="s">
        <v>1402</v>
      </c>
    </row>
    <row r="1575" customFormat="false" ht="12" hidden="false" customHeight="false" outlineLevel="0" collapsed="false">
      <c r="C1575" s="5" t="s">
        <v>44</v>
      </c>
      <c r="D1575" s="5" t="s">
        <v>228</v>
      </c>
      <c r="E1575" s="5" t="s">
        <v>1403</v>
      </c>
    </row>
    <row r="1576" customFormat="false" ht="12" hidden="false" customHeight="false" outlineLevel="0" collapsed="false">
      <c r="C1576" s="5" t="s">
        <v>1404</v>
      </c>
      <c r="D1576" s="5" t="s">
        <v>190</v>
      </c>
    </row>
    <row r="1577" customFormat="false" ht="12" hidden="false" customHeight="false" outlineLevel="0" collapsed="false">
      <c r="C1577" s="5" t="s">
        <v>1405</v>
      </c>
      <c r="D1577" s="5" t="s">
        <v>211</v>
      </c>
      <c r="E1577" s="5" t="s">
        <v>1169</v>
      </c>
    </row>
    <row r="1578" customFormat="false" ht="12" hidden="false" customHeight="false" outlineLevel="0" collapsed="false">
      <c r="C1578" s="5" t="s">
        <v>1405</v>
      </c>
      <c r="D1578" s="5" t="s">
        <v>211</v>
      </c>
      <c r="E1578" s="5" t="s">
        <v>1169</v>
      </c>
    </row>
    <row r="1579" customFormat="false" ht="12" hidden="false" customHeight="false" outlineLevel="0" collapsed="false">
      <c r="C1579" s="5" t="s">
        <v>1405</v>
      </c>
      <c r="D1579" s="5" t="s">
        <v>211</v>
      </c>
      <c r="E1579" s="5" t="s">
        <v>1169</v>
      </c>
    </row>
    <row r="1580" customFormat="false" ht="12" hidden="false" customHeight="false" outlineLevel="0" collapsed="false">
      <c r="C1580" s="5" t="s">
        <v>1405</v>
      </c>
      <c r="D1580" s="5" t="s">
        <v>211</v>
      </c>
      <c r="E1580" s="5" t="s">
        <v>1169</v>
      </c>
    </row>
    <row r="1581" customFormat="false" ht="12" hidden="false" customHeight="false" outlineLevel="0" collapsed="false">
      <c r="C1581" s="5" t="s">
        <v>1405</v>
      </c>
      <c r="D1581" s="5" t="s">
        <v>211</v>
      </c>
      <c r="E1581" s="5" t="s">
        <v>1169</v>
      </c>
    </row>
    <row r="1582" customFormat="false" ht="12" hidden="false" customHeight="false" outlineLevel="0" collapsed="false">
      <c r="C1582" s="5" t="s">
        <v>1406</v>
      </c>
      <c r="D1582" s="5" t="s">
        <v>202</v>
      </c>
    </row>
    <row r="1583" customFormat="false" ht="12" hidden="false" customHeight="false" outlineLevel="0" collapsed="false">
      <c r="C1583" s="5" t="s">
        <v>1406</v>
      </c>
      <c r="D1583" s="5" t="s">
        <v>202</v>
      </c>
    </row>
    <row r="1584" customFormat="false" ht="12" hidden="false" customHeight="false" outlineLevel="0" collapsed="false">
      <c r="C1584" s="5" t="s">
        <v>1406</v>
      </c>
      <c r="D1584" s="5" t="s">
        <v>202</v>
      </c>
    </row>
    <row r="1585" customFormat="false" ht="12" hidden="false" customHeight="false" outlineLevel="0" collapsed="false">
      <c r="C1585" s="5" t="s">
        <v>1406</v>
      </c>
      <c r="D1585" s="5" t="s">
        <v>202</v>
      </c>
    </row>
    <row r="1586" customFormat="false" ht="12" hidden="false" customHeight="false" outlineLevel="0" collapsed="false">
      <c r="C1586" s="5" t="s">
        <v>1406</v>
      </c>
      <c r="D1586" s="5" t="s">
        <v>202</v>
      </c>
    </row>
    <row r="1587" customFormat="false" ht="12" hidden="false" customHeight="false" outlineLevel="0" collapsed="false">
      <c r="C1587" s="5" t="s">
        <v>1406</v>
      </c>
      <c r="D1587" s="5" t="s">
        <v>202</v>
      </c>
    </row>
    <row r="1588" customFormat="false" ht="12" hidden="false" customHeight="false" outlineLevel="0" collapsed="false">
      <c r="C1588" s="5" t="s">
        <v>1407</v>
      </c>
      <c r="D1588" s="5" t="s">
        <v>190</v>
      </c>
      <c r="E1588" s="5" t="s">
        <v>1408</v>
      </c>
    </row>
    <row r="1589" customFormat="false" ht="12" hidden="false" customHeight="false" outlineLevel="0" collapsed="false">
      <c r="C1589" s="5" t="s">
        <v>1409</v>
      </c>
      <c r="D1589" s="5" t="s">
        <v>192</v>
      </c>
    </row>
    <row r="1590" customFormat="false" ht="12" hidden="false" customHeight="false" outlineLevel="0" collapsed="false">
      <c r="C1590" s="5" t="s">
        <v>1410</v>
      </c>
      <c r="D1590" s="5" t="s">
        <v>176</v>
      </c>
      <c r="E1590" s="5" t="s">
        <v>967</v>
      </c>
    </row>
    <row r="1591" customFormat="false" ht="12" hidden="false" customHeight="false" outlineLevel="0" collapsed="false">
      <c r="C1591" s="5" t="s">
        <v>1411</v>
      </c>
      <c r="D1591" s="5" t="s">
        <v>176</v>
      </c>
      <c r="E1591" s="5" t="s">
        <v>1412</v>
      </c>
    </row>
    <row r="1592" customFormat="false" ht="12" hidden="false" customHeight="false" outlineLevel="0" collapsed="false">
      <c r="C1592" s="5" t="s">
        <v>1413</v>
      </c>
      <c r="D1592" s="5" t="s">
        <v>192</v>
      </c>
    </row>
    <row r="1593" customFormat="false" ht="12" hidden="false" customHeight="false" outlineLevel="0" collapsed="false">
      <c r="C1593" s="5" t="s">
        <v>1413</v>
      </c>
      <c r="D1593" s="5" t="s">
        <v>192</v>
      </c>
    </row>
    <row r="1594" customFormat="false" ht="12" hidden="false" customHeight="false" outlineLevel="0" collapsed="false">
      <c r="C1594" s="5" t="s">
        <v>1413</v>
      </c>
      <c r="D1594" s="5" t="s">
        <v>192</v>
      </c>
    </row>
    <row r="1595" customFormat="false" ht="12" hidden="false" customHeight="false" outlineLevel="0" collapsed="false">
      <c r="C1595" s="5" t="s">
        <v>1413</v>
      </c>
      <c r="D1595" s="5" t="s">
        <v>192</v>
      </c>
    </row>
    <row r="1596" customFormat="false" ht="12" hidden="false" customHeight="false" outlineLevel="0" collapsed="false">
      <c r="C1596" s="5" t="s">
        <v>1413</v>
      </c>
      <c r="D1596" s="5" t="s">
        <v>192</v>
      </c>
    </row>
    <row r="1597" customFormat="false" ht="12" hidden="false" customHeight="false" outlineLevel="0" collapsed="false">
      <c r="C1597" s="5" t="s">
        <v>1413</v>
      </c>
      <c r="D1597" s="5" t="s">
        <v>192</v>
      </c>
    </row>
    <row r="1598" customFormat="false" ht="12" hidden="false" customHeight="false" outlineLevel="0" collapsed="false">
      <c r="C1598" s="5" t="s">
        <v>1414</v>
      </c>
      <c r="D1598" s="5" t="s">
        <v>214</v>
      </c>
    </row>
    <row r="1599" customFormat="false" ht="12" hidden="false" customHeight="false" outlineLevel="0" collapsed="false">
      <c r="C1599" s="5" t="s">
        <v>1414</v>
      </c>
      <c r="D1599" s="5" t="s">
        <v>214</v>
      </c>
    </row>
    <row r="1600" customFormat="false" ht="12" hidden="false" customHeight="false" outlineLevel="0" collapsed="false">
      <c r="C1600" s="5" t="s">
        <v>1415</v>
      </c>
      <c r="D1600" s="5" t="s">
        <v>190</v>
      </c>
    </row>
    <row r="1601" customFormat="false" ht="12" hidden="false" customHeight="false" outlineLevel="0" collapsed="false">
      <c r="C1601" s="5" t="s">
        <v>1415</v>
      </c>
      <c r="D1601" s="5" t="s">
        <v>190</v>
      </c>
    </row>
    <row r="1602" customFormat="false" ht="12" hidden="false" customHeight="false" outlineLevel="0" collapsed="false">
      <c r="C1602" s="5" t="s">
        <v>1416</v>
      </c>
      <c r="D1602" s="5" t="s">
        <v>176</v>
      </c>
    </row>
    <row r="1603" customFormat="false" ht="12" hidden="false" customHeight="false" outlineLevel="0" collapsed="false">
      <c r="C1603" s="5" t="s">
        <v>1416</v>
      </c>
      <c r="D1603" s="5" t="s">
        <v>176</v>
      </c>
      <c r="E1603" s="5" t="s">
        <v>1417</v>
      </c>
    </row>
    <row r="1604" customFormat="false" ht="12" hidden="false" customHeight="false" outlineLevel="0" collapsed="false">
      <c r="C1604" s="5" t="s">
        <v>1416</v>
      </c>
      <c r="D1604" s="5" t="s">
        <v>176</v>
      </c>
    </row>
    <row r="1605" customFormat="false" ht="12" hidden="false" customHeight="false" outlineLevel="0" collapsed="false">
      <c r="C1605" s="5" t="s">
        <v>1416</v>
      </c>
      <c r="D1605" s="5" t="s">
        <v>176</v>
      </c>
    </row>
    <row r="1606" customFormat="false" ht="12" hidden="false" customHeight="false" outlineLevel="0" collapsed="false">
      <c r="C1606" s="5" t="s">
        <v>1416</v>
      </c>
      <c r="D1606" s="5" t="s">
        <v>176</v>
      </c>
    </row>
    <row r="1607" customFormat="false" ht="12" hidden="false" customHeight="false" outlineLevel="0" collapsed="false">
      <c r="C1607" s="5" t="s">
        <v>1416</v>
      </c>
      <c r="D1607" s="5" t="s">
        <v>176</v>
      </c>
    </row>
    <row r="1608" customFormat="false" ht="12" hidden="false" customHeight="false" outlineLevel="0" collapsed="false">
      <c r="C1608" s="5" t="s">
        <v>1418</v>
      </c>
      <c r="D1608" s="5" t="s">
        <v>190</v>
      </c>
    </row>
    <row r="1609" customFormat="false" ht="12" hidden="false" customHeight="false" outlineLevel="0" collapsed="false">
      <c r="C1609" s="5" t="s">
        <v>1419</v>
      </c>
      <c r="D1609" s="5" t="s">
        <v>176</v>
      </c>
      <c r="E1609" s="5" t="s">
        <v>1420</v>
      </c>
    </row>
    <row r="1610" customFormat="false" ht="12" hidden="false" customHeight="false" outlineLevel="0" collapsed="false">
      <c r="C1610" s="5" t="s">
        <v>1419</v>
      </c>
      <c r="D1610" s="5" t="s">
        <v>176</v>
      </c>
      <c r="E1610" s="5" t="s">
        <v>1420</v>
      </c>
    </row>
    <row r="1611" customFormat="false" ht="12" hidden="false" customHeight="false" outlineLevel="0" collapsed="false">
      <c r="C1611" s="5" t="s">
        <v>1421</v>
      </c>
      <c r="D1611" s="5" t="s">
        <v>176</v>
      </c>
    </row>
    <row r="1612" customFormat="false" ht="12" hidden="false" customHeight="false" outlineLevel="0" collapsed="false">
      <c r="C1612" s="5" t="s">
        <v>1422</v>
      </c>
      <c r="D1612" s="5" t="s">
        <v>173</v>
      </c>
      <c r="E1612" s="5" t="s">
        <v>1423</v>
      </c>
    </row>
    <row r="1613" customFormat="false" ht="12" hidden="false" customHeight="false" outlineLevel="0" collapsed="false">
      <c r="C1613" s="5" t="s">
        <v>1424</v>
      </c>
      <c r="D1613" s="5" t="s">
        <v>176</v>
      </c>
    </row>
    <row r="1614" customFormat="false" ht="12" hidden="false" customHeight="false" outlineLevel="0" collapsed="false">
      <c r="C1614" s="5" t="s">
        <v>1425</v>
      </c>
      <c r="D1614" s="5" t="s">
        <v>176</v>
      </c>
    </row>
    <row r="1615" customFormat="false" ht="12" hidden="false" customHeight="false" outlineLevel="0" collapsed="false">
      <c r="C1615" s="5" t="s">
        <v>1426</v>
      </c>
      <c r="D1615" s="5" t="s">
        <v>176</v>
      </c>
      <c r="E1615" s="5" t="s">
        <v>1427</v>
      </c>
    </row>
    <row r="1616" customFormat="false" ht="12" hidden="false" customHeight="false" outlineLevel="0" collapsed="false">
      <c r="C1616" s="5" t="s">
        <v>1426</v>
      </c>
      <c r="D1616" s="5" t="s">
        <v>176</v>
      </c>
    </row>
    <row r="1617" customFormat="false" ht="12" hidden="false" customHeight="false" outlineLevel="0" collapsed="false">
      <c r="C1617" s="5" t="s">
        <v>1428</v>
      </c>
      <c r="D1617" s="5" t="s">
        <v>422</v>
      </c>
      <c r="E1617" s="5" t="s">
        <v>1429</v>
      </c>
    </row>
    <row r="1618" customFormat="false" ht="12" hidden="false" customHeight="false" outlineLevel="0" collapsed="false">
      <c r="C1618" s="5" t="s">
        <v>1430</v>
      </c>
      <c r="D1618" s="5" t="s">
        <v>176</v>
      </c>
      <c r="E1618" s="5" t="s">
        <v>1431</v>
      </c>
    </row>
    <row r="1619" customFormat="false" ht="12" hidden="false" customHeight="false" outlineLevel="0" collapsed="false">
      <c r="C1619" s="5" t="s">
        <v>1432</v>
      </c>
      <c r="D1619" s="5" t="s">
        <v>185</v>
      </c>
      <c r="E1619" s="5" t="s">
        <v>1433</v>
      </c>
    </row>
    <row r="1620" customFormat="false" ht="12" hidden="false" customHeight="false" outlineLevel="0" collapsed="false">
      <c r="C1620" s="5" t="s">
        <v>1432</v>
      </c>
      <c r="D1620" s="5" t="s">
        <v>185</v>
      </c>
      <c r="E1620" s="5" t="s">
        <v>1433</v>
      </c>
    </row>
    <row r="1621" customFormat="false" ht="12" hidden="false" customHeight="false" outlineLevel="0" collapsed="false">
      <c r="C1621" s="5" t="s">
        <v>1434</v>
      </c>
      <c r="D1621" s="5" t="s">
        <v>241</v>
      </c>
      <c r="E1621" s="5" t="s">
        <v>1435</v>
      </c>
    </row>
    <row r="1622" customFormat="false" ht="12" hidden="false" customHeight="false" outlineLevel="0" collapsed="false">
      <c r="C1622" s="5" t="s">
        <v>103</v>
      </c>
      <c r="D1622" s="5" t="s">
        <v>176</v>
      </c>
      <c r="E1622" s="5" t="s">
        <v>1436</v>
      </c>
    </row>
    <row r="1623" customFormat="false" ht="12" hidden="false" customHeight="false" outlineLevel="0" collapsed="false">
      <c r="C1623" s="5" t="s">
        <v>1437</v>
      </c>
      <c r="D1623" s="5" t="s">
        <v>671</v>
      </c>
      <c r="E1623" s="5" t="s">
        <v>1438</v>
      </c>
    </row>
    <row r="1624" customFormat="false" ht="12" hidden="false" customHeight="false" outlineLevel="0" collapsed="false">
      <c r="C1624" s="5" t="s">
        <v>1439</v>
      </c>
      <c r="D1624" s="5" t="s">
        <v>671</v>
      </c>
      <c r="E1624" s="5" t="s">
        <v>1440</v>
      </c>
    </row>
    <row r="1625" customFormat="false" ht="12" hidden="false" customHeight="false" outlineLevel="0" collapsed="false">
      <c r="C1625" s="5" t="s">
        <v>1441</v>
      </c>
      <c r="D1625" s="5" t="s">
        <v>214</v>
      </c>
      <c r="E1625" s="5" t="s">
        <v>1442</v>
      </c>
    </row>
    <row r="1626" customFormat="false" ht="12" hidden="false" customHeight="false" outlineLevel="0" collapsed="false">
      <c r="C1626" s="5" t="s">
        <v>1443</v>
      </c>
      <c r="D1626" s="5" t="s">
        <v>214</v>
      </c>
    </row>
    <row r="1627" customFormat="false" ht="12" hidden="false" customHeight="false" outlineLevel="0" collapsed="false">
      <c r="C1627" s="5" t="s">
        <v>1444</v>
      </c>
      <c r="D1627" s="5" t="s">
        <v>214</v>
      </c>
    </row>
    <row r="1628" customFormat="false" ht="12" hidden="false" customHeight="false" outlineLevel="0" collapsed="false">
      <c r="C1628" s="5" t="s">
        <v>1445</v>
      </c>
      <c r="D1628" s="5" t="s">
        <v>214</v>
      </c>
    </row>
    <row r="1629" customFormat="false" ht="12" hidden="false" customHeight="false" outlineLevel="0" collapsed="false">
      <c r="C1629" s="5" t="s">
        <v>1445</v>
      </c>
      <c r="D1629" s="5" t="s">
        <v>214</v>
      </c>
    </row>
    <row r="1630" customFormat="false" ht="12" hidden="false" customHeight="false" outlineLevel="0" collapsed="false">
      <c r="C1630" s="5" t="s">
        <v>1446</v>
      </c>
      <c r="D1630" s="5" t="s">
        <v>214</v>
      </c>
    </row>
    <row r="1631" customFormat="false" ht="12" hidden="false" customHeight="false" outlineLevel="0" collapsed="false">
      <c r="C1631" s="5" t="s">
        <v>1447</v>
      </c>
      <c r="D1631" s="5" t="s">
        <v>214</v>
      </c>
    </row>
    <row r="1632" customFormat="false" ht="12" hidden="false" customHeight="false" outlineLevel="0" collapsed="false">
      <c r="C1632" s="5" t="s">
        <v>1448</v>
      </c>
      <c r="D1632" s="5" t="s">
        <v>214</v>
      </c>
    </row>
    <row r="1633" customFormat="false" ht="12" hidden="false" customHeight="false" outlineLevel="0" collapsed="false">
      <c r="C1633" s="5" t="s">
        <v>1449</v>
      </c>
      <c r="D1633" s="5" t="s">
        <v>214</v>
      </c>
    </row>
    <row r="1634" customFormat="false" ht="12" hidden="false" customHeight="false" outlineLevel="0" collapsed="false">
      <c r="C1634" s="5" t="s">
        <v>1450</v>
      </c>
      <c r="D1634" s="5" t="s">
        <v>214</v>
      </c>
    </row>
    <row r="1635" customFormat="false" ht="12" hidden="false" customHeight="false" outlineLevel="0" collapsed="false">
      <c r="C1635" s="5" t="s">
        <v>1451</v>
      </c>
      <c r="D1635" s="5" t="s">
        <v>214</v>
      </c>
    </row>
    <row r="1636" customFormat="false" ht="12" hidden="false" customHeight="false" outlineLevel="0" collapsed="false">
      <c r="C1636" s="5" t="s">
        <v>1452</v>
      </c>
      <c r="D1636" s="5" t="s">
        <v>214</v>
      </c>
    </row>
    <row r="1637" customFormat="false" ht="12" hidden="false" customHeight="false" outlineLevel="0" collapsed="false">
      <c r="C1637" s="5" t="s">
        <v>1453</v>
      </c>
      <c r="D1637" s="5" t="s">
        <v>214</v>
      </c>
    </row>
    <row r="1638" customFormat="false" ht="12" hidden="false" customHeight="false" outlineLevel="0" collapsed="false">
      <c r="C1638" s="5" t="s">
        <v>1454</v>
      </c>
      <c r="D1638" s="5" t="s">
        <v>214</v>
      </c>
    </row>
    <row r="1639" customFormat="false" ht="12" hidden="false" customHeight="false" outlineLevel="0" collapsed="false">
      <c r="C1639" s="5" t="s">
        <v>1455</v>
      </c>
      <c r="D1639" s="5" t="s">
        <v>214</v>
      </c>
    </row>
    <row r="1640" customFormat="false" ht="12" hidden="false" customHeight="false" outlineLevel="0" collapsed="false">
      <c r="C1640" s="5" t="s">
        <v>108</v>
      </c>
      <c r="D1640" s="5" t="s">
        <v>214</v>
      </c>
    </row>
    <row r="1641" customFormat="false" ht="12" hidden="false" customHeight="false" outlineLevel="0" collapsed="false">
      <c r="C1641" s="5" t="s">
        <v>108</v>
      </c>
      <c r="D1641" s="5" t="s">
        <v>214</v>
      </c>
    </row>
    <row r="1642" customFormat="false" ht="12" hidden="false" customHeight="false" outlineLevel="0" collapsed="false">
      <c r="C1642" s="5" t="s">
        <v>88</v>
      </c>
      <c r="D1642" s="5" t="s">
        <v>190</v>
      </c>
      <c r="E1642" s="5" t="s">
        <v>1456</v>
      </c>
    </row>
    <row r="1643" customFormat="false" ht="12" hidden="false" customHeight="false" outlineLevel="0" collapsed="false">
      <c r="C1643" s="5" t="s">
        <v>63</v>
      </c>
      <c r="D1643" s="5" t="s">
        <v>190</v>
      </c>
      <c r="E1643" s="5" t="s">
        <v>1457</v>
      </c>
    </row>
    <row r="1644" customFormat="false" ht="12" hidden="false" customHeight="false" outlineLevel="0" collapsed="false">
      <c r="C1644" s="5" t="s">
        <v>63</v>
      </c>
      <c r="D1644" s="5" t="s">
        <v>190</v>
      </c>
      <c r="E1644" s="5" t="s">
        <v>1458</v>
      </c>
    </row>
    <row r="1645" customFormat="false" ht="12" hidden="false" customHeight="false" outlineLevel="0" collapsed="false">
      <c r="C1645" s="5" t="s">
        <v>93</v>
      </c>
      <c r="D1645" s="5" t="s">
        <v>223</v>
      </c>
      <c r="E1645" s="5" t="s">
        <v>1459</v>
      </c>
    </row>
    <row r="1646" customFormat="false" ht="12" hidden="false" customHeight="false" outlineLevel="0" collapsed="false">
      <c r="C1646" s="5" t="s">
        <v>39</v>
      </c>
      <c r="D1646" s="5" t="s">
        <v>180</v>
      </c>
      <c r="E1646" s="5" t="s">
        <v>1460</v>
      </c>
    </row>
    <row r="1647" customFormat="false" ht="12" hidden="false" customHeight="false" outlineLevel="0" collapsed="false">
      <c r="C1647" s="5" t="s">
        <v>39</v>
      </c>
      <c r="D1647" s="5" t="s">
        <v>180</v>
      </c>
      <c r="E1647" s="5" t="s">
        <v>1460</v>
      </c>
    </row>
    <row r="1648" customFormat="false" ht="12" hidden="false" customHeight="false" outlineLevel="0" collapsed="false">
      <c r="C1648" s="5" t="s">
        <v>1461</v>
      </c>
      <c r="D1648" s="5" t="s">
        <v>190</v>
      </c>
      <c r="E1648" s="5" t="s">
        <v>1462</v>
      </c>
    </row>
    <row r="1649" customFormat="false" ht="12" hidden="false" customHeight="false" outlineLevel="0" collapsed="false">
      <c r="C1649" s="5" t="s">
        <v>1463</v>
      </c>
      <c r="D1649" s="5" t="s">
        <v>192</v>
      </c>
    </row>
    <row r="1650" customFormat="false" ht="12" hidden="false" customHeight="false" outlineLevel="0" collapsed="false">
      <c r="C1650" s="5" t="s">
        <v>1464</v>
      </c>
      <c r="D1650" s="5" t="s">
        <v>192</v>
      </c>
    </row>
    <row r="1651" customFormat="false" ht="12" hidden="false" customHeight="false" outlineLevel="0" collapsed="false">
      <c r="C1651" s="5" t="s">
        <v>1464</v>
      </c>
      <c r="D1651" s="5" t="s">
        <v>192</v>
      </c>
    </row>
    <row r="1652" customFormat="false" ht="12" hidden="false" customHeight="false" outlineLevel="0" collapsed="false">
      <c r="C1652" s="5" t="s">
        <v>1464</v>
      </c>
      <c r="D1652" s="5" t="s">
        <v>192</v>
      </c>
    </row>
    <row r="1653" customFormat="false" ht="12" hidden="false" customHeight="false" outlineLevel="0" collapsed="false">
      <c r="C1653" s="5" t="s">
        <v>1465</v>
      </c>
      <c r="D1653" s="5" t="s">
        <v>180</v>
      </c>
      <c r="E1653" s="5" t="s">
        <v>1466</v>
      </c>
    </row>
    <row r="1654" customFormat="false" ht="12" hidden="false" customHeight="false" outlineLevel="0" collapsed="false">
      <c r="C1654" s="5" t="s">
        <v>1467</v>
      </c>
      <c r="D1654" s="5" t="s">
        <v>192</v>
      </c>
    </row>
    <row r="1655" customFormat="false" ht="12" hidden="false" customHeight="false" outlineLevel="0" collapsed="false">
      <c r="C1655" s="5" t="s">
        <v>1467</v>
      </c>
      <c r="D1655" s="5" t="s">
        <v>192</v>
      </c>
    </row>
    <row r="1656" customFormat="false" ht="12" hidden="false" customHeight="false" outlineLevel="0" collapsed="false">
      <c r="C1656" s="5" t="s">
        <v>1467</v>
      </c>
      <c r="D1656" s="5" t="s">
        <v>192</v>
      </c>
    </row>
    <row r="1657" customFormat="false" ht="12" hidden="false" customHeight="false" outlineLevel="0" collapsed="false">
      <c r="C1657" s="5" t="s">
        <v>1467</v>
      </c>
      <c r="D1657" s="5" t="s">
        <v>192</v>
      </c>
    </row>
    <row r="1658" customFormat="false" ht="12" hidden="false" customHeight="false" outlineLevel="0" collapsed="false">
      <c r="C1658" s="5" t="s">
        <v>1468</v>
      </c>
      <c r="D1658" s="5" t="s">
        <v>192</v>
      </c>
    </row>
    <row r="1659" customFormat="false" ht="12" hidden="false" customHeight="false" outlineLevel="0" collapsed="false">
      <c r="C1659" s="5" t="s">
        <v>1469</v>
      </c>
      <c r="D1659" s="5" t="s">
        <v>192</v>
      </c>
    </row>
    <row r="1660" customFormat="false" ht="12" hidden="false" customHeight="false" outlineLevel="0" collapsed="false">
      <c r="C1660" s="5" t="s">
        <v>1470</v>
      </c>
      <c r="D1660" s="5" t="s">
        <v>176</v>
      </c>
      <c r="E1660" s="5" t="s">
        <v>1471</v>
      </c>
    </row>
    <row r="1661" customFormat="false" ht="12" hidden="false" customHeight="false" outlineLevel="0" collapsed="false">
      <c r="C1661" s="5" t="s">
        <v>1472</v>
      </c>
      <c r="D1661" s="5" t="s">
        <v>367</v>
      </c>
      <c r="E1661" s="5" t="s">
        <v>603</v>
      </c>
    </row>
    <row r="1662" customFormat="false" ht="12" hidden="false" customHeight="false" outlineLevel="0" collapsed="false">
      <c r="C1662" s="5" t="s">
        <v>34</v>
      </c>
      <c r="D1662" s="5" t="s">
        <v>182</v>
      </c>
      <c r="E1662" s="5" t="s">
        <v>1473</v>
      </c>
    </row>
    <row r="1663" customFormat="false" ht="12" hidden="false" customHeight="false" outlineLevel="0" collapsed="false">
      <c r="C1663" s="5" t="s">
        <v>1474</v>
      </c>
      <c r="D1663" s="5" t="s">
        <v>182</v>
      </c>
      <c r="E1663" s="5" t="s">
        <v>1475</v>
      </c>
    </row>
    <row r="1664" customFormat="false" ht="12" hidden="false" customHeight="false" outlineLevel="0" collapsed="false">
      <c r="C1664" s="5" t="s">
        <v>1474</v>
      </c>
      <c r="D1664" s="5" t="s">
        <v>182</v>
      </c>
      <c r="E1664" s="5" t="s">
        <v>1476</v>
      </c>
    </row>
    <row r="1665" customFormat="false" ht="12" hidden="false" customHeight="false" outlineLevel="0" collapsed="false">
      <c r="C1665" s="5" t="s">
        <v>1477</v>
      </c>
      <c r="D1665" s="5" t="s">
        <v>173</v>
      </c>
      <c r="E1665" s="5" t="s">
        <v>1478</v>
      </c>
    </row>
    <row r="1666" customFormat="false" ht="12" hidden="false" customHeight="false" outlineLevel="0" collapsed="false">
      <c r="C1666" s="5" t="s">
        <v>1479</v>
      </c>
      <c r="D1666" s="5" t="s">
        <v>176</v>
      </c>
      <c r="E1666" s="5" t="s">
        <v>1480</v>
      </c>
    </row>
    <row r="1667" customFormat="false" ht="12" hidden="false" customHeight="false" outlineLevel="0" collapsed="false">
      <c r="C1667" s="5" t="s">
        <v>1481</v>
      </c>
      <c r="D1667" s="5" t="s">
        <v>188</v>
      </c>
      <c r="E1667" s="5" t="s">
        <v>606</v>
      </c>
    </row>
    <row r="1668" customFormat="false" ht="12" hidden="false" customHeight="false" outlineLevel="0" collapsed="false">
      <c r="C1668" s="5" t="s">
        <v>1481</v>
      </c>
      <c r="D1668" s="5" t="s">
        <v>188</v>
      </c>
      <c r="E1668" s="5" t="s">
        <v>606</v>
      </c>
    </row>
    <row r="1669" customFormat="false" ht="12" hidden="false" customHeight="false" outlineLevel="0" collapsed="false">
      <c r="C1669" s="5" t="s">
        <v>18</v>
      </c>
      <c r="D1669" s="5" t="s">
        <v>188</v>
      </c>
      <c r="E1669" s="5" t="s">
        <v>1482</v>
      </c>
    </row>
    <row r="1670" customFormat="false" ht="12" hidden="false" customHeight="false" outlineLevel="0" collapsed="false">
      <c r="C1670" s="5" t="s">
        <v>18</v>
      </c>
      <c r="D1670" s="5" t="s">
        <v>188</v>
      </c>
    </row>
    <row r="1671" customFormat="false" ht="12" hidden="false" customHeight="false" outlineLevel="0" collapsed="false">
      <c r="C1671" s="5" t="s">
        <v>1483</v>
      </c>
      <c r="D1671" s="5" t="s">
        <v>188</v>
      </c>
      <c r="E1671" s="5" t="s">
        <v>1484</v>
      </c>
    </row>
    <row r="1672" customFormat="false" ht="12" hidden="false" customHeight="false" outlineLevel="0" collapsed="false">
      <c r="C1672" s="5" t="s">
        <v>1483</v>
      </c>
      <c r="D1672" s="5" t="s">
        <v>188</v>
      </c>
      <c r="E1672" s="5" t="s">
        <v>1484</v>
      </c>
    </row>
    <row r="1673" customFormat="false" ht="12" hidden="false" customHeight="false" outlineLevel="0" collapsed="false">
      <c r="C1673" s="5" t="s">
        <v>1485</v>
      </c>
      <c r="D1673" s="5" t="s">
        <v>190</v>
      </c>
      <c r="E1673" s="5" t="s">
        <v>1486</v>
      </c>
    </row>
    <row r="1674" customFormat="false" ht="12" hidden="false" customHeight="false" outlineLevel="0" collapsed="false">
      <c r="C1674" s="5" t="s">
        <v>1487</v>
      </c>
      <c r="D1674" s="5" t="s">
        <v>182</v>
      </c>
    </row>
    <row r="1675" customFormat="false" ht="12" hidden="false" customHeight="false" outlineLevel="0" collapsed="false">
      <c r="C1675" s="5" t="s">
        <v>1488</v>
      </c>
      <c r="D1675" s="5" t="s">
        <v>182</v>
      </c>
      <c r="E1675" s="5" t="s">
        <v>1489</v>
      </c>
    </row>
    <row r="1676" customFormat="false" ht="12" hidden="false" customHeight="false" outlineLevel="0" collapsed="false">
      <c r="C1676" s="5" t="s">
        <v>1490</v>
      </c>
      <c r="D1676" s="5" t="s">
        <v>182</v>
      </c>
    </row>
    <row r="1677" customFormat="false" ht="12" hidden="false" customHeight="false" outlineLevel="0" collapsed="false">
      <c r="C1677" s="5" t="s">
        <v>1491</v>
      </c>
      <c r="D1677" s="5" t="s">
        <v>182</v>
      </c>
    </row>
    <row r="1678" customFormat="false" ht="12" hidden="false" customHeight="false" outlineLevel="0" collapsed="false">
      <c r="C1678" s="5" t="s">
        <v>1492</v>
      </c>
      <c r="D1678" s="5" t="s">
        <v>182</v>
      </c>
      <c r="E1678" s="5" t="s">
        <v>1493</v>
      </c>
    </row>
    <row r="1679" customFormat="false" ht="12" hidden="false" customHeight="false" outlineLevel="0" collapsed="false">
      <c r="C1679" s="5" t="s">
        <v>1494</v>
      </c>
      <c r="D1679" s="5" t="s">
        <v>214</v>
      </c>
    </row>
    <row r="1680" customFormat="false" ht="12" hidden="false" customHeight="false" outlineLevel="0" collapsed="false">
      <c r="C1680" s="5" t="s">
        <v>1495</v>
      </c>
      <c r="D1680" s="5" t="s">
        <v>182</v>
      </c>
    </row>
    <row r="1681" customFormat="false" ht="12" hidden="false" customHeight="false" outlineLevel="0" collapsed="false">
      <c r="C1681" s="5" t="s">
        <v>1496</v>
      </c>
      <c r="D1681" s="5" t="s">
        <v>190</v>
      </c>
      <c r="E1681" s="5" t="s">
        <v>1497</v>
      </c>
    </row>
    <row r="1682" customFormat="false" ht="12" hidden="false" customHeight="false" outlineLevel="0" collapsed="false">
      <c r="C1682" s="5" t="s">
        <v>78</v>
      </c>
      <c r="D1682" s="5" t="s">
        <v>190</v>
      </c>
      <c r="E1682" s="5" t="s">
        <v>1498</v>
      </c>
    </row>
    <row r="1683" customFormat="false" ht="12" hidden="false" customHeight="false" outlineLevel="0" collapsed="false">
      <c r="C1683" s="5" t="s">
        <v>1499</v>
      </c>
      <c r="D1683" s="5" t="s">
        <v>180</v>
      </c>
      <c r="E1683" s="5" t="s">
        <v>1500</v>
      </c>
    </row>
    <row r="1684" customFormat="false" ht="12" hidden="false" customHeight="false" outlineLevel="0" collapsed="false">
      <c r="C1684" s="5" t="s">
        <v>1501</v>
      </c>
      <c r="D1684" s="5" t="s">
        <v>228</v>
      </c>
      <c r="E1684" s="5" t="s">
        <v>1502</v>
      </c>
    </row>
    <row r="1685" customFormat="false" ht="12" hidden="false" customHeight="false" outlineLevel="0" collapsed="false">
      <c r="C1685" s="5" t="s">
        <v>1503</v>
      </c>
      <c r="D1685" s="5" t="s">
        <v>202</v>
      </c>
    </row>
    <row r="1686" customFormat="false" ht="12" hidden="false" customHeight="false" outlineLevel="0" collapsed="false">
      <c r="C1686" s="5" t="s">
        <v>1503</v>
      </c>
      <c r="D1686" s="5" t="s">
        <v>202</v>
      </c>
    </row>
    <row r="1687" customFormat="false" ht="12" hidden="false" customHeight="false" outlineLevel="0" collapsed="false">
      <c r="C1687" s="5" t="s">
        <v>1504</v>
      </c>
      <c r="D1687" s="5" t="s">
        <v>211</v>
      </c>
      <c r="E1687" s="5" t="s">
        <v>1505</v>
      </c>
    </row>
    <row r="1688" customFormat="false" ht="12" hidden="false" customHeight="false" outlineLevel="0" collapsed="false">
      <c r="C1688" s="5" t="s">
        <v>1504</v>
      </c>
      <c r="D1688" s="5" t="s">
        <v>211</v>
      </c>
      <c r="E1688" s="5" t="s">
        <v>1505</v>
      </c>
    </row>
    <row r="1689" customFormat="false" ht="12" hidden="false" customHeight="false" outlineLevel="0" collapsed="false">
      <c r="C1689" s="5" t="s">
        <v>1504</v>
      </c>
      <c r="D1689" s="5" t="s">
        <v>211</v>
      </c>
      <c r="E1689" s="5" t="s">
        <v>1505</v>
      </c>
    </row>
    <row r="1690" customFormat="false" ht="12" hidden="false" customHeight="false" outlineLevel="0" collapsed="false">
      <c r="C1690" s="5" t="s">
        <v>1504</v>
      </c>
      <c r="D1690" s="5" t="s">
        <v>211</v>
      </c>
      <c r="E1690" s="5" t="s">
        <v>1505</v>
      </c>
    </row>
    <row r="1691" customFormat="false" ht="12" hidden="false" customHeight="false" outlineLevel="0" collapsed="false">
      <c r="C1691" s="5" t="s">
        <v>1504</v>
      </c>
      <c r="D1691" s="5" t="s">
        <v>211</v>
      </c>
      <c r="E1691" s="5" t="s">
        <v>1505</v>
      </c>
    </row>
    <row r="1692" customFormat="false" ht="12" hidden="false" customHeight="false" outlineLevel="0" collapsed="false">
      <c r="C1692" s="5" t="s">
        <v>1504</v>
      </c>
      <c r="D1692" s="5" t="s">
        <v>211</v>
      </c>
      <c r="E1692" s="5" t="s">
        <v>1505</v>
      </c>
    </row>
    <row r="1693" customFormat="false" ht="12" hidden="false" customHeight="false" outlineLevel="0" collapsed="false">
      <c r="C1693" s="5" t="s">
        <v>1504</v>
      </c>
      <c r="D1693" s="5" t="s">
        <v>211</v>
      </c>
      <c r="E1693" s="5" t="s">
        <v>1505</v>
      </c>
    </row>
    <row r="1694" customFormat="false" ht="12" hidden="false" customHeight="false" outlineLevel="0" collapsed="false">
      <c r="C1694" s="5" t="s">
        <v>1504</v>
      </c>
      <c r="D1694" s="5" t="s">
        <v>211</v>
      </c>
      <c r="E1694" s="5" t="s">
        <v>1505</v>
      </c>
    </row>
    <row r="1695" customFormat="false" ht="12" hidden="false" customHeight="false" outlineLevel="0" collapsed="false">
      <c r="C1695" s="5" t="s">
        <v>1504</v>
      </c>
      <c r="D1695" s="5" t="s">
        <v>211</v>
      </c>
      <c r="E1695" s="5" t="s">
        <v>1505</v>
      </c>
    </row>
    <row r="1696" customFormat="false" ht="12" hidden="false" customHeight="false" outlineLevel="0" collapsed="false">
      <c r="C1696" s="5" t="s">
        <v>1504</v>
      </c>
      <c r="D1696" s="5" t="s">
        <v>211</v>
      </c>
      <c r="E1696" s="5" t="s">
        <v>1505</v>
      </c>
    </row>
    <row r="1697" customFormat="false" ht="12" hidden="false" customHeight="false" outlineLevel="0" collapsed="false">
      <c r="C1697" s="5" t="s">
        <v>1504</v>
      </c>
      <c r="D1697" s="5" t="s">
        <v>211</v>
      </c>
      <c r="E1697" s="5" t="s">
        <v>1505</v>
      </c>
    </row>
    <row r="1698" customFormat="false" ht="12" hidden="false" customHeight="false" outlineLevel="0" collapsed="false">
      <c r="C1698" s="5" t="s">
        <v>1504</v>
      </c>
      <c r="D1698" s="5" t="s">
        <v>211</v>
      </c>
      <c r="E1698" s="5" t="s">
        <v>1505</v>
      </c>
    </row>
    <row r="1699" customFormat="false" ht="12" hidden="false" customHeight="false" outlineLevel="0" collapsed="false">
      <c r="C1699" s="5" t="s">
        <v>1504</v>
      </c>
      <c r="D1699" s="5" t="s">
        <v>211</v>
      </c>
      <c r="E1699" s="5" t="s">
        <v>1505</v>
      </c>
    </row>
    <row r="1700" customFormat="false" ht="12" hidden="false" customHeight="false" outlineLevel="0" collapsed="false">
      <c r="C1700" s="5" t="s">
        <v>1504</v>
      </c>
      <c r="D1700" s="5" t="s">
        <v>211</v>
      </c>
      <c r="E1700" s="5" t="s">
        <v>1505</v>
      </c>
    </row>
    <row r="1701" customFormat="false" ht="12" hidden="false" customHeight="false" outlineLevel="0" collapsed="false">
      <c r="C1701" s="5" t="s">
        <v>1504</v>
      </c>
      <c r="D1701" s="5" t="s">
        <v>211</v>
      </c>
      <c r="E1701" s="5" t="s">
        <v>1505</v>
      </c>
    </row>
    <row r="1702" customFormat="false" ht="12" hidden="false" customHeight="false" outlineLevel="0" collapsed="false">
      <c r="C1702" s="5" t="s">
        <v>1504</v>
      </c>
      <c r="D1702" s="5" t="s">
        <v>211</v>
      </c>
      <c r="E1702" s="5" t="s">
        <v>1505</v>
      </c>
    </row>
    <row r="1703" customFormat="false" ht="12" hidden="false" customHeight="false" outlineLevel="0" collapsed="false">
      <c r="C1703" s="5" t="s">
        <v>1504</v>
      </c>
      <c r="D1703" s="5" t="s">
        <v>211</v>
      </c>
      <c r="E1703" s="5" t="s">
        <v>1505</v>
      </c>
    </row>
    <row r="1704" customFormat="false" ht="12" hidden="false" customHeight="false" outlineLevel="0" collapsed="false">
      <c r="C1704" s="5" t="s">
        <v>1504</v>
      </c>
      <c r="D1704" s="5" t="s">
        <v>211</v>
      </c>
      <c r="E1704" s="5" t="s">
        <v>1505</v>
      </c>
    </row>
    <row r="1705" customFormat="false" ht="12" hidden="false" customHeight="false" outlineLevel="0" collapsed="false">
      <c r="C1705" s="5" t="s">
        <v>1504</v>
      </c>
      <c r="D1705" s="5" t="s">
        <v>211</v>
      </c>
      <c r="E1705" s="5" t="s">
        <v>1505</v>
      </c>
    </row>
    <row r="1706" customFormat="false" ht="12" hidden="false" customHeight="false" outlineLevel="0" collapsed="false">
      <c r="C1706" s="5" t="s">
        <v>1504</v>
      </c>
      <c r="D1706" s="5" t="s">
        <v>211</v>
      </c>
      <c r="E1706" s="5" t="s">
        <v>1505</v>
      </c>
    </row>
    <row r="1707" customFormat="false" ht="12" hidden="false" customHeight="false" outlineLevel="0" collapsed="false">
      <c r="C1707" s="5" t="s">
        <v>1504</v>
      </c>
      <c r="D1707" s="5" t="s">
        <v>211</v>
      </c>
      <c r="E1707" s="5" t="s">
        <v>1505</v>
      </c>
    </row>
    <row r="1708" customFormat="false" ht="12" hidden="false" customHeight="false" outlineLevel="0" collapsed="false">
      <c r="C1708" s="5" t="s">
        <v>1504</v>
      </c>
      <c r="D1708" s="5" t="s">
        <v>211</v>
      </c>
      <c r="E1708" s="5" t="s">
        <v>1506</v>
      </c>
    </row>
    <row r="1709" customFormat="false" ht="12" hidden="false" customHeight="false" outlineLevel="0" collapsed="false">
      <c r="C1709" s="5" t="s">
        <v>1504</v>
      </c>
      <c r="D1709" s="5" t="s">
        <v>211</v>
      </c>
      <c r="E1709" s="5" t="s">
        <v>1506</v>
      </c>
    </row>
    <row r="1710" customFormat="false" ht="12" hidden="false" customHeight="false" outlineLevel="0" collapsed="false">
      <c r="C1710" s="5" t="s">
        <v>1504</v>
      </c>
      <c r="D1710" s="5" t="s">
        <v>211</v>
      </c>
      <c r="E1710" s="5" t="s">
        <v>1506</v>
      </c>
    </row>
    <row r="1711" customFormat="false" ht="12" hidden="false" customHeight="false" outlineLevel="0" collapsed="false">
      <c r="C1711" s="5" t="s">
        <v>1504</v>
      </c>
      <c r="D1711" s="5" t="s">
        <v>211</v>
      </c>
      <c r="E1711" s="5" t="s">
        <v>1506</v>
      </c>
    </row>
    <row r="1712" customFormat="false" ht="12" hidden="false" customHeight="false" outlineLevel="0" collapsed="false">
      <c r="C1712" s="5" t="s">
        <v>1504</v>
      </c>
      <c r="D1712" s="5" t="s">
        <v>211</v>
      </c>
      <c r="E1712" s="5" t="s">
        <v>1506</v>
      </c>
    </row>
    <row r="1713" customFormat="false" ht="12" hidden="false" customHeight="false" outlineLevel="0" collapsed="false">
      <c r="C1713" s="5" t="s">
        <v>1504</v>
      </c>
      <c r="D1713" s="5" t="s">
        <v>211</v>
      </c>
      <c r="E1713" s="5" t="s">
        <v>1506</v>
      </c>
    </row>
    <row r="1714" customFormat="false" ht="12" hidden="false" customHeight="false" outlineLevel="0" collapsed="false">
      <c r="C1714" s="5" t="s">
        <v>1504</v>
      </c>
      <c r="D1714" s="5" t="s">
        <v>211</v>
      </c>
      <c r="E1714" s="5" t="s">
        <v>1506</v>
      </c>
    </row>
    <row r="1715" customFormat="false" ht="12" hidden="false" customHeight="false" outlineLevel="0" collapsed="false">
      <c r="C1715" s="5" t="s">
        <v>1504</v>
      </c>
      <c r="D1715" s="5" t="s">
        <v>211</v>
      </c>
      <c r="E1715" s="5" t="s">
        <v>1506</v>
      </c>
    </row>
    <row r="1716" customFormat="false" ht="12" hidden="false" customHeight="false" outlineLevel="0" collapsed="false">
      <c r="C1716" s="5" t="s">
        <v>1504</v>
      </c>
      <c r="D1716" s="5" t="s">
        <v>211</v>
      </c>
      <c r="E1716" s="5" t="s">
        <v>1506</v>
      </c>
    </row>
    <row r="1717" customFormat="false" ht="12" hidden="false" customHeight="false" outlineLevel="0" collapsed="false">
      <c r="C1717" s="5" t="s">
        <v>1504</v>
      </c>
      <c r="D1717" s="5" t="s">
        <v>211</v>
      </c>
      <c r="E1717" s="5" t="s">
        <v>1506</v>
      </c>
    </row>
    <row r="1718" customFormat="false" ht="12" hidden="false" customHeight="false" outlineLevel="0" collapsed="false">
      <c r="C1718" s="5" t="s">
        <v>1504</v>
      </c>
      <c r="D1718" s="5" t="s">
        <v>211</v>
      </c>
      <c r="E1718" s="5" t="s">
        <v>1506</v>
      </c>
    </row>
    <row r="1719" customFormat="false" ht="12" hidden="false" customHeight="false" outlineLevel="0" collapsed="false">
      <c r="C1719" s="5" t="s">
        <v>1504</v>
      </c>
      <c r="D1719" s="5" t="s">
        <v>211</v>
      </c>
      <c r="E1719" s="5" t="s">
        <v>1506</v>
      </c>
    </row>
    <row r="1720" customFormat="false" ht="12" hidden="false" customHeight="false" outlineLevel="0" collapsed="false">
      <c r="C1720" s="5" t="s">
        <v>1504</v>
      </c>
      <c r="D1720" s="5" t="s">
        <v>211</v>
      </c>
      <c r="E1720" s="5" t="s">
        <v>1506</v>
      </c>
    </row>
    <row r="1721" customFormat="false" ht="12" hidden="false" customHeight="false" outlineLevel="0" collapsed="false">
      <c r="C1721" s="5" t="s">
        <v>1504</v>
      </c>
      <c r="D1721" s="5" t="s">
        <v>211</v>
      </c>
      <c r="E1721" s="5" t="s">
        <v>1506</v>
      </c>
    </row>
    <row r="1722" customFormat="false" ht="12" hidden="false" customHeight="false" outlineLevel="0" collapsed="false">
      <c r="C1722" s="5" t="s">
        <v>1504</v>
      </c>
      <c r="D1722" s="5" t="s">
        <v>211</v>
      </c>
      <c r="E1722" s="5" t="s">
        <v>1506</v>
      </c>
    </row>
    <row r="1723" customFormat="false" ht="12" hidden="false" customHeight="false" outlineLevel="0" collapsed="false">
      <c r="C1723" s="5" t="s">
        <v>1504</v>
      </c>
      <c r="D1723" s="5" t="s">
        <v>211</v>
      </c>
      <c r="E1723" s="5" t="s">
        <v>1506</v>
      </c>
    </row>
    <row r="1724" customFormat="false" ht="12" hidden="false" customHeight="false" outlineLevel="0" collapsed="false">
      <c r="C1724" s="5" t="s">
        <v>1504</v>
      </c>
      <c r="D1724" s="5" t="s">
        <v>211</v>
      </c>
      <c r="E1724" s="5" t="s">
        <v>1506</v>
      </c>
    </row>
    <row r="1725" customFormat="false" ht="12" hidden="false" customHeight="false" outlineLevel="0" collapsed="false">
      <c r="C1725" s="5" t="s">
        <v>1504</v>
      </c>
      <c r="D1725" s="5" t="s">
        <v>211</v>
      </c>
      <c r="E1725" s="5" t="s">
        <v>1506</v>
      </c>
    </row>
    <row r="1726" customFormat="false" ht="12" hidden="false" customHeight="false" outlineLevel="0" collapsed="false">
      <c r="C1726" s="5" t="s">
        <v>1504</v>
      </c>
      <c r="D1726" s="5" t="s">
        <v>211</v>
      </c>
      <c r="E1726" s="5" t="s">
        <v>1506</v>
      </c>
    </row>
    <row r="1727" customFormat="false" ht="12" hidden="false" customHeight="false" outlineLevel="0" collapsed="false">
      <c r="C1727" s="5" t="s">
        <v>1504</v>
      </c>
      <c r="D1727" s="5" t="s">
        <v>211</v>
      </c>
      <c r="E1727" s="5" t="s">
        <v>1506</v>
      </c>
    </row>
    <row r="1728" customFormat="false" ht="12" hidden="false" customHeight="false" outlineLevel="0" collapsed="false">
      <c r="C1728" s="5" t="s">
        <v>1504</v>
      </c>
      <c r="D1728" s="5" t="s">
        <v>211</v>
      </c>
      <c r="E1728" s="5" t="s">
        <v>1506</v>
      </c>
    </row>
    <row r="1729" customFormat="false" ht="12" hidden="false" customHeight="false" outlineLevel="0" collapsed="false">
      <c r="C1729" s="5" t="s">
        <v>1507</v>
      </c>
      <c r="D1729" s="5" t="s">
        <v>211</v>
      </c>
      <c r="E1729" s="5" t="s">
        <v>835</v>
      </c>
    </row>
    <row r="1730" customFormat="false" ht="12" hidden="false" customHeight="false" outlineLevel="0" collapsed="false">
      <c r="C1730" s="5" t="s">
        <v>1507</v>
      </c>
      <c r="D1730" s="5" t="s">
        <v>211</v>
      </c>
      <c r="E1730" s="5" t="s">
        <v>835</v>
      </c>
    </row>
    <row r="1731" customFormat="false" ht="12" hidden="false" customHeight="false" outlineLevel="0" collapsed="false">
      <c r="C1731" s="5" t="s">
        <v>1507</v>
      </c>
      <c r="D1731" s="5" t="s">
        <v>211</v>
      </c>
      <c r="E1731" s="5" t="s">
        <v>835</v>
      </c>
    </row>
    <row r="1732" customFormat="false" ht="12" hidden="false" customHeight="false" outlineLevel="0" collapsed="false">
      <c r="C1732" s="5" t="s">
        <v>1507</v>
      </c>
      <c r="D1732" s="5" t="s">
        <v>211</v>
      </c>
      <c r="E1732" s="5" t="s">
        <v>835</v>
      </c>
    </row>
    <row r="1733" customFormat="false" ht="12" hidden="false" customHeight="false" outlineLevel="0" collapsed="false">
      <c r="C1733" s="5" t="s">
        <v>1507</v>
      </c>
      <c r="D1733" s="5" t="s">
        <v>211</v>
      </c>
      <c r="E1733" s="5" t="s">
        <v>835</v>
      </c>
    </row>
    <row r="1734" customFormat="false" ht="12" hidden="false" customHeight="false" outlineLevel="0" collapsed="false">
      <c r="C1734" s="5" t="s">
        <v>1507</v>
      </c>
      <c r="D1734" s="5" t="s">
        <v>211</v>
      </c>
      <c r="E1734" s="5" t="s">
        <v>835</v>
      </c>
    </row>
    <row r="1735" customFormat="false" ht="12" hidden="false" customHeight="false" outlineLevel="0" collapsed="false">
      <c r="C1735" s="5" t="s">
        <v>1507</v>
      </c>
      <c r="D1735" s="5" t="s">
        <v>211</v>
      </c>
      <c r="E1735" s="5" t="s">
        <v>835</v>
      </c>
    </row>
    <row r="1736" customFormat="false" ht="12" hidden="false" customHeight="false" outlineLevel="0" collapsed="false">
      <c r="C1736" s="5" t="s">
        <v>1507</v>
      </c>
      <c r="D1736" s="5" t="s">
        <v>211</v>
      </c>
    </row>
    <row r="1737" customFormat="false" ht="12" hidden="false" customHeight="false" outlineLevel="0" collapsed="false">
      <c r="C1737" s="5" t="s">
        <v>1507</v>
      </c>
      <c r="D1737" s="5" t="s">
        <v>211</v>
      </c>
    </row>
    <row r="1738" customFormat="false" ht="12" hidden="false" customHeight="false" outlineLevel="0" collapsed="false">
      <c r="C1738" s="5" t="s">
        <v>1507</v>
      </c>
      <c r="D1738" s="5" t="s">
        <v>211</v>
      </c>
    </row>
    <row r="1739" customFormat="false" ht="12" hidden="false" customHeight="false" outlineLevel="0" collapsed="false">
      <c r="C1739" s="5" t="s">
        <v>1507</v>
      </c>
      <c r="D1739" s="5" t="s">
        <v>211</v>
      </c>
    </row>
    <row r="1740" customFormat="false" ht="12" hidden="false" customHeight="false" outlineLevel="0" collapsed="false">
      <c r="C1740" s="5" t="s">
        <v>1507</v>
      </c>
      <c r="D1740" s="5" t="s">
        <v>211</v>
      </c>
    </row>
    <row r="1741" customFormat="false" ht="12" hidden="false" customHeight="false" outlineLevel="0" collapsed="false">
      <c r="C1741" s="5" t="s">
        <v>1507</v>
      </c>
      <c r="D1741" s="5" t="s">
        <v>211</v>
      </c>
    </row>
    <row r="1742" customFormat="false" ht="12" hidden="false" customHeight="false" outlineLevel="0" collapsed="false">
      <c r="C1742" s="5" t="s">
        <v>1507</v>
      </c>
      <c r="D1742" s="5" t="s">
        <v>211</v>
      </c>
    </row>
    <row r="1743" customFormat="false" ht="12" hidden="false" customHeight="false" outlineLevel="0" collapsed="false">
      <c r="C1743" s="5" t="s">
        <v>1507</v>
      </c>
      <c r="D1743" s="5" t="s">
        <v>211</v>
      </c>
    </row>
    <row r="1744" customFormat="false" ht="12" hidden="false" customHeight="false" outlineLevel="0" collapsed="false">
      <c r="C1744" s="5" t="s">
        <v>1507</v>
      </c>
      <c r="D1744" s="5" t="s">
        <v>211</v>
      </c>
    </row>
    <row r="1745" customFormat="false" ht="12" hidden="false" customHeight="false" outlineLevel="0" collapsed="false">
      <c r="C1745" s="5" t="s">
        <v>1507</v>
      </c>
      <c r="D1745" s="5" t="s">
        <v>211</v>
      </c>
    </row>
    <row r="1746" customFormat="false" ht="12" hidden="false" customHeight="false" outlineLevel="0" collapsed="false">
      <c r="C1746" s="5" t="s">
        <v>1507</v>
      </c>
      <c r="D1746" s="5" t="s">
        <v>211</v>
      </c>
    </row>
    <row r="1747" customFormat="false" ht="12" hidden="false" customHeight="false" outlineLevel="0" collapsed="false">
      <c r="C1747" s="5" t="s">
        <v>1507</v>
      </c>
      <c r="D1747" s="5" t="s">
        <v>211</v>
      </c>
    </row>
    <row r="1748" customFormat="false" ht="12" hidden="false" customHeight="false" outlineLevel="0" collapsed="false">
      <c r="C1748" s="5" t="s">
        <v>1507</v>
      </c>
      <c r="D1748" s="5" t="s">
        <v>211</v>
      </c>
    </row>
    <row r="1749" customFormat="false" ht="12" hidden="false" customHeight="false" outlineLevel="0" collapsed="false">
      <c r="C1749" s="5" t="s">
        <v>1507</v>
      </c>
      <c r="D1749" s="5" t="s">
        <v>211</v>
      </c>
    </row>
    <row r="1750" customFormat="false" ht="12" hidden="false" customHeight="false" outlineLevel="0" collapsed="false">
      <c r="C1750" s="5" t="s">
        <v>1507</v>
      </c>
      <c r="D1750" s="5" t="s">
        <v>211</v>
      </c>
      <c r="E1750" s="5" t="s">
        <v>835</v>
      </c>
    </row>
    <row r="1751" customFormat="false" ht="12" hidden="false" customHeight="false" outlineLevel="0" collapsed="false">
      <c r="C1751" s="5" t="s">
        <v>1507</v>
      </c>
      <c r="D1751" s="5" t="s">
        <v>211</v>
      </c>
      <c r="E1751" s="5" t="s">
        <v>835</v>
      </c>
    </row>
    <row r="1752" customFormat="false" ht="12" hidden="false" customHeight="false" outlineLevel="0" collapsed="false">
      <c r="C1752" s="5" t="s">
        <v>1507</v>
      </c>
      <c r="D1752" s="5" t="s">
        <v>211</v>
      </c>
      <c r="E1752" s="5" t="s">
        <v>835</v>
      </c>
    </row>
    <row r="1753" customFormat="false" ht="12" hidden="false" customHeight="false" outlineLevel="0" collapsed="false">
      <c r="C1753" s="5" t="s">
        <v>1507</v>
      </c>
      <c r="D1753" s="5" t="s">
        <v>211</v>
      </c>
      <c r="E1753" s="5" t="s">
        <v>835</v>
      </c>
    </row>
    <row r="1754" customFormat="false" ht="12" hidden="false" customHeight="false" outlineLevel="0" collapsed="false">
      <c r="C1754" s="5" t="s">
        <v>1507</v>
      </c>
      <c r="D1754" s="5" t="s">
        <v>211</v>
      </c>
      <c r="E1754" s="5" t="s">
        <v>835</v>
      </c>
    </row>
    <row r="1755" customFormat="false" ht="12" hidden="false" customHeight="false" outlineLevel="0" collapsed="false">
      <c r="C1755" s="5" t="s">
        <v>1507</v>
      </c>
      <c r="D1755" s="5" t="s">
        <v>211</v>
      </c>
      <c r="E1755" s="5" t="s">
        <v>835</v>
      </c>
    </row>
    <row r="1756" customFormat="false" ht="12" hidden="false" customHeight="false" outlineLevel="0" collapsed="false">
      <c r="C1756" s="5" t="s">
        <v>1507</v>
      </c>
      <c r="D1756" s="5" t="s">
        <v>211</v>
      </c>
      <c r="E1756" s="5" t="s">
        <v>835</v>
      </c>
    </row>
    <row r="1757" customFormat="false" ht="12" hidden="false" customHeight="false" outlineLevel="0" collapsed="false">
      <c r="C1757" s="5" t="s">
        <v>1507</v>
      </c>
      <c r="D1757" s="5" t="s">
        <v>211</v>
      </c>
      <c r="E1757" s="5" t="s">
        <v>835</v>
      </c>
    </row>
    <row r="1758" customFormat="false" ht="12" hidden="false" customHeight="false" outlineLevel="0" collapsed="false">
      <c r="C1758" s="5" t="s">
        <v>1507</v>
      </c>
      <c r="D1758" s="5" t="s">
        <v>211</v>
      </c>
      <c r="E1758" s="5" t="s">
        <v>835</v>
      </c>
    </row>
    <row r="1759" customFormat="false" ht="12" hidden="false" customHeight="false" outlineLevel="0" collapsed="false">
      <c r="C1759" s="5" t="s">
        <v>1507</v>
      </c>
      <c r="D1759" s="5" t="s">
        <v>211</v>
      </c>
      <c r="E1759" s="5" t="s">
        <v>835</v>
      </c>
    </row>
    <row r="1760" customFormat="false" ht="12" hidden="false" customHeight="false" outlineLevel="0" collapsed="false">
      <c r="C1760" s="5" t="s">
        <v>1507</v>
      </c>
      <c r="D1760" s="5" t="s">
        <v>211</v>
      </c>
      <c r="E1760" s="5" t="s">
        <v>835</v>
      </c>
    </row>
    <row r="1761" customFormat="false" ht="12" hidden="false" customHeight="false" outlineLevel="0" collapsed="false">
      <c r="C1761" s="5" t="s">
        <v>1507</v>
      </c>
      <c r="D1761" s="5" t="s">
        <v>211</v>
      </c>
      <c r="E1761" s="5" t="s">
        <v>835</v>
      </c>
    </row>
    <row r="1762" customFormat="false" ht="12" hidden="false" customHeight="false" outlineLevel="0" collapsed="false">
      <c r="C1762" s="5" t="s">
        <v>1507</v>
      </c>
      <c r="D1762" s="5" t="s">
        <v>211</v>
      </c>
      <c r="E1762" s="5" t="s">
        <v>835</v>
      </c>
    </row>
    <row r="1763" customFormat="false" ht="12" hidden="false" customHeight="false" outlineLevel="0" collapsed="false">
      <c r="C1763" s="5" t="s">
        <v>1507</v>
      </c>
      <c r="D1763" s="5" t="s">
        <v>211</v>
      </c>
      <c r="E1763" s="5" t="s">
        <v>835</v>
      </c>
    </row>
    <row r="1764" customFormat="false" ht="12" hidden="false" customHeight="false" outlineLevel="0" collapsed="false">
      <c r="C1764" s="5" t="s">
        <v>1508</v>
      </c>
      <c r="D1764" s="5" t="s">
        <v>180</v>
      </c>
      <c r="E1764" s="5" t="s">
        <v>1509</v>
      </c>
    </row>
    <row r="1765" customFormat="false" ht="12" hidden="false" customHeight="false" outlineLevel="0" collapsed="false">
      <c r="C1765" s="5" t="s">
        <v>1510</v>
      </c>
      <c r="D1765" s="5" t="s">
        <v>190</v>
      </c>
    </row>
    <row r="1766" customFormat="false" ht="12" hidden="false" customHeight="false" outlineLevel="0" collapsed="false">
      <c r="C1766" s="5" t="s">
        <v>1510</v>
      </c>
      <c r="D1766" s="5" t="s">
        <v>190</v>
      </c>
    </row>
    <row r="1767" customFormat="false" ht="12" hidden="false" customHeight="false" outlineLevel="0" collapsed="false">
      <c r="C1767" s="5" t="s">
        <v>1511</v>
      </c>
      <c r="D1767" s="5" t="s">
        <v>190</v>
      </c>
    </row>
    <row r="1768" customFormat="false" ht="12" hidden="false" customHeight="false" outlineLevel="0" collapsed="false">
      <c r="C1768" s="5" t="s">
        <v>1512</v>
      </c>
      <c r="D1768" s="5" t="s">
        <v>190</v>
      </c>
    </row>
    <row r="1769" customFormat="false" ht="12" hidden="false" customHeight="false" outlineLevel="0" collapsed="false">
      <c r="C1769" s="5" t="s">
        <v>1512</v>
      </c>
      <c r="D1769" s="5" t="s">
        <v>190</v>
      </c>
    </row>
    <row r="1770" customFormat="false" ht="12" hidden="false" customHeight="false" outlineLevel="0" collapsed="false">
      <c r="C1770" s="5" t="s">
        <v>1512</v>
      </c>
      <c r="D1770" s="5" t="s">
        <v>190</v>
      </c>
      <c r="E1770" s="5" t="s">
        <v>245</v>
      </c>
    </row>
    <row r="1771" customFormat="false" ht="12" hidden="false" customHeight="false" outlineLevel="0" collapsed="false">
      <c r="C1771" s="5" t="s">
        <v>1513</v>
      </c>
      <c r="D1771" s="5" t="s">
        <v>218</v>
      </c>
      <c r="E1771" s="5" t="s">
        <v>1514</v>
      </c>
    </row>
    <row r="1772" customFormat="false" ht="12" hidden="false" customHeight="false" outlineLevel="0" collapsed="false">
      <c r="C1772" s="5" t="s">
        <v>1513</v>
      </c>
      <c r="D1772" s="5" t="s">
        <v>218</v>
      </c>
      <c r="E1772" s="5" t="s">
        <v>1514</v>
      </c>
    </row>
    <row r="1773" customFormat="false" ht="12" hidden="false" customHeight="false" outlineLevel="0" collapsed="false">
      <c r="C1773" s="5" t="s">
        <v>1513</v>
      </c>
      <c r="D1773" s="5" t="s">
        <v>218</v>
      </c>
      <c r="E1773" s="5" t="s">
        <v>1514</v>
      </c>
    </row>
    <row r="1774" customFormat="false" ht="12" hidden="false" customHeight="false" outlineLevel="0" collapsed="false">
      <c r="C1774" s="5" t="s">
        <v>1515</v>
      </c>
      <c r="D1774" s="5" t="s">
        <v>190</v>
      </c>
      <c r="E1774" s="5" t="s">
        <v>1516</v>
      </c>
    </row>
    <row r="1775" customFormat="false" ht="12" hidden="false" customHeight="false" outlineLevel="0" collapsed="false">
      <c r="C1775" s="5" t="s">
        <v>1515</v>
      </c>
      <c r="D1775" s="5" t="s">
        <v>190</v>
      </c>
      <c r="E1775" s="5" t="s">
        <v>1516</v>
      </c>
    </row>
    <row r="1776" customFormat="false" ht="12" hidden="false" customHeight="false" outlineLevel="0" collapsed="false">
      <c r="C1776" s="5" t="s">
        <v>1517</v>
      </c>
      <c r="D1776" s="5" t="s">
        <v>190</v>
      </c>
    </row>
    <row r="1777" customFormat="false" ht="12" hidden="false" customHeight="false" outlineLevel="0" collapsed="false">
      <c r="C1777" s="5" t="s">
        <v>1518</v>
      </c>
      <c r="D1777" s="5" t="s">
        <v>176</v>
      </c>
      <c r="E1777" s="5" t="s">
        <v>1519</v>
      </c>
    </row>
    <row r="1778" customFormat="false" ht="12" hidden="false" customHeight="false" outlineLevel="0" collapsed="false">
      <c r="C1778" s="5" t="s">
        <v>1520</v>
      </c>
      <c r="D1778" s="5" t="s">
        <v>176</v>
      </c>
    </row>
    <row r="1779" customFormat="false" ht="12" hidden="false" customHeight="false" outlineLevel="0" collapsed="false">
      <c r="C1779" s="5" t="s">
        <v>1520</v>
      </c>
      <c r="D1779" s="5" t="s">
        <v>176</v>
      </c>
      <c r="E1779" s="5" t="s">
        <v>1521</v>
      </c>
    </row>
    <row r="1780" customFormat="false" ht="12" hidden="false" customHeight="false" outlineLevel="0" collapsed="false">
      <c r="C1780" s="5" t="s">
        <v>1522</v>
      </c>
      <c r="D1780" s="5" t="s">
        <v>176</v>
      </c>
      <c r="E1780" s="5" t="s">
        <v>1523</v>
      </c>
    </row>
    <row r="1781" customFormat="false" ht="12" hidden="false" customHeight="false" outlineLevel="0" collapsed="false">
      <c r="C1781" s="5" t="s">
        <v>1524</v>
      </c>
      <c r="D1781" s="5" t="s">
        <v>192</v>
      </c>
    </row>
    <row r="1782" customFormat="false" ht="12" hidden="false" customHeight="false" outlineLevel="0" collapsed="false">
      <c r="C1782" s="5" t="s">
        <v>1524</v>
      </c>
      <c r="D1782" s="5" t="s">
        <v>192</v>
      </c>
    </row>
    <row r="1783" customFormat="false" ht="12" hidden="false" customHeight="false" outlineLevel="0" collapsed="false">
      <c r="C1783" s="5" t="s">
        <v>1525</v>
      </c>
      <c r="D1783" s="5" t="s">
        <v>192</v>
      </c>
    </row>
    <row r="1784" customFormat="false" ht="12" hidden="false" customHeight="false" outlineLevel="0" collapsed="false">
      <c r="C1784" s="5" t="s">
        <v>1526</v>
      </c>
      <c r="D1784" s="5" t="s">
        <v>202</v>
      </c>
    </row>
    <row r="1785" customFormat="false" ht="12" hidden="false" customHeight="false" outlineLevel="0" collapsed="false">
      <c r="C1785" s="5" t="s">
        <v>1526</v>
      </c>
      <c r="D1785" s="5" t="s">
        <v>202</v>
      </c>
    </row>
    <row r="1786" customFormat="false" ht="12" hidden="false" customHeight="false" outlineLevel="0" collapsed="false">
      <c r="C1786" s="5" t="s">
        <v>1527</v>
      </c>
      <c r="D1786" s="5" t="s">
        <v>176</v>
      </c>
      <c r="E1786" s="5" t="s">
        <v>626</v>
      </c>
    </row>
    <row r="1787" customFormat="false" ht="12" hidden="false" customHeight="false" outlineLevel="0" collapsed="false">
      <c r="C1787" s="5" t="s">
        <v>1528</v>
      </c>
      <c r="D1787" s="5" t="s">
        <v>211</v>
      </c>
      <c r="E1787" s="5" t="s">
        <v>1529</v>
      </c>
    </row>
    <row r="1788" customFormat="false" ht="12" hidden="false" customHeight="false" outlineLevel="0" collapsed="false">
      <c r="C1788" s="5" t="s">
        <v>1528</v>
      </c>
      <c r="D1788" s="5" t="s">
        <v>211</v>
      </c>
      <c r="E1788" s="5" t="s">
        <v>1529</v>
      </c>
    </row>
    <row r="1789" customFormat="false" ht="12" hidden="false" customHeight="false" outlineLevel="0" collapsed="false">
      <c r="C1789" s="5" t="s">
        <v>1528</v>
      </c>
      <c r="D1789" s="5" t="s">
        <v>211</v>
      </c>
      <c r="E1789" s="5" t="s">
        <v>1529</v>
      </c>
    </row>
    <row r="1790" customFormat="false" ht="12" hidden="false" customHeight="false" outlineLevel="0" collapsed="false">
      <c r="C1790" s="5" t="s">
        <v>1528</v>
      </c>
      <c r="D1790" s="5" t="s">
        <v>211</v>
      </c>
      <c r="E1790" s="5" t="s">
        <v>1529</v>
      </c>
    </row>
    <row r="1791" customFormat="false" ht="12" hidden="false" customHeight="false" outlineLevel="0" collapsed="false">
      <c r="C1791" s="5" t="s">
        <v>1528</v>
      </c>
      <c r="D1791" s="5" t="s">
        <v>211</v>
      </c>
      <c r="E1791" s="5" t="s">
        <v>1529</v>
      </c>
    </row>
    <row r="1792" customFormat="false" ht="12" hidden="false" customHeight="false" outlineLevel="0" collapsed="false">
      <c r="C1792" s="5" t="s">
        <v>1528</v>
      </c>
      <c r="D1792" s="5" t="s">
        <v>211</v>
      </c>
      <c r="E1792" s="5" t="s">
        <v>1529</v>
      </c>
    </row>
    <row r="1793" customFormat="false" ht="12" hidden="false" customHeight="false" outlineLevel="0" collapsed="false">
      <c r="C1793" s="5" t="s">
        <v>1528</v>
      </c>
      <c r="D1793" s="5" t="s">
        <v>211</v>
      </c>
      <c r="E1793" s="5" t="s">
        <v>1529</v>
      </c>
    </row>
    <row r="1794" customFormat="false" ht="12" hidden="false" customHeight="false" outlineLevel="0" collapsed="false">
      <c r="C1794" s="5" t="s">
        <v>1530</v>
      </c>
      <c r="D1794" s="5" t="s">
        <v>282</v>
      </c>
      <c r="E1794" s="5" t="s">
        <v>1531</v>
      </c>
    </row>
    <row r="1795" customFormat="false" ht="12" hidden="false" customHeight="false" outlineLevel="0" collapsed="false">
      <c r="C1795" s="5" t="s">
        <v>1532</v>
      </c>
      <c r="D1795" s="5" t="s">
        <v>176</v>
      </c>
      <c r="E1795" s="5" t="s">
        <v>1533</v>
      </c>
    </row>
    <row r="1796" customFormat="false" ht="12" hidden="false" customHeight="false" outlineLevel="0" collapsed="false">
      <c r="C1796" s="5" t="s">
        <v>1534</v>
      </c>
      <c r="D1796" s="5" t="s">
        <v>192</v>
      </c>
    </row>
    <row r="1797" customFormat="false" ht="12" hidden="false" customHeight="false" outlineLevel="0" collapsed="false">
      <c r="C1797" s="5" t="s">
        <v>1534</v>
      </c>
      <c r="D1797" s="5" t="s">
        <v>192</v>
      </c>
    </row>
    <row r="1798" customFormat="false" ht="12" hidden="false" customHeight="false" outlineLevel="0" collapsed="false">
      <c r="C1798" s="5" t="s">
        <v>1535</v>
      </c>
      <c r="D1798" s="5" t="s">
        <v>190</v>
      </c>
    </row>
    <row r="1799" customFormat="false" ht="12" hidden="false" customHeight="false" outlineLevel="0" collapsed="false">
      <c r="C1799" s="5" t="s">
        <v>1536</v>
      </c>
      <c r="D1799" s="5" t="s">
        <v>219</v>
      </c>
      <c r="E1799" s="5" t="s">
        <v>1537</v>
      </c>
    </row>
    <row r="1800" customFormat="false" ht="12" hidden="false" customHeight="false" outlineLevel="0" collapsed="false">
      <c r="C1800" s="5" t="s">
        <v>1538</v>
      </c>
      <c r="D1800" s="5" t="s">
        <v>210</v>
      </c>
    </row>
    <row r="1801" customFormat="false" ht="12" hidden="false" customHeight="false" outlineLevel="0" collapsed="false">
      <c r="C1801" s="5" t="s">
        <v>1539</v>
      </c>
      <c r="D1801" s="5" t="s">
        <v>211</v>
      </c>
    </row>
    <row r="1802" customFormat="false" ht="12" hidden="false" customHeight="false" outlineLevel="0" collapsed="false">
      <c r="C1802" s="5" t="s">
        <v>1539</v>
      </c>
      <c r="D1802" s="5" t="s">
        <v>176</v>
      </c>
      <c r="E1802" s="5" t="s">
        <v>1540</v>
      </c>
    </row>
    <row r="1803" customFormat="false" ht="12" hidden="false" customHeight="false" outlineLevel="0" collapsed="false">
      <c r="C1803" s="5" t="s">
        <v>1539</v>
      </c>
      <c r="D1803" s="5" t="s">
        <v>555</v>
      </c>
      <c r="E1803" s="5" t="s">
        <v>1541</v>
      </c>
    </row>
    <row r="1804" customFormat="false" ht="12" hidden="false" customHeight="false" outlineLevel="0" collapsed="false">
      <c r="C1804" s="5" t="s">
        <v>1542</v>
      </c>
      <c r="D1804" s="5" t="s">
        <v>518</v>
      </c>
      <c r="E1804" s="5" t="s">
        <v>1543</v>
      </c>
    </row>
    <row r="1805" customFormat="false" ht="12" hidden="false" customHeight="false" outlineLevel="0" collapsed="false">
      <c r="C1805" s="5" t="s">
        <v>1544</v>
      </c>
      <c r="D1805" s="5" t="s">
        <v>178</v>
      </c>
      <c r="E1805" s="5" t="s">
        <v>1545</v>
      </c>
    </row>
    <row r="1806" customFormat="false" ht="12" hidden="false" customHeight="false" outlineLevel="0" collapsed="false">
      <c r="C1806" s="5" t="s">
        <v>1544</v>
      </c>
      <c r="D1806" s="5" t="s">
        <v>178</v>
      </c>
    </row>
    <row r="1807" customFormat="false" ht="12" hidden="false" customHeight="false" outlineLevel="0" collapsed="false">
      <c r="C1807" s="5" t="s">
        <v>1546</v>
      </c>
      <c r="D1807" s="5" t="s">
        <v>178</v>
      </c>
      <c r="E1807" s="5" t="s">
        <v>1547</v>
      </c>
    </row>
    <row r="1808" customFormat="false" ht="12" hidden="false" customHeight="false" outlineLevel="0" collapsed="false">
      <c r="C1808" s="5" t="s">
        <v>1548</v>
      </c>
      <c r="D1808" s="5" t="s">
        <v>178</v>
      </c>
      <c r="E1808" s="5" t="s">
        <v>1549</v>
      </c>
    </row>
    <row r="1809" customFormat="false" ht="12" hidden="false" customHeight="false" outlineLevel="0" collapsed="false">
      <c r="C1809" s="5" t="s">
        <v>1550</v>
      </c>
      <c r="D1809" s="5" t="s">
        <v>178</v>
      </c>
      <c r="E1809" s="5" t="s">
        <v>1551</v>
      </c>
    </row>
    <row r="1810" customFormat="false" ht="12" hidden="false" customHeight="false" outlineLevel="0" collapsed="false">
      <c r="C1810" s="5" t="s">
        <v>1552</v>
      </c>
      <c r="D1810" s="5" t="s">
        <v>182</v>
      </c>
      <c r="E1810" s="5" t="s">
        <v>1553</v>
      </c>
    </row>
    <row r="1811" customFormat="false" ht="12" hidden="false" customHeight="false" outlineLevel="0" collapsed="false">
      <c r="C1811" s="5" t="s">
        <v>1554</v>
      </c>
      <c r="D1811" s="5" t="s">
        <v>182</v>
      </c>
      <c r="E1811" s="5" t="s">
        <v>1555</v>
      </c>
    </row>
    <row r="1812" customFormat="false" ht="12" hidden="false" customHeight="false" outlineLevel="0" collapsed="false">
      <c r="C1812" s="5" t="s">
        <v>1556</v>
      </c>
      <c r="D1812" s="5" t="s">
        <v>190</v>
      </c>
      <c r="E1812" s="5" t="s">
        <v>1557</v>
      </c>
    </row>
    <row r="1813" customFormat="false" ht="12" hidden="false" customHeight="false" outlineLevel="0" collapsed="false">
      <c r="C1813" s="5" t="s">
        <v>1558</v>
      </c>
      <c r="D1813" s="5" t="s">
        <v>190</v>
      </c>
      <c r="E1813" s="5" t="s">
        <v>1559</v>
      </c>
    </row>
    <row r="1814" customFormat="false" ht="12" hidden="false" customHeight="false" outlineLevel="0" collapsed="false">
      <c r="C1814" s="5" t="s">
        <v>1560</v>
      </c>
      <c r="D1814" s="5" t="s">
        <v>190</v>
      </c>
    </row>
    <row r="1815" customFormat="false" ht="12" hidden="false" customHeight="false" outlineLevel="0" collapsed="false">
      <c r="C1815" s="5" t="s">
        <v>1561</v>
      </c>
      <c r="D1815" s="5" t="s">
        <v>190</v>
      </c>
      <c r="E1815" s="5" t="s">
        <v>1562</v>
      </c>
    </row>
    <row r="1816" customFormat="false" ht="12" hidden="false" customHeight="false" outlineLevel="0" collapsed="false">
      <c r="C1816" s="5" t="s">
        <v>98</v>
      </c>
      <c r="D1816" s="5" t="s">
        <v>223</v>
      </c>
      <c r="E1816" s="5" t="s">
        <v>1563</v>
      </c>
    </row>
    <row r="1817" customFormat="false" ht="12" hidden="false" customHeight="false" outlineLevel="0" collapsed="false">
      <c r="C1817" s="5" t="s">
        <v>1564</v>
      </c>
      <c r="D1817" s="5" t="s">
        <v>223</v>
      </c>
      <c r="E1817" s="5" t="s">
        <v>1565</v>
      </c>
    </row>
    <row r="1818" customFormat="false" ht="12" hidden="false" customHeight="false" outlineLevel="0" collapsed="false">
      <c r="C1818" s="5" t="s">
        <v>1564</v>
      </c>
      <c r="D1818" s="5" t="s">
        <v>223</v>
      </c>
      <c r="E1818" s="5" t="s">
        <v>1566</v>
      </c>
    </row>
    <row r="1819" customFormat="false" ht="12" hidden="false" customHeight="false" outlineLevel="0" collapsed="false">
      <c r="C1819" s="5" t="s">
        <v>1567</v>
      </c>
      <c r="D1819" s="5" t="s">
        <v>219</v>
      </c>
      <c r="E1819" s="5" t="s">
        <v>1568</v>
      </c>
    </row>
    <row r="1820" customFormat="false" ht="12" hidden="false" customHeight="false" outlineLevel="0" collapsed="false">
      <c r="C1820" s="5" t="s">
        <v>1569</v>
      </c>
      <c r="D1820" s="5" t="s">
        <v>518</v>
      </c>
      <c r="E1820" s="5" t="s">
        <v>1570</v>
      </c>
    </row>
    <row r="1821" customFormat="false" ht="12" hidden="false" customHeight="false" outlineLevel="0" collapsed="false">
      <c r="C1821" s="5" t="s">
        <v>1571</v>
      </c>
      <c r="D1821" s="5" t="s">
        <v>282</v>
      </c>
      <c r="E1821" s="5" t="s">
        <v>1572</v>
      </c>
    </row>
    <row r="1822" customFormat="false" ht="12" hidden="false" customHeight="false" outlineLevel="0" collapsed="false">
      <c r="C1822" s="5" t="s">
        <v>1573</v>
      </c>
      <c r="D1822" s="5" t="s">
        <v>192</v>
      </c>
    </row>
    <row r="1823" customFormat="false" ht="12" hidden="false" customHeight="false" outlineLevel="0" collapsed="false">
      <c r="C1823" s="5" t="s">
        <v>1574</v>
      </c>
      <c r="D1823" s="5" t="s">
        <v>204</v>
      </c>
    </row>
    <row r="1824" customFormat="false" ht="12" hidden="false" customHeight="false" outlineLevel="0" collapsed="false">
      <c r="C1824" s="5" t="s">
        <v>1574</v>
      </c>
      <c r="D1824" s="5" t="s">
        <v>204</v>
      </c>
    </row>
    <row r="1825" customFormat="false" ht="12" hidden="false" customHeight="false" outlineLevel="0" collapsed="false">
      <c r="C1825" s="5" t="s">
        <v>1574</v>
      </c>
      <c r="D1825" s="5" t="s">
        <v>204</v>
      </c>
    </row>
    <row r="1826" customFormat="false" ht="12" hidden="false" customHeight="false" outlineLevel="0" collapsed="false">
      <c r="C1826" s="5" t="s">
        <v>1574</v>
      </c>
      <c r="D1826" s="5" t="s">
        <v>204</v>
      </c>
    </row>
    <row r="1827" customFormat="false" ht="12" hidden="false" customHeight="false" outlineLevel="0" collapsed="false">
      <c r="C1827" s="5" t="s">
        <v>1574</v>
      </c>
      <c r="D1827" s="5" t="s">
        <v>204</v>
      </c>
    </row>
    <row r="1828" customFormat="false" ht="12" hidden="false" customHeight="false" outlineLevel="0" collapsed="false">
      <c r="C1828" s="5" t="s">
        <v>1574</v>
      </c>
      <c r="D1828" s="5" t="s">
        <v>204</v>
      </c>
    </row>
    <row r="1829" customFormat="false" ht="12" hidden="false" customHeight="false" outlineLevel="0" collapsed="false">
      <c r="C1829" s="5" t="s">
        <v>1574</v>
      </c>
      <c r="D1829" s="5" t="s">
        <v>204</v>
      </c>
    </row>
    <row r="1830" customFormat="false" ht="12" hidden="false" customHeight="false" outlineLevel="0" collapsed="false">
      <c r="C1830" s="5" t="s">
        <v>1575</v>
      </c>
      <c r="D1830" s="5" t="s">
        <v>190</v>
      </c>
    </row>
    <row r="1831" customFormat="false" ht="12" hidden="false" customHeight="false" outlineLevel="0" collapsed="false">
      <c r="C1831" s="5" t="s">
        <v>49</v>
      </c>
      <c r="D1831" s="5" t="s">
        <v>190</v>
      </c>
    </row>
    <row r="1832" customFormat="false" ht="12" hidden="false" customHeight="false" outlineLevel="0" collapsed="false">
      <c r="C1832" s="5" t="s">
        <v>1576</v>
      </c>
      <c r="D1832" s="5" t="s">
        <v>211</v>
      </c>
      <c r="E1832" s="5" t="s">
        <v>1577</v>
      </c>
    </row>
    <row r="1833" customFormat="false" ht="12" hidden="false" customHeight="false" outlineLevel="0" collapsed="false">
      <c r="C1833" s="5" t="s">
        <v>1576</v>
      </c>
      <c r="D1833" s="5" t="s">
        <v>211</v>
      </c>
      <c r="E1833" s="5" t="s">
        <v>1577</v>
      </c>
    </row>
    <row r="1834" customFormat="false" ht="12" hidden="false" customHeight="false" outlineLevel="0" collapsed="false">
      <c r="C1834" s="5" t="s">
        <v>1576</v>
      </c>
      <c r="D1834" s="5" t="s">
        <v>211</v>
      </c>
      <c r="E1834" s="5" t="s">
        <v>1577</v>
      </c>
    </row>
    <row r="1835" customFormat="false" ht="12" hidden="false" customHeight="false" outlineLevel="0" collapsed="false">
      <c r="C1835" s="5" t="s">
        <v>1576</v>
      </c>
      <c r="D1835" s="5" t="s">
        <v>211</v>
      </c>
      <c r="E1835" s="5" t="s">
        <v>1577</v>
      </c>
    </row>
    <row r="1836" customFormat="false" ht="12" hidden="false" customHeight="false" outlineLevel="0" collapsed="false">
      <c r="C1836" s="5" t="s">
        <v>1576</v>
      </c>
      <c r="D1836" s="5" t="s">
        <v>211</v>
      </c>
      <c r="E1836" s="5" t="s">
        <v>1577</v>
      </c>
    </row>
    <row r="1837" customFormat="false" ht="12" hidden="false" customHeight="false" outlineLevel="0" collapsed="false">
      <c r="C1837" s="5" t="s">
        <v>1576</v>
      </c>
      <c r="D1837" s="5" t="s">
        <v>211</v>
      </c>
      <c r="E1837" s="5" t="s">
        <v>1577</v>
      </c>
    </row>
    <row r="1838" customFormat="false" ht="12" hidden="false" customHeight="false" outlineLevel="0" collapsed="false">
      <c r="C1838" s="5" t="s">
        <v>1576</v>
      </c>
      <c r="D1838" s="5" t="s">
        <v>211</v>
      </c>
      <c r="E1838" s="5" t="s">
        <v>1577</v>
      </c>
    </row>
    <row r="1839" customFormat="false" ht="12" hidden="false" customHeight="false" outlineLevel="0" collapsed="false">
      <c r="C1839" s="5" t="s">
        <v>1578</v>
      </c>
      <c r="D1839" s="5" t="s">
        <v>211</v>
      </c>
      <c r="E1839" s="5" t="s">
        <v>1579</v>
      </c>
    </row>
    <row r="1840" customFormat="false" ht="12" hidden="false" customHeight="false" outlineLevel="0" collapsed="false">
      <c r="C1840" s="5" t="s">
        <v>1578</v>
      </c>
      <c r="D1840" s="5" t="s">
        <v>211</v>
      </c>
      <c r="E1840" s="5" t="s">
        <v>1579</v>
      </c>
    </row>
    <row r="1841" customFormat="false" ht="12" hidden="false" customHeight="false" outlineLevel="0" collapsed="false">
      <c r="C1841" s="5" t="s">
        <v>1578</v>
      </c>
      <c r="D1841" s="5" t="s">
        <v>211</v>
      </c>
      <c r="E1841" s="5" t="s">
        <v>1579</v>
      </c>
    </row>
    <row r="1842" customFormat="false" ht="12" hidden="false" customHeight="false" outlineLevel="0" collapsed="false">
      <c r="C1842" s="5" t="s">
        <v>1578</v>
      </c>
      <c r="D1842" s="5" t="s">
        <v>211</v>
      </c>
      <c r="E1842" s="5" t="s">
        <v>1579</v>
      </c>
    </row>
    <row r="1843" customFormat="false" ht="12" hidden="false" customHeight="false" outlineLevel="0" collapsed="false">
      <c r="C1843" s="5" t="s">
        <v>1578</v>
      </c>
      <c r="D1843" s="5" t="s">
        <v>211</v>
      </c>
      <c r="E1843" s="5" t="s">
        <v>1579</v>
      </c>
    </row>
    <row r="1844" customFormat="false" ht="12" hidden="false" customHeight="false" outlineLevel="0" collapsed="false">
      <c r="C1844" s="5" t="s">
        <v>1578</v>
      </c>
      <c r="D1844" s="5" t="s">
        <v>211</v>
      </c>
      <c r="E1844" s="5" t="s">
        <v>1579</v>
      </c>
    </row>
    <row r="1845" customFormat="false" ht="12" hidden="false" customHeight="false" outlineLevel="0" collapsed="false">
      <c r="C1845" s="5" t="s">
        <v>1578</v>
      </c>
      <c r="D1845" s="5" t="s">
        <v>211</v>
      </c>
      <c r="E1845" s="5" t="s">
        <v>1579</v>
      </c>
    </row>
    <row r="1846" customFormat="false" ht="12" hidden="false" customHeight="false" outlineLevel="0" collapsed="false">
      <c r="C1846" s="5" t="s">
        <v>1580</v>
      </c>
      <c r="D1846" s="5" t="s">
        <v>176</v>
      </c>
    </row>
    <row r="1847" customFormat="false" ht="12" hidden="false" customHeight="false" outlineLevel="0" collapsed="false">
      <c r="C1847" s="5" t="s">
        <v>1580</v>
      </c>
      <c r="D1847" s="5" t="s">
        <v>671</v>
      </c>
    </row>
    <row r="1848" customFormat="false" ht="12" hidden="false" customHeight="false" outlineLevel="0" collapsed="false">
      <c r="C1848" s="5" t="s">
        <v>1580</v>
      </c>
      <c r="D1848" s="5" t="s">
        <v>228</v>
      </c>
    </row>
    <row r="1849" customFormat="false" ht="12" hidden="false" customHeight="false" outlineLevel="0" collapsed="false">
      <c r="C1849" s="5" t="s">
        <v>1580</v>
      </c>
      <c r="D1849" s="5" t="s">
        <v>176</v>
      </c>
    </row>
    <row r="1850" customFormat="false" ht="12" hidden="false" customHeight="false" outlineLevel="0" collapsed="false">
      <c r="C1850" s="5" t="s">
        <v>1580</v>
      </c>
      <c r="D1850" s="5" t="s">
        <v>367</v>
      </c>
    </row>
    <row r="1851" customFormat="false" ht="12" hidden="false" customHeight="false" outlineLevel="0" collapsed="false">
      <c r="C1851" s="5" t="s">
        <v>1581</v>
      </c>
      <c r="D1851" s="5" t="s">
        <v>192</v>
      </c>
    </row>
    <row r="1852" customFormat="false" ht="12" hidden="false" customHeight="false" outlineLevel="0" collapsed="false">
      <c r="C1852" s="5" t="s">
        <v>1581</v>
      </c>
      <c r="D1852" s="5" t="s">
        <v>192</v>
      </c>
    </row>
    <row r="1853" customFormat="false" ht="12" hidden="false" customHeight="false" outlineLevel="0" collapsed="false">
      <c r="C1853" s="5" t="s">
        <v>1582</v>
      </c>
      <c r="D1853" s="5" t="s">
        <v>175</v>
      </c>
      <c r="E1853" s="5" t="s">
        <v>1583</v>
      </c>
    </row>
    <row r="1854" customFormat="false" ht="12" hidden="false" customHeight="false" outlineLevel="0" collapsed="false">
      <c r="C1854" s="5" t="s">
        <v>1584</v>
      </c>
      <c r="D1854" s="5" t="s">
        <v>192</v>
      </c>
    </row>
    <row r="1855" customFormat="false" ht="12" hidden="false" customHeight="false" outlineLevel="0" collapsed="false">
      <c r="C1855" s="5" t="s">
        <v>1584</v>
      </c>
      <c r="D1855" s="5" t="s">
        <v>192</v>
      </c>
    </row>
    <row r="1856" customFormat="false" ht="12" hidden="false" customHeight="false" outlineLevel="0" collapsed="false">
      <c r="C1856" s="5" t="s">
        <v>1585</v>
      </c>
      <c r="D1856" s="5" t="s">
        <v>176</v>
      </c>
    </row>
    <row r="1857" customFormat="false" ht="12" hidden="false" customHeight="false" outlineLevel="0" collapsed="false">
      <c r="C1857" s="5" t="s">
        <v>1586</v>
      </c>
      <c r="D1857" s="5" t="s">
        <v>176</v>
      </c>
    </row>
    <row r="1858" customFormat="false" ht="12" hidden="false" customHeight="false" outlineLevel="0" collapsed="false">
      <c r="C1858" s="5" t="s">
        <v>1587</v>
      </c>
      <c r="D1858" s="5" t="s">
        <v>176</v>
      </c>
    </row>
    <row r="1859" customFormat="false" ht="12" hidden="false" customHeight="false" outlineLevel="0" collapsed="false">
      <c r="C1859" s="5" t="s">
        <v>1588</v>
      </c>
      <c r="D1859" s="5" t="s">
        <v>176</v>
      </c>
    </row>
    <row r="1860" customFormat="false" ht="12" hidden="false" customHeight="false" outlineLevel="0" collapsed="false">
      <c r="C1860" s="5" t="s">
        <v>1589</v>
      </c>
      <c r="D1860" s="5" t="s">
        <v>192</v>
      </c>
    </row>
    <row r="1861" customFormat="false" ht="12" hidden="false" customHeight="false" outlineLevel="0" collapsed="false">
      <c r="C1861" s="5" t="s">
        <v>1589</v>
      </c>
      <c r="D1861" s="5" t="s">
        <v>192</v>
      </c>
    </row>
    <row r="1862" customFormat="false" ht="12" hidden="false" customHeight="false" outlineLevel="0" collapsed="false">
      <c r="C1862" s="5" t="s">
        <v>1589</v>
      </c>
      <c r="D1862" s="5" t="s">
        <v>192</v>
      </c>
    </row>
    <row r="1863" customFormat="false" ht="12" hidden="false" customHeight="false" outlineLevel="0" collapsed="false">
      <c r="C1863" s="5" t="s">
        <v>1589</v>
      </c>
      <c r="D1863" s="5" t="s">
        <v>192</v>
      </c>
    </row>
    <row r="1864" customFormat="false" ht="12" hidden="false" customHeight="false" outlineLevel="0" collapsed="false">
      <c r="C1864" s="5" t="s">
        <v>1590</v>
      </c>
      <c r="D1864" s="5" t="s">
        <v>192</v>
      </c>
    </row>
    <row r="1865" customFormat="false" ht="12" hidden="false" customHeight="false" outlineLevel="0" collapsed="false">
      <c r="C1865" s="5" t="s">
        <v>1591</v>
      </c>
      <c r="D1865" s="5" t="s">
        <v>178</v>
      </c>
      <c r="E1865" s="5" t="s">
        <v>1314</v>
      </c>
    </row>
    <row r="1866" customFormat="false" ht="12" hidden="false" customHeight="false" outlineLevel="0" collapsed="false">
      <c r="C1866" s="5" t="s">
        <v>1592</v>
      </c>
      <c r="D1866" s="5" t="s">
        <v>176</v>
      </c>
      <c r="E1866" s="5" t="s">
        <v>1593</v>
      </c>
    </row>
    <row r="1867" customFormat="false" ht="12" hidden="false" customHeight="false" outlineLevel="0" collapsed="false">
      <c r="C1867" s="5" t="s">
        <v>1594</v>
      </c>
      <c r="D1867" s="5" t="s">
        <v>192</v>
      </c>
    </row>
    <row r="1868" customFormat="false" ht="12" hidden="false" customHeight="false" outlineLevel="0" collapsed="false">
      <c r="C1868" s="5" t="s">
        <v>1595</v>
      </c>
      <c r="D1868" s="5" t="s">
        <v>192</v>
      </c>
    </row>
    <row r="1869" customFormat="false" ht="12" hidden="false" customHeight="false" outlineLevel="0" collapsed="false">
      <c r="C1869" s="5" t="s">
        <v>1596</v>
      </c>
      <c r="D1869" s="5" t="s">
        <v>173</v>
      </c>
      <c r="E1869" s="5" t="s">
        <v>1597</v>
      </c>
    </row>
    <row r="1870" customFormat="false" ht="12" hidden="false" customHeight="false" outlineLevel="0" collapsed="false">
      <c r="C1870" s="5" t="s">
        <v>151</v>
      </c>
      <c r="D1870" s="5" t="s">
        <v>211</v>
      </c>
      <c r="E1870" s="5" t="s">
        <v>1598</v>
      </c>
    </row>
    <row r="1871" customFormat="false" ht="12" hidden="false" customHeight="false" outlineLevel="0" collapsed="false">
      <c r="C1871" s="5" t="s">
        <v>151</v>
      </c>
      <c r="D1871" s="5" t="s">
        <v>211</v>
      </c>
      <c r="E1871" s="5" t="s">
        <v>1598</v>
      </c>
    </row>
    <row r="1872" customFormat="false" ht="12" hidden="false" customHeight="false" outlineLevel="0" collapsed="false">
      <c r="C1872" s="5" t="s">
        <v>151</v>
      </c>
      <c r="D1872" s="5" t="s">
        <v>211</v>
      </c>
      <c r="E1872" s="5" t="s">
        <v>1598</v>
      </c>
    </row>
    <row r="1873" customFormat="false" ht="12" hidden="false" customHeight="false" outlineLevel="0" collapsed="false">
      <c r="C1873" s="5" t="s">
        <v>151</v>
      </c>
      <c r="D1873" s="5" t="s">
        <v>211</v>
      </c>
      <c r="E1873" s="5" t="s">
        <v>1598</v>
      </c>
    </row>
    <row r="1874" customFormat="false" ht="12" hidden="false" customHeight="false" outlineLevel="0" collapsed="false">
      <c r="C1874" s="5" t="s">
        <v>151</v>
      </c>
      <c r="D1874" s="5" t="s">
        <v>211</v>
      </c>
      <c r="E1874" s="5" t="s">
        <v>1598</v>
      </c>
    </row>
    <row r="1875" customFormat="false" ht="12" hidden="false" customHeight="false" outlineLevel="0" collapsed="false">
      <c r="C1875" s="5" t="s">
        <v>151</v>
      </c>
      <c r="D1875" s="5" t="s">
        <v>211</v>
      </c>
      <c r="E1875" s="5" t="s">
        <v>1598</v>
      </c>
    </row>
    <row r="1876" customFormat="false" ht="12" hidden="false" customHeight="false" outlineLevel="0" collapsed="false">
      <c r="C1876" s="5" t="s">
        <v>151</v>
      </c>
      <c r="D1876" s="5" t="s">
        <v>211</v>
      </c>
      <c r="E1876" s="5" t="s">
        <v>1598</v>
      </c>
    </row>
    <row r="1877" customFormat="false" ht="12" hidden="false" customHeight="false" outlineLevel="0" collapsed="false">
      <c r="C1877" s="5" t="s">
        <v>1599</v>
      </c>
      <c r="D1877" s="5" t="s">
        <v>180</v>
      </c>
      <c r="E1877" s="5" t="s">
        <v>340</v>
      </c>
    </row>
    <row r="1878" customFormat="false" ht="12" hidden="false" customHeight="false" outlineLevel="0" collapsed="false">
      <c r="C1878" s="5" t="s">
        <v>1599</v>
      </c>
      <c r="D1878" s="5" t="s">
        <v>180</v>
      </c>
      <c r="E1878" s="5" t="s">
        <v>340</v>
      </c>
    </row>
    <row r="1879" customFormat="false" ht="12" hidden="false" customHeight="false" outlineLevel="0" collapsed="false">
      <c r="C1879" s="5" t="s">
        <v>1600</v>
      </c>
      <c r="D1879" s="5" t="s">
        <v>223</v>
      </c>
      <c r="E1879" s="5" t="s">
        <v>1601</v>
      </c>
    </row>
    <row r="1880" customFormat="false" ht="12" hidden="false" customHeight="false" outlineLevel="0" collapsed="false">
      <c r="C1880" s="5" t="s">
        <v>1602</v>
      </c>
      <c r="D1880" s="5" t="s">
        <v>176</v>
      </c>
    </row>
    <row r="1881" customFormat="false" ht="12" hidden="false" customHeight="false" outlineLevel="0" collapsed="false">
      <c r="C1881" s="5" t="s">
        <v>1603</v>
      </c>
      <c r="D1881" s="5" t="s">
        <v>176</v>
      </c>
    </row>
    <row r="1882" customFormat="false" ht="12" hidden="false" customHeight="false" outlineLevel="0" collapsed="false">
      <c r="C1882" s="5" t="s">
        <v>1604</v>
      </c>
      <c r="D1882" s="5" t="s">
        <v>192</v>
      </c>
    </row>
    <row r="1883" customFormat="false" ht="12" hidden="false" customHeight="false" outlineLevel="0" collapsed="false">
      <c r="C1883" s="5" t="s">
        <v>1604</v>
      </c>
      <c r="D1883" s="5" t="s">
        <v>192</v>
      </c>
    </row>
    <row r="1884" customFormat="false" ht="12" hidden="false" customHeight="false" outlineLevel="0" collapsed="false">
      <c r="C1884" s="5" t="s">
        <v>1604</v>
      </c>
      <c r="D1884" s="5" t="s">
        <v>192</v>
      </c>
    </row>
    <row r="1885" customFormat="false" ht="12" hidden="false" customHeight="false" outlineLevel="0" collapsed="false">
      <c r="C1885" s="5" t="s">
        <v>1604</v>
      </c>
      <c r="D1885" s="5" t="s">
        <v>192</v>
      </c>
    </row>
    <row r="1886" customFormat="false" ht="12" hidden="false" customHeight="false" outlineLevel="0" collapsed="false">
      <c r="C1886" s="5" t="s">
        <v>1605</v>
      </c>
      <c r="D1886" s="5" t="s">
        <v>180</v>
      </c>
      <c r="E1886" s="5" t="s">
        <v>1606</v>
      </c>
    </row>
    <row r="1887" customFormat="false" ht="12" hidden="false" customHeight="false" outlineLevel="0" collapsed="false">
      <c r="C1887" s="5" t="s">
        <v>1605</v>
      </c>
      <c r="D1887" s="5" t="s">
        <v>180</v>
      </c>
      <c r="E1887" s="5" t="s">
        <v>1606</v>
      </c>
    </row>
    <row r="1888" customFormat="false" ht="12" hidden="false" customHeight="false" outlineLevel="0" collapsed="false">
      <c r="C1888" s="5" t="s">
        <v>1605</v>
      </c>
      <c r="D1888" s="5" t="s">
        <v>180</v>
      </c>
      <c r="E1888" s="5" t="s">
        <v>1606</v>
      </c>
    </row>
    <row r="1889" customFormat="false" ht="12" hidden="false" customHeight="false" outlineLevel="0" collapsed="false">
      <c r="C1889" s="5" t="s">
        <v>1605</v>
      </c>
      <c r="D1889" s="5" t="s">
        <v>180</v>
      </c>
      <c r="E1889" s="5" t="s">
        <v>1606</v>
      </c>
    </row>
    <row r="1890" customFormat="false" ht="12" hidden="false" customHeight="false" outlineLevel="0" collapsed="false">
      <c r="C1890" s="5" t="s">
        <v>1605</v>
      </c>
      <c r="D1890" s="5" t="s">
        <v>180</v>
      </c>
    </row>
    <row r="1891" customFormat="false" ht="12" hidden="false" customHeight="false" outlineLevel="0" collapsed="false">
      <c r="C1891" s="5" t="s">
        <v>1605</v>
      </c>
      <c r="D1891" s="5" t="s">
        <v>180</v>
      </c>
    </row>
    <row r="1892" customFormat="false" ht="12" hidden="false" customHeight="false" outlineLevel="0" collapsed="false">
      <c r="C1892" s="5" t="s">
        <v>1605</v>
      </c>
      <c r="D1892" s="5" t="s">
        <v>180</v>
      </c>
    </row>
    <row r="1893" customFormat="false" ht="12" hidden="false" customHeight="false" outlineLevel="0" collapsed="false">
      <c r="C1893" s="5" t="s">
        <v>1605</v>
      </c>
      <c r="D1893" s="5" t="s">
        <v>180</v>
      </c>
    </row>
    <row r="1894" customFormat="false" ht="12" hidden="false" customHeight="false" outlineLevel="0" collapsed="false">
      <c r="C1894" s="5" t="s">
        <v>1607</v>
      </c>
      <c r="D1894" s="5" t="s">
        <v>396</v>
      </c>
    </row>
    <row r="1895" customFormat="false" ht="12" hidden="false" customHeight="false" outlineLevel="0" collapsed="false">
      <c r="C1895" s="5" t="s">
        <v>1607</v>
      </c>
      <c r="D1895" s="5" t="s">
        <v>396</v>
      </c>
    </row>
    <row r="1896" customFormat="false" ht="12" hidden="false" customHeight="false" outlineLevel="0" collapsed="false">
      <c r="C1896" s="5" t="s">
        <v>1608</v>
      </c>
      <c r="D1896" s="5" t="s">
        <v>176</v>
      </c>
      <c r="E1896" s="5" t="s">
        <v>1609</v>
      </c>
    </row>
    <row r="1897" customFormat="false" ht="12" hidden="false" customHeight="false" outlineLevel="0" collapsed="false">
      <c r="C1897" s="5" t="s">
        <v>1610</v>
      </c>
      <c r="D1897" s="5" t="s">
        <v>202</v>
      </c>
    </row>
    <row r="1898" customFormat="false" ht="12" hidden="false" customHeight="false" outlineLevel="0" collapsed="false">
      <c r="C1898" s="5" t="s">
        <v>1611</v>
      </c>
      <c r="D1898" s="5" t="s">
        <v>1038</v>
      </c>
      <c r="E1898" s="5" t="s">
        <v>1612</v>
      </c>
    </row>
    <row r="1899" customFormat="false" ht="12" hidden="false" customHeight="false" outlineLevel="0" collapsed="false">
      <c r="C1899" s="5" t="s">
        <v>1613</v>
      </c>
      <c r="D1899" s="5" t="s">
        <v>192</v>
      </c>
    </row>
    <row r="1900" customFormat="false" ht="12" hidden="false" customHeight="false" outlineLevel="0" collapsed="false">
      <c r="C1900" s="5" t="s">
        <v>1613</v>
      </c>
      <c r="D1900" s="5" t="s">
        <v>192</v>
      </c>
    </row>
    <row r="1901" customFormat="false" ht="12" hidden="false" customHeight="false" outlineLevel="0" collapsed="false">
      <c r="C1901" s="5" t="s">
        <v>1614</v>
      </c>
      <c r="D1901" s="5" t="s">
        <v>176</v>
      </c>
      <c r="E1901" s="5" t="s">
        <v>1615</v>
      </c>
    </row>
    <row r="1902" customFormat="false" ht="12" hidden="false" customHeight="false" outlineLevel="0" collapsed="false">
      <c r="C1902" s="5" t="s">
        <v>1616</v>
      </c>
      <c r="D1902" s="5" t="s">
        <v>176</v>
      </c>
    </row>
    <row r="1903" customFormat="false" ht="12" hidden="false" customHeight="false" outlineLevel="0" collapsed="false">
      <c r="C1903" s="5" t="s">
        <v>1616</v>
      </c>
      <c r="D1903" s="5" t="s">
        <v>176</v>
      </c>
    </row>
    <row r="1904" customFormat="false" ht="12" hidden="false" customHeight="false" outlineLevel="0" collapsed="false">
      <c r="C1904" s="5" t="s">
        <v>1617</v>
      </c>
      <c r="D1904" s="5" t="s">
        <v>192</v>
      </c>
    </row>
    <row r="1905" customFormat="false" ht="12" hidden="false" customHeight="false" outlineLevel="0" collapsed="false">
      <c r="C1905" s="5" t="s">
        <v>1618</v>
      </c>
      <c r="D1905" s="5" t="s">
        <v>176</v>
      </c>
      <c r="E1905" s="5" t="s">
        <v>1619</v>
      </c>
    </row>
    <row r="1906" customFormat="false" ht="12" hidden="false" customHeight="false" outlineLevel="0" collapsed="false">
      <c r="C1906" s="5" t="s">
        <v>1620</v>
      </c>
      <c r="D1906" s="5" t="s">
        <v>176</v>
      </c>
      <c r="E1906" s="5" t="s">
        <v>1621</v>
      </c>
    </row>
    <row r="1907" customFormat="false" ht="12" hidden="false" customHeight="false" outlineLevel="0" collapsed="false">
      <c r="C1907" s="5" t="s">
        <v>1622</v>
      </c>
      <c r="D1907" s="5" t="s">
        <v>192</v>
      </c>
    </row>
    <row r="1908" customFormat="false" ht="12" hidden="false" customHeight="false" outlineLevel="0" collapsed="false">
      <c r="C1908" s="5" t="s">
        <v>1623</v>
      </c>
      <c r="D1908" s="5" t="s">
        <v>176</v>
      </c>
    </row>
    <row r="1909" customFormat="false" ht="12" hidden="false" customHeight="false" outlineLevel="0" collapsed="false">
      <c r="C1909" s="5" t="s">
        <v>1624</v>
      </c>
      <c r="D1909" s="5" t="s">
        <v>176</v>
      </c>
      <c r="E1909" s="5" t="s">
        <v>1625</v>
      </c>
    </row>
    <row r="1910" customFormat="false" ht="12" hidden="false" customHeight="false" outlineLevel="0" collapsed="false">
      <c r="C1910" s="5" t="s">
        <v>1626</v>
      </c>
      <c r="D1910" s="5" t="s">
        <v>180</v>
      </c>
      <c r="E1910" s="5" t="s">
        <v>1627</v>
      </c>
    </row>
    <row r="1911" customFormat="false" ht="12" hidden="false" customHeight="false" outlineLevel="0" collapsed="false">
      <c r="C1911" s="5" t="s">
        <v>1628</v>
      </c>
      <c r="D1911" s="5" t="s">
        <v>176</v>
      </c>
      <c r="E1911" s="5" t="s">
        <v>667</v>
      </c>
    </row>
    <row r="1912" customFormat="false" ht="12" hidden="false" customHeight="false" outlineLevel="0" collapsed="false">
      <c r="C1912" s="5" t="s">
        <v>1629</v>
      </c>
      <c r="D1912" s="5" t="s">
        <v>180</v>
      </c>
      <c r="E1912" s="5" t="s">
        <v>478</v>
      </c>
    </row>
    <row r="1913" customFormat="false" ht="12" hidden="false" customHeight="false" outlineLevel="0" collapsed="false">
      <c r="C1913" s="5" t="s">
        <v>1629</v>
      </c>
      <c r="D1913" s="5" t="s">
        <v>180</v>
      </c>
      <c r="E1913" s="5" t="s">
        <v>478</v>
      </c>
    </row>
    <row r="1914" customFormat="false" ht="12" hidden="false" customHeight="false" outlineLevel="0" collapsed="false">
      <c r="C1914" s="5" t="s">
        <v>1630</v>
      </c>
      <c r="D1914" s="5" t="s">
        <v>671</v>
      </c>
      <c r="E1914" s="5" t="s">
        <v>1631</v>
      </c>
    </row>
    <row r="1915" customFormat="false" ht="12" hidden="false" customHeight="false" outlineLevel="0" collapsed="false">
      <c r="C1915" s="5" t="s">
        <v>1632</v>
      </c>
      <c r="D1915" s="5" t="s">
        <v>180</v>
      </c>
      <c r="E1915" s="5" t="s">
        <v>340</v>
      </c>
    </row>
    <row r="1916" customFormat="false" ht="12" hidden="false" customHeight="false" outlineLevel="0" collapsed="false">
      <c r="C1916" s="5" t="s">
        <v>1632</v>
      </c>
      <c r="D1916" s="5" t="s">
        <v>180</v>
      </c>
      <c r="E1916" s="5" t="s">
        <v>340</v>
      </c>
    </row>
    <row r="1917" customFormat="false" ht="12" hidden="false" customHeight="false" outlineLevel="0" collapsed="false">
      <c r="C1917" s="5" t="s">
        <v>1633</v>
      </c>
      <c r="D1917" s="5" t="s">
        <v>176</v>
      </c>
    </row>
    <row r="1918" customFormat="false" ht="12" hidden="false" customHeight="false" outlineLevel="0" collapsed="false">
      <c r="C1918" s="5" t="s">
        <v>1634</v>
      </c>
      <c r="D1918" s="5" t="s">
        <v>176</v>
      </c>
      <c r="E1918" s="5" t="s">
        <v>1635</v>
      </c>
    </row>
    <row r="1919" customFormat="false" ht="12" hidden="false" customHeight="false" outlineLevel="0" collapsed="false">
      <c r="C1919" s="5" t="s">
        <v>1636</v>
      </c>
      <c r="D1919" s="5" t="s">
        <v>176</v>
      </c>
      <c r="E1919" s="5" t="s">
        <v>1637</v>
      </c>
    </row>
    <row r="1920" customFormat="false" ht="12" hidden="false" customHeight="false" outlineLevel="0" collapsed="false">
      <c r="C1920" s="5" t="s">
        <v>1638</v>
      </c>
      <c r="D1920" s="5" t="s">
        <v>182</v>
      </c>
    </row>
    <row r="1921" customFormat="false" ht="12" hidden="false" customHeight="false" outlineLevel="0" collapsed="false">
      <c r="C1921" s="5" t="s">
        <v>1639</v>
      </c>
      <c r="D1921" s="5" t="s">
        <v>192</v>
      </c>
    </row>
    <row r="1922" customFormat="false" ht="12" hidden="false" customHeight="false" outlineLevel="0" collapsed="false">
      <c r="C1922" s="5" t="s">
        <v>1639</v>
      </c>
      <c r="D1922" s="5" t="s">
        <v>198</v>
      </c>
      <c r="E1922" s="5" t="s">
        <v>1640</v>
      </c>
    </row>
    <row r="1923" customFormat="false" ht="12" hidden="false" customHeight="false" outlineLevel="0" collapsed="false">
      <c r="C1923" s="5" t="s">
        <v>1639</v>
      </c>
      <c r="D1923" s="5" t="s">
        <v>228</v>
      </c>
    </row>
    <row r="1924" customFormat="false" ht="12" hidden="false" customHeight="false" outlineLevel="0" collapsed="false">
      <c r="C1924" s="5" t="s">
        <v>1639</v>
      </c>
      <c r="D1924" s="5" t="s">
        <v>202</v>
      </c>
    </row>
    <row r="1925" customFormat="false" ht="12" hidden="false" customHeight="false" outlineLevel="0" collapsed="false">
      <c r="C1925" s="5" t="s">
        <v>1639</v>
      </c>
      <c r="D1925" s="5" t="s">
        <v>180</v>
      </c>
    </row>
    <row r="1926" customFormat="false" ht="12" hidden="false" customHeight="false" outlineLevel="0" collapsed="false">
      <c r="C1926" s="5" t="s">
        <v>1639</v>
      </c>
      <c r="D1926" s="5" t="s">
        <v>192</v>
      </c>
    </row>
    <row r="1927" customFormat="false" ht="12" hidden="false" customHeight="false" outlineLevel="0" collapsed="false">
      <c r="C1927" s="5" t="s">
        <v>1639</v>
      </c>
      <c r="D1927" s="5" t="s">
        <v>202</v>
      </c>
    </row>
    <row r="1928" customFormat="false" ht="12" hidden="false" customHeight="false" outlineLevel="0" collapsed="false">
      <c r="C1928" s="5" t="s">
        <v>1639</v>
      </c>
      <c r="D1928" s="5" t="s">
        <v>180</v>
      </c>
    </row>
    <row r="1929" customFormat="false" ht="12" hidden="false" customHeight="false" outlineLevel="0" collapsed="false">
      <c r="C1929" s="5" t="s">
        <v>1639</v>
      </c>
      <c r="D1929" s="5" t="s">
        <v>219</v>
      </c>
    </row>
    <row r="1930" customFormat="false" ht="12" hidden="false" customHeight="false" outlineLevel="0" collapsed="false">
      <c r="C1930" s="5" t="s">
        <v>1639</v>
      </c>
      <c r="D1930" s="5" t="s">
        <v>192</v>
      </c>
    </row>
    <row r="1931" customFormat="false" ht="12" hidden="false" customHeight="false" outlineLevel="0" collapsed="false">
      <c r="C1931" s="5" t="s">
        <v>1639</v>
      </c>
      <c r="D1931" s="5" t="s">
        <v>190</v>
      </c>
    </row>
    <row r="1932" customFormat="false" ht="12" hidden="false" customHeight="false" outlineLevel="0" collapsed="false">
      <c r="C1932" s="5" t="s">
        <v>1639</v>
      </c>
      <c r="D1932" s="5" t="s">
        <v>202</v>
      </c>
    </row>
    <row r="1933" customFormat="false" ht="12" hidden="false" customHeight="false" outlineLevel="0" collapsed="false">
      <c r="C1933" s="5" t="s">
        <v>1639</v>
      </c>
      <c r="D1933" s="5" t="s">
        <v>202</v>
      </c>
    </row>
    <row r="1934" customFormat="false" ht="12" hidden="false" customHeight="false" outlineLevel="0" collapsed="false">
      <c r="C1934" s="5" t="s">
        <v>1639</v>
      </c>
      <c r="D1934" s="5" t="s">
        <v>202</v>
      </c>
    </row>
    <row r="1935" customFormat="false" ht="12" hidden="false" customHeight="false" outlineLevel="0" collapsed="false">
      <c r="C1935" s="5" t="s">
        <v>1639</v>
      </c>
      <c r="D1935" s="5" t="s">
        <v>202</v>
      </c>
    </row>
    <row r="1936" customFormat="false" ht="12" hidden="false" customHeight="false" outlineLevel="0" collapsed="false">
      <c r="C1936" s="5" t="s">
        <v>1639</v>
      </c>
      <c r="D1936" s="5" t="s">
        <v>178</v>
      </c>
    </row>
    <row r="1937" customFormat="false" ht="12" hidden="false" customHeight="false" outlineLevel="0" collapsed="false">
      <c r="C1937" s="5" t="s">
        <v>1639</v>
      </c>
      <c r="D1937" s="5" t="s">
        <v>180</v>
      </c>
    </row>
    <row r="1938" customFormat="false" ht="12" hidden="false" customHeight="false" outlineLevel="0" collapsed="false">
      <c r="C1938" s="5" t="s">
        <v>1639</v>
      </c>
      <c r="D1938" s="5" t="s">
        <v>192</v>
      </c>
    </row>
    <row r="1939" customFormat="false" ht="12" hidden="false" customHeight="false" outlineLevel="0" collapsed="false">
      <c r="C1939" s="5" t="s">
        <v>1639</v>
      </c>
      <c r="D1939" s="5" t="s">
        <v>192</v>
      </c>
    </row>
    <row r="1940" customFormat="false" ht="12" hidden="false" customHeight="false" outlineLevel="0" collapsed="false">
      <c r="C1940" s="5" t="s">
        <v>1639</v>
      </c>
      <c r="D1940" s="5" t="s">
        <v>219</v>
      </c>
    </row>
    <row r="1941" customFormat="false" ht="12" hidden="false" customHeight="false" outlineLevel="0" collapsed="false">
      <c r="C1941" s="5" t="s">
        <v>1639</v>
      </c>
      <c r="D1941" s="5" t="s">
        <v>219</v>
      </c>
    </row>
    <row r="1942" customFormat="false" ht="12" hidden="false" customHeight="false" outlineLevel="0" collapsed="false">
      <c r="C1942" s="5" t="s">
        <v>1639</v>
      </c>
      <c r="D1942" s="5" t="s">
        <v>202</v>
      </c>
    </row>
    <row r="1943" customFormat="false" ht="12" hidden="false" customHeight="false" outlineLevel="0" collapsed="false">
      <c r="C1943" s="5" t="s">
        <v>1639</v>
      </c>
      <c r="D1943" s="5" t="s">
        <v>202</v>
      </c>
    </row>
    <row r="1944" customFormat="false" ht="12" hidden="false" customHeight="false" outlineLevel="0" collapsed="false">
      <c r="C1944" s="5" t="s">
        <v>1639</v>
      </c>
      <c r="D1944" s="5" t="s">
        <v>202</v>
      </c>
    </row>
    <row r="1945" customFormat="false" ht="12" hidden="false" customHeight="false" outlineLevel="0" collapsed="false">
      <c r="C1945" s="5" t="s">
        <v>1639</v>
      </c>
      <c r="D1945" s="5" t="s">
        <v>202</v>
      </c>
    </row>
    <row r="1946" customFormat="false" ht="12" hidden="false" customHeight="false" outlineLevel="0" collapsed="false">
      <c r="D1946" s="5" t="s">
        <v>192</v>
      </c>
    </row>
    <row r="1947" customFormat="false" ht="12" hidden="false" customHeight="false" outlineLevel="0" collapsed="false">
      <c r="D1947" s="5" t="s">
        <v>192</v>
      </c>
    </row>
    <row r="1948" customFormat="false" ht="12" hidden="false" customHeight="false" outlineLevel="0" collapsed="false">
      <c r="D1948" s="5" t="s">
        <v>192</v>
      </c>
    </row>
    <row r="1949" customFormat="false" ht="12" hidden="false" customHeight="false" outlineLevel="0" collapsed="false">
      <c r="D1949" s="5" t="s">
        <v>192</v>
      </c>
    </row>
    <row r="1950" customFormat="false" ht="12" hidden="false" customHeight="false" outlineLevel="0" collapsed="false">
      <c r="D1950" s="5" t="s">
        <v>192</v>
      </c>
    </row>
    <row r="1951" customFormat="false" ht="12" hidden="false" customHeight="false" outlineLevel="0" collapsed="false">
      <c r="D1951" s="5" t="s">
        <v>192</v>
      </c>
    </row>
    <row r="1952" customFormat="false" ht="12" hidden="false" customHeight="false" outlineLevel="0" collapsed="false">
      <c r="D1952" s="5" t="s">
        <v>192</v>
      </c>
    </row>
    <row r="1953" customFormat="false" ht="12" hidden="false" customHeight="false" outlineLevel="0" collapsed="false">
      <c r="D1953" s="5" t="s">
        <v>192</v>
      </c>
    </row>
    <row r="1954" customFormat="false" ht="12" hidden="false" customHeight="false" outlineLevel="0" collapsed="false">
      <c r="D1954" s="5" t="s">
        <v>192</v>
      </c>
    </row>
    <row r="1955" customFormat="false" ht="12" hidden="false" customHeight="false" outlineLevel="0" collapsed="false">
      <c r="D1955" s="5" t="s">
        <v>192</v>
      </c>
    </row>
    <row r="1956" customFormat="false" ht="12" hidden="false" customHeight="false" outlineLevel="0" collapsed="false">
      <c r="D1956" s="5" t="s">
        <v>396</v>
      </c>
    </row>
    <row r="1957" customFormat="false" ht="12" hidden="false" customHeight="false" outlineLevel="0" collapsed="false">
      <c r="D1957" s="5" t="s">
        <v>555</v>
      </c>
    </row>
    <row r="1958" customFormat="false" ht="12" hidden="false" customHeight="false" outlineLevel="0" collapsed="false">
      <c r="D1958" s="5" t="s">
        <v>176</v>
      </c>
      <c r="E1958" s="5" t="s">
        <v>934</v>
      </c>
    </row>
    <row r="1959" customFormat="false" ht="12" hidden="false" customHeight="false" outlineLevel="0" collapsed="false">
      <c r="D1959" s="5" t="s">
        <v>176</v>
      </c>
      <c r="E1959" s="5" t="s">
        <v>934</v>
      </c>
    </row>
    <row r="1960" customFormat="false" ht="12" hidden="false" customHeight="false" outlineLevel="0" collapsed="false">
      <c r="D1960" s="5" t="s">
        <v>176</v>
      </c>
    </row>
    <row r="1961" customFormat="false" ht="12" hidden="false" customHeight="false" outlineLevel="0" collapsed="false">
      <c r="D1961" s="5" t="s">
        <v>214</v>
      </c>
    </row>
    <row r="1962" customFormat="false" ht="12" hidden="false" customHeight="false" outlineLevel="0" collapsed="false">
      <c r="D1962" s="5" t="s">
        <v>192</v>
      </c>
    </row>
    <row r="1963" customFormat="false" ht="12" hidden="false" customHeight="false" outlineLevel="0" collapsed="false">
      <c r="D1963" s="5" t="s">
        <v>396</v>
      </c>
    </row>
    <row r="1964" customFormat="false" ht="12" hidden="false" customHeight="false" outlineLevel="0" collapsed="false">
      <c r="D1964" s="5" t="s">
        <v>173</v>
      </c>
      <c r="E1964" s="5" t="s">
        <v>1641</v>
      </c>
    </row>
    <row r="1965" customFormat="false" ht="12" hidden="false" customHeight="false" outlineLevel="0" collapsed="false">
      <c r="D1965" s="5" t="s">
        <v>176</v>
      </c>
    </row>
    <row r="1966" customFormat="false" ht="12" hidden="false" customHeight="false" outlineLevel="0" collapsed="false">
      <c r="D1966" s="5" t="s">
        <v>202</v>
      </c>
    </row>
    <row r="1967" customFormat="false" ht="12" hidden="false" customHeight="false" outlineLevel="0" collapsed="false">
      <c r="D1967" s="5" t="s">
        <v>202</v>
      </c>
    </row>
    <row r="1968" customFormat="false" ht="12" hidden="false" customHeight="false" outlineLevel="0" collapsed="false">
      <c r="D1968" s="5" t="s">
        <v>202</v>
      </c>
    </row>
    <row r="1969" customFormat="false" ht="12" hidden="false" customHeight="false" outlineLevel="0" collapsed="false">
      <c r="D1969" s="5" t="s">
        <v>204</v>
      </c>
    </row>
    <row r="1970" customFormat="false" ht="12" hidden="false" customHeight="false" outlineLevel="0" collapsed="false">
      <c r="D1970" s="5" t="s">
        <v>204</v>
      </c>
    </row>
    <row r="1971" customFormat="false" ht="12" hidden="false" customHeight="false" outlineLevel="0" collapsed="false">
      <c r="D1971" s="5" t="s">
        <v>202</v>
      </c>
    </row>
    <row r="1972" customFormat="false" ht="12" hidden="false" customHeight="false" outlineLevel="0" collapsed="false">
      <c r="D1972" s="5" t="s">
        <v>192</v>
      </c>
    </row>
    <row r="1973" customFormat="false" ht="12" hidden="false" customHeight="false" outlineLevel="0" collapsed="false">
      <c r="D1973" s="5" t="s">
        <v>198</v>
      </c>
    </row>
    <row r="1974" customFormat="false" ht="12" hidden="false" customHeight="false" outlineLevel="0" collapsed="false">
      <c r="D1974" s="5" t="s">
        <v>241</v>
      </c>
      <c r="E1974" s="5" t="s">
        <v>1642</v>
      </c>
    </row>
    <row r="1975" customFormat="false" ht="12" hidden="false" customHeight="false" outlineLevel="0" collapsed="false">
      <c r="D1975" s="5" t="s">
        <v>214</v>
      </c>
    </row>
    <row r="1976" customFormat="false" ht="12" hidden="false" customHeight="false" outlineLevel="0" collapsed="false">
      <c r="D1976" s="5" t="s">
        <v>211</v>
      </c>
    </row>
    <row r="1977" customFormat="false" ht="12" hidden="false" customHeight="false" outlineLevel="0" collapsed="false">
      <c r="D1977" s="5" t="s">
        <v>211</v>
      </c>
    </row>
    <row r="1978" customFormat="false" ht="12" hidden="false" customHeight="false" outlineLevel="0" collapsed="false">
      <c r="D1978" s="5" t="s">
        <v>211</v>
      </c>
    </row>
    <row r="1979" customFormat="false" ht="12" hidden="false" customHeight="false" outlineLevel="0" collapsed="false">
      <c r="D1979" s="5" t="s">
        <v>211</v>
      </c>
    </row>
    <row r="1980" customFormat="false" ht="12" hidden="false" customHeight="false" outlineLevel="0" collapsed="false">
      <c r="D1980" s="5" t="s">
        <v>211</v>
      </c>
    </row>
    <row r="1981" customFormat="false" ht="12" hidden="false" customHeight="false" outlineLevel="0" collapsed="false">
      <c r="D1981" s="5" t="s">
        <v>211</v>
      </c>
    </row>
    <row r="1982" customFormat="false" ht="12" hidden="false" customHeight="false" outlineLevel="0" collapsed="false">
      <c r="D1982" s="5" t="s">
        <v>211</v>
      </c>
    </row>
    <row r="1983" customFormat="false" ht="12" hidden="false" customHeight="false" outlineLevel="0" collapsed="false">
      <c r="D1983" s="5" t="s">
        <v>180</v>
      </c>
      <c r="E1983" s="5" t="s">
        <v>1643</v>
      </c>
    </row>
    <row r="1984" customFormat="false" ht="12" hidden="false" customHeight="false" outlineLevel="0" collapsed="false">
      <c r="D1984" s="5" t="s">
        <v>214</v>
      </c>
    </row>
    <row r="1985" customFormat="false" ht="12" hidden="false" customHeight="false" outlineLevel="0" collapsed="false">
      <c r="D1985" s="5" t="s">
        <v>202</v>
      </c>
    </row>
    <row r="1986" customFormat="false" ht="12" hidden="false" customHeight="false" outlineLevel="0" collapsed="false">
      <c r="D1986" s="5" t="s">
        <v>202</v>
      </c>
    </row>
    <row r="1987" customFormat="false" ht="12" hidden="false" customHeight="false" outlineLevel="0" collapsed="false">
      <c r="D1987" s="5" t="s">
        <v>202</v>
      </c>
    </row>
    <row r="1988" customFormat="false" ht="12" hidden="false" customHeight="false" outlineLevel="0" collapsed="false">
      <c r="D1988" s="5" t="s">
        <v>202</v>
      </c>
    </row>
    <row r="1989" customFormat="false" ht="12" hidden="false" customHeight="false" outlineLevel="0" collapsed="false">
      <c r="D1989" s="5" t="s">
        <v>202</v>
      </c>
    </row>
    <row r="1990" customFormat="false" ht="12" hidden="false" customHeight="false" outlineLevel="0" collapsed="false">
      <c r="D1990" s="5" t="s">
        <v>192</v>
      </c>
    </row>
    <row r="1991" customFormat="false" ht="12" hidden="false" customHeight="false" outlineLevel="0" collapsed="false">
      <c r="D1991" s="5" t="s">
        <v>192</v>
      </c>
    </row>
    <row r="1992" customFormat="false" ht="12" hidden="false" customHeight="false" outlineLevel="0" collapsed="false">
      <c r="D1992" s="5" t="s">
        <v>192</v>
      </c>
    </row>
    <row r="1993" customFormat="false" ht="12" hidden="false" customHeight="false" outlineLevel="0" collapsed="false">
      <c r="D1993" s="5" t="s">
        <v>192</v>
      </c>
    </row>
    <row r="1994" customFormat="false" ht="12" hidden="false" customHeight="false" outlineLevel="0" collapsed="false">
      <c r="D1994" s="5" t="s">
        <v>190</v>
      </c>
    </row>
    <row r="1995" customFormat="false" ht="12" hidden="false" customHeight="false" outlineLevel="0" collapsed="false">
      <c r="D1995" s="5" t="s">
        <v>178</v>
      </c>
    </row>
    <row r="1996" customFormat="false" ht="12" hidden="false" customHeight="false" outlineLevel="0" collapsed="false">
      <c r="D1996" s="5" t="s">
        <v>178</v>
      </c>
    </row>
    <row r="2002" customFormat="false" ht="12" hidden="false" customHeight="false" outlineLevel="0" collapsed="false">
      <c r="D2002" s="5" t="s">
        <v>190</v>
      </c>
    </row>
    <row r="2003" customFormat="false" ht="12" hidden="false" customHeight="false" outlineLevel="0" collapsed="false">
      <c r="D2003" s="5" t="s">
        <v>214</v>
      </c>
    </row>
    <row r="2004" customFormat="false" ht="12" hidden="false" customHeight="false" outlineLevel="0" collapsed="false">
      <c r="D2004" s="5" t="s">
        <v>214</v>
      </c>
    </row>
    <row r="2005" customFormat="false" ht="12" hidden="false" customHeight="false" outlineLevel="0" collapsed="false">
      <c r="D2005" s="5" t="s">
        <v>192</v>
      </c>
    </row>
    <row r="2006" customFormat="false" ht="12" hidden="false" customHeight="false" outlineLevel="0" collapsed="false">
      <c r="D2006" s="5" t="s">
        <v>192</v>
      </c>
    </row>
    <row r="2306" customFormat="false" ht="12" hidden="false" customHeight="false" outlineLevel="0" collapsed="false">
      <c r="D2306" s="5" t="s">
        <v>202</v>
      </c>
    </row>
    <row r="2307" customFormat="false" ht="12" hidden="false" customHeight="false" outlineLevel="0" collapsed="false">
      <c r="D2307" s="5" t="s">
        <v>202</v>
      </c>
    </row>
    <row r="2308" customFormat="false" ht="12" hidden="false" customHeight="false" outlineLevel="0" collapsed="false">
      <c r="D2308" s="5" t="s">
        <v>202</v>
      </c>
    </row>
    <row r="2309" customFormat="false" ht="12" hidden="false" customHeight="false" outlineLevel="0" collapsed="false">
      <c r="D2309" s="5" t="s">
        <v>202</v>
      </c>
    </row>
    <row r="2310" customFormat="false" ht="12" hidden="false" customHeight="false" outlineLevel="0" collapsed="false">
      <c r="D2310" s="5" t="s">
        <v>202</v>
      </c>
    </row>
    <row r="2311" customFormat="false" ht="12" hidden="false" customHeight="false" outlineLevel="0" collapsed="false">
      <c r="D2311" s="5" t="s">
        <v>202</v>
      </c>
    </row>
    <row r="2312" customFormat="false" ht="12" hidden="false" customHeight="false" outlineLevel="0" collapsed="false">
      <c r="D2312" s="5" t="s">
        <v>202</v>
      </c>
    </row>
    <row r="2313" customFormat="false" ht="12" hidden="false" customHeight="false" outlineLevel="0" collapsed="false">
      <c r="D2313" s="5" t="s">
        <v>202</v>
      </c>
    </row>
    <row r="2314" customFormat="false" ht="12" hidden="false" customHeight="false" outlineLevel="0" collapsed="false">
      <c r="D2314" s="5" t="s">
        <v>202</v>
      </c>
    </row>
    <row r="2315" customFormat="false" ht="12" hidden="false" customHeight="false" outlineLevel="0" collapsed="false">
      <c r="D2315" s="5" t="s">
        <v>202</v>
      </c>
    </row>
    <row r="2316" customFormat="false" ht="12" hidden="false" customHeight="false" outlineLevel="0" collapsed="false">
      <c r="D2316" s="5" t="s">
        <v>202</v>
      </c>
    </row>
    <row r="2317" customFormat="false" ht="12" hidden="false" customHeight="false" outlineLevel="0" collapsed="false">
      <c r="D2317" s="5" t="s">
        <v>202</v>
      </c>
    </row>
    <row r="2318" customFormat="false" ht="12" hidden="false" customHeight="false" outlineLevel="0" collapsed="false">
      <c r="D2318" s="5" t="s">
        <v>202</v>
      </c>
    </row>
    <row r="2319" customFormat="false" ht="12" hidden="false" customHeight="false" outlineLevel="0" collapsed="false">
      <c r="D2319" s="5" t="s">
        <v>202</v>
      </c>
    </row>
    <row r="2320" customFormat="false" ht="12" hidden="false" customHeight="false" outlineLevel="0" collapsed="false">
      <c r="D2320" s="5" t="s">
        <v>202</v>
      </c>
    </row>
    <row r="2321" customFormat="false" ht="12" hidden="false" customHeight="false" outlineLevel="0" collapsed="false">
      <c r="D2321" s="5" t="s">
        <v>202</v>
      </c>
    </row>
    <row r="2322" customFormat="false" ht="12" hidden="false" customHeight="false" outlineLevel="0" collapsed="false">
      <c r="D2322" s="5" t="s">
        <v>202</v>
      </c>
    </row>
    <row r="2323" customFormat="false" ht="12" hidden="false" customHeight="false" outlineLevel="0" collapsed="false">
      <c r="D2323" s="5" t="s">
        <v>202</v>
      </c>
    </row>
    <row r="2324" customFormat="false" ht="12" hidden="false" customHeight="false" outlineLevel="0" collapsed="false">
      <c r="D2324" s="5" t="s">
        <v>202</v>
      </c>
    </row>
    <row r="2325" customFormat="false" ht="12" hidden="false" customHeight="false" outlineLevel="0" collapsed="false">
      <c r="D2325" s="5" t="s">
        <v>202</v>
      </c>
    </row>
    <row r="2326" customFormat="false" ht="12" hidden="false" customHeight="false" outlineLevel="0" collapsed="false">
      <c r="D2326" s="5" t="s">
        <v>202</v>
      </c>
    </row>
    <row r="2327" customFormat="false" ht="12" hidden="false" customHeight="false" outlineLevel="0" collapsed="false">
      <c r="D2327" s="5" t="s">
        <v>176</v>
      </c>
      <c r="E2327" s="5" t="s">
        <v>1644</v>
      </c>
    </row>
    <row r="2328" customFormat="false" ht="12" hidden="false" customHeight="false" outlineLevel="0" collapsed="false">
      <c r="D2328" s="5" t="s">
        <v>555</v>
      </c>
    </row>
    <row r="2329" customFormat="false" ht="12" hidden="false" customHeight="false" outlineLevel="0" collapsed="false">
      <c r="D2329" s="5" t="s">
        <v>192</v>
      </c>
    </row>
    <row r="2330" customFormat="false" ht="12" hidden="false" customHeight="false" outlineLevel="0" collapsed="false">
      <c r="D2330" s="5" t="s">
        <v>176</v>
      </c>
    </row>
    <row r="2331" customFormat="false" ht="12" hidden="false" customHeight="false" outlineLevel="0" collapsed="false">
      <c r="D2331" s="5" t="s">
        <v>202</v>
      </c>
    </row>
    <row r="2332" customFormat="false" ht="12" hidden="false" customHeight="false" outlineLevel="0" collapsed="false">
      <c r="D2332" s="5" t="s">
        <v>176</v>
      </c>
      <c r="E2332" s="5" t="s">
        <v>1645</v>
      </c>
    </row>
    <row r="2333" customFormat="false" ht="12" hidden="false" customHeight="false" outlineLevel="0" collapsed="false">
      <c r="D2333" s="5" t="s">
        <v>190</v>
      </c>
    </row>
    <row r="2334" customFormat="false" ht="12" hidden="false" customHeight="false" outlineLevel="0" collapsed="false">
      <c r="D2334" s="5" t="s">
        <v>192</v>
      </c>
    </row>
    <row r="2335" customFormat="false" ht="12" hidden="false" customHeight="false" outlineLevel="0" collapsed="false">
      <c r="D2335" s="5" t="s">
        <v>204</v>
      </c>
    </row>
    <row r="2336" customFormat="false" ht="12" hidden="false" customHeight="false" outlineLevel="0" collapsed="false">
      <c r="D2336" s="5" t="s">
        <v>555</v>
      </c>
      <c r="E2336" s="5" t="s">
        <v>1273</v>
      </c>
    </row>
    <row r="2337" customFormat="false" ht="12" hidden="false" customHeight="false" outlineLevel="0" collapsed="false">
      <c r="D2337" s="5" t="s">
        <v>214</v>
      </c>
    </row>
    <row r="2338" customFormat="false" ht="12" hidden="false" customHeight="false" outlineLevel="0" collapsed="false">
      <c r="D2338" s="5" t="s">
        <v>178</v>
      </c>
    </row>
    <row r="2339" customFormat="false" ht="12" hidden="false" customHeight="false" outlineLevel="0" collapsed="false">
      <c r="D2339" s="5" t="s">
        <v>192</v>
      </c>
    </row>
    <row r="2340" customFormat="false" ht="12" hidden="false" customHeight="false" outlineLevel="0" collapsed="false">
      <c r="D2340" s="5" t="s">
        <v>192</v>
      </c>
    </row>
    <row r="2341" customFormat="false" ht="12" hidden="false" customHeight="false" outlineLevel="0" collapsed="false">
      <c r="D2341" s="5" t="s">
        <v>202</v>
      </c>
    </row>
    <row r="2342" customFormat="false" ht="12" hidden="false" customHeight="false" outlineLevel="0" collapsed="false">
      <c r="D2342" s="5" t="s">
        <v>204</v>
      </c>
    </row>
    <row r="2343" customFormat="false" ht="12" hidden="false" customHeight="false" outlineLevel="0" collapsed="false">
      <c r="D2343" s="5" t="s">
        <v>278</v>
      </c>
      <c r="E2343" s="5" t="s">
        <v>1646</v>
      </c>
    </row>
    <row r="2344" customFormat="false" ht="12" hidden="false" customHeight="false" outlineLevel="0" collapsed="false">
      <c r="D2344" s="5" t="s">
        <v>278</v>
      </c>
      <c r="E2344" s="5" t="s">
        <v>1646</v>
      </c>
    </row>
    <row r="2345" customFormat="false" ht="12" hidden="false" customHeight="false" outlineLevel="0" collapsed="false">
      <c r="D2345" s="5" t="s">
        <v>278</v>
      </c>
      <c r="E2345" s="5" t="s">
        <v>1646</v>
      </c>
    </row>
    <row r="2346" customFormat="false" ht="12" hidden="false" customHeight="false" outlineLevel="0" collapsed="false">
      <c r="D2346" s="5" t="s">
        <v>278</v>
      </c>
      <c r="E2346" s="5" t="s">
        <v>1646</v>
      </c>
    </row>
    <row r="2347" customFormat="false" ht="12" hidden="false" customHeight="false" outlineLevel="0" collapsed="false">
      <c r="D2347" s="5" t="s">
        <v>278</v>
      </c>
      <c r="E2347" s="5" t="s">
        <v>1646</v>
      </c>
    </row>
    <row r="2348" customFormat="false" ht="12" hidden="false" customHeight="false" outlineLevel="0" collapsed="false">
      <c r="D2348" s="5" t="s">
        <v>396</v>
      </c>
    </row>
    <row r="2349" customFormat="false" ht="12" hidden="false" customHeight="false" outlineLevel="0" collapsed="false">
      <c r="D2349" s="5" t="s">
        <v>396</v>
      </c>
    </row>
    <row r="2350" customFormat="false" ht="12" hidden="false" customHeight="false" outlineLevel="0" collapsed="false">
      <c r="D2350" s="5" t="s">
        <v>176</v>
      </c>
      <c r="E2350" s="5" t="s">
        <v>1647</v>
      </c>
    </row>
    <row r="2351" customFormat="false" ht="12" hidden="false" customHeight="false" outlineLevel="0" collapsed="false">
      <c r="D2351" s="5" t="s">
        <v>178</v>
      </c>
      <c r="E2351" s="5" t="s">
        <v>1648</v>
      </c>
    </row>
    <row r="2352" customFormat="false" ht="12" hidden="false" customHeight="false" outlineLevel="0" collapsed="false">
      <c r="D2352" s="5" t="s">
        <v>178</v>
      </c>
      <c r="E2352" s="5" t="s">
        <v>1649</v>
      </c>
    </row>
    <row r="2353" customFormat="false" ht="12" hidden="false" customHeight="false" outlineLevel="0" collapsed="false">
      <c r="D2353" s="5" t="s">
        <v>192</v>
      </c>
    </row>
    <row r="2354" customFormat="false" ht="12" hidden="false" customHeight="false" outlineLevel="0" collapsed="false">
      <c r="D2354" s="5" t="s">
        <v>190</v>
      </c>
      <c r="E2354" s="5" t="s">
        <v>1650</v>
      </c>
    </row>
    <row r="2355" customFormat="false" ht="12" hidden="false" customHeight="false" outlineLevel="0" collapsed="false">
      <c r="D2355" s="5" t="s">
        <v>190</v>
      </c>
    </row>
    <row r="2356" customFormat="false" ht="12" hidden="false" customHeight="false" outlineLevel="0" collapsed="false">
      <c r="D2356" s="5" t="s">
        <v>190</v>
      </c>
      <c r="E2356" s="5" t="s">
        <v>1651</v>
      </c>
    </row>
    <row r="2357" customFormat="false" ht="12" hidden="false" customHeight="false" outlineLevel="0" collapsed="false">
      <c r="D2357" s="5" t="s">
        <v>190</v>
      </c>
      <c r="E2357" s="5" t="s">
        <v>1652</v>
      </c>
    </row>
    <row r="2358" customFormat="false" ht="12" hidden="false" customHeight="false" outlineLevel="0" collapsed="false">
      <c r="D2358" s="5" t="s">
        <v>192</v>
      </c>
      <c r="E2358" s="5" t="s">
        <v>1652</v>
      </c>
    </row>
    <row r="2359" customFormat="false" ht="12" hidden="false" customHeight="false" outlineLevel="0" collapsed="false">
      <c r="D2359" s="5" t="s">
        <v>214</v>
      </c>
    </row>
    <row r="2360" customFormat="false" ht="12" hidden="false" customHeight="false" outlineLevel="0" collapsed="false">
      <c r="D2360" s="5" t="s">
        <v>214</v>
      </c>
    </row>
    <row r="2361" customFormat="false" ht="12" hidden="false" customHeight="false" outlineLevel="0" collapsed="false">
      <c r="D2361" s="5" t="s">
        <v>190</v>
      </c>
    </row>
    <row r="2362" customFormat="false" ht="12" hidden="false" customHeight="false" outlineLevel="0" collapsed="false">
      <c r="D2362" s="5" t="s">
        <v>190</v>
      </c>
    </row>
    <row r="2363" customFormat="false" ht="12" hidden="false" customHeight="false" outlineLevel="0" collapsed="false">
      <c r="D2363" s="5" t="s">
        <v>190</v>
      </c>
    </row>
    <row r="2364" customFormat="false" ht="12" hidden="false" customHeight="false" outlineLevel="0" collapsed="false">
      <c r="D2364" s="5" t="s">
        <v>198</v>
      </c>
      <c r="E2364" s="5" t="s">
        <v>1653</v>
      </c>
    </row>
    <row r="2365" customFormat="false" ht="12" hidden="false" customHeight="false" outlineLevel="0" collapsed="false">
      <c r="D2365" s="5" t="s">
        <v>192</v>
      </c>
    </row>
    <row r="2366" customFormat="false" ht="12" hidden="false" customHeight="false" outlineLevel="0" collapsed="false">
      <c r="D2366" s="5" t="s">
        <v>190</v>
      </c>
    </row>
    <row r="2367" customFormat="false" ht="12" hidden="false" customHeight="false" outlineLevel="0" collapsed="false">
      <c r="D2367" s="5" t="s">
        <v>190</v>
      </c>
    </row>
    <row r="2368" customFormat="false" ht="12" hidden="false" customHeight="false" outlineLevel="0" collapsed="false">
      <c r="D2368" s="5" t="s">
        <v>204</v>
      </c>
    </row>
    <row r="2369" customFormat="false" ht="12" hidden="false" customHeight="false" outlineLevel="0" collapsed="false">
      <c r="D2369" s="5" t="s">
        <v>190</v>
      </c>
    </row>
    <row r="2370" customFormat="false" ht="12" hidden="false" customHeight="false" outlineLevel="0" collapsed="false">
      <c r="D2370" s="5" t="s">
        <v>192</v>
      </c>
    </row>
    <row r="2371" customFormat="false" ht="12" hidden="false" customHeight="false" outlineLevel="0" collapsed="false">
      <c r="D2371" s="5" t="s">
        <v>190</v>
      </c>
    </row>
    <row r="2372" customFormat="false" ht="12" hidden="false" customHeight="false" outlineLevel="0" collapsed="false">
      <c r="D2372" s="5" t="s">
        <v>192</v>
      </c>
    </row>
    <row r="2373" customFormat="false" ht="12" hidden="false" customHeight="false" outlineLevel="0" collapsed="false">
      <c r="D2373" s="5" t="s">
        <v>176</v>
      </c>
    </row>
    <row r="2374" customFormat="false" ht="12" hidden="false" customHeight="false" outlineLevel="0" collapsed="false">
      <c r="D2374" s="5" t="s">
        <v>178</v>
      </c>
      <c r="E2374" s="5" t="s">
        <v>1654</v>
      </c>
    </row>
    <row r="2375" customFormat="false" ht="12" hidden="false" customHeight="false" outlineLevel="0" collapsed="false">
      <c r="D2375" s="5" t="s">
        <v>192</v>
      </c>
    </row>
    <row r="2376" customFormat="false" ht="12" hidden="false" customHeight="false" outlineLevel="0" collapsed="false">
      <c r="D2376" s="5" t="s">
        <v>192</v>
      </c>
    </row>
    <row r="2377" customFormat="false" ht="12" hidden="false" customHeight="false" outlineLevel="0" collapsed="false">
      <c r="D2377" s="5" t="s">
        <v>214</v>
      </c>
    </row>
    <row r="2378" customFormat="false" ht="12" hidden="false" customHeight="false" outlineLevel="0" collapsed="false">
      <c r="D2378" s="5" t="s">
        <v>214</v>
      </c>
    </row>
    <row r="2379" customFormat="false" ht="12" hidden="false" customHeight="false" outlineLevel="0" collapsed="false">
      <c r="D2379" s="5" t="s">
        <v>178</v>
      </c>
    </row>
    <row r="2380" customFormat="false" ht="12" hidden="false" customHeight="false" outlineLevel="0" collapsed="false">
      <c r="D2380" s="5" t="s">
        <v>214</v>
      </c>
    </row>
    <row r="2381" customFormat="false" ht="12" hidden="false" customHeight="false" outlineLevel="0" collapsed="false">
      <c r="D2381" s="5" t="s">
        <v>198</v>
      </c>
      <c r="E2381" s="5" t="s">
        <v>1655</v>
      </c>
    </row>
    <row r="2382" customFormat="false" ht="12" hidden="false" customHeight="false" outlineLevel="0" collapsed="false">
      <c r="D2382" s="5" t="s">
        <v>1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n">
        <v>1</v>
      </c>
      <c r="B1" s="2" t="s">
        <v>173</v>
      </c>
    </row>
    <row r="2" customFormat="false" ht="13" hidden="false" customHeight="false" outlineLevel="0" collapsed="false">
      <c r="A2" s="2" t="n">
        <v>1</v>
      </c>
      <c r="B2" s="2" t="s">
        <v>176</v>
      </c>
    </row>
    <row r="3" customFormat="false" ht="13" hidden="false" customHeight="false" outlineLevel="0" collapsed="false">
      <c r="A3" s="2" t="n">
        <v>1</v>
      </c>
      <c r="B3" s="2" t="s">
        <v>178</v>
      </c>
    </row>
    <row r="4" customFormat="false" ht="13" hidden="false" customHeight="false" outlineLevel="0" collapsed="false">
      <c r="A4" s="2" t="n">
        <v>1</v>
      </c>
      <c r="B4" s="2" t="s">
        <v>210</v>
      </c>
    </row>
    <row r="5" customFormat="false" ht="13" hidden="false" customHeight="false" outlineLevel="0" collapsed="false">
      <c r="A5" s="2" t="n">
        <v>1</v>
      </c>
      <c r="B5" s="2" t="s">
        <v>218</v>
      </c>
    </row>
    <row r="6" customFormat="false" ht="13" hidden="false" customHeight="false" outlineLevel="0" collapsed="false">
      <c r="A6" s="2" t="n">
        <v>1</v>
      </c>
      <c r="B6" s="2" t="s">
        <v>219</v>
      </c>
    </row>
    <row r="7" customFormat="false" ht="13" hidden="false" customHeight="false" outlineLevel="0" collapsed="false">
      <c r="A7" s="2" t="n">
        <v>1</v>
      </c>
      <c r="B7" s="2" t="s">
        <v>180</v>
      </c>
    </row>
    <row r="8" customFormat="false" ht="13" hidden="false" customHeight="false" outlineLevel="0" collapsed="false">
      <c r="A8" s="2" t="n">
        <v>1</v>
      </c>
      <c r="B8" s="2" t="s">
        <v>228</v>
      </c>
    </row>
    <row r="9" customFormat="false" ht="13" hidden="false" customHeight="false" outlineLevel="0" collapsed="false">
      <c r="A9" s="2" t="n">
        <v>1</v>
      </c>
      <c r="B9" s="2" t="s">
        <v>192</v>
      </c>
    </row>
    <row r="10" customFormat="false" ht="13" hidden="false" customHeight="false" outlineLevel="0" collapsed="false">
      <c r="A10" s="2" t="n">
        <v>1</v>
      </c>
      <c r="B10" s="2" t="s">
        <v>188</v>
      </c>
    </row>
    <row r="11" customFormat="false" ht="13" hidden="false" customHeight="false" outlineLevel="0" collapsed="false">
      <c r="A11" s="2" t="n">
        <v>2</v>
      </c>
      <c r="B11" s="2" t="s">
        <v>211</v>
      </c>
    </row>
    <row r="12" customFormat="false" ht="13" hidden="false" customHeight="false" outlineLevel="0" collapsed="false">
      <c r="A12" s="2" t="n">
        <v>2</v>
      </c>
      <c r="B12" s="2" t="s">
        <v>214</v>
      </c>
    </row>
    <row r="13" customFormat="false" ht="13" hidden="false" customHeight="false" outlineLevel="0" collapsed="false">
      <c r="A13" s="2" t="n">
        <v>5</v>
      </c>
      <c r="B13" s="2" t="s">
        <v>182</v>
      </c>
    </row>
    <row r="14" customFormat="false" ht="13" hidden="false" customHeight="false" outlineLevel="0" collapsed="false">
      <c r="A14" s="2" t="n">
        <v>5</v>
      </c>
      <c r="B14" s="2" t="s">
        <v>223</v>
      </c>
    </row>
    <row r="15" customFormat="false" ht="13" hidden="false" customHeight="false" outlineLevel="0" collapsed="false">
      <c r="A15" s="2" t="n">
        <v>11</v>
      </c>
      <c r="B15" s="2" t="s">
        <v>1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O1:Q18"/>
    </sheetView>
  </sheetViews>
  <sheetFormatPr defaultColWidth="10.703125" defaultRowHeight="12" zeroHeight="false" outlineLevelRow="0" outlineLevelCol="0"/>
  <cols>
    <col collapsed="false" customWidth="false" hidden="false" outlineLevel="0" max="2" min="1" style="1" width="10.7"/>
    <col collapsed="false" customWidth="true" hidden="false" outlineLevel="0" max="4" min="3" style="1" width="14.13"/>
    <col collapsed="false" customWidth="false" hidden="false" outlineLevel="0" max="257" min="5" style="1" width="10.7"/>
  </cols>
  <sheetData>
    <row r="1" customFormat="false" ht="13" hidden="false" customHeight="false" outlineLevel="0" collapsed="false">
      <c r="A1" s="2" t="s">
        <v>1656</v>
      </c>
      <c r="B1" s="2" t="str">
        <f aca="false">VLOOKUP(A1,C:D,2,TRUE())</f>
        <v>Glycine and Serine Metabolism</v>
      </c>
      <c r="C1" s="5" t="s">
        <v>174</v>
      </c>
      <c r="D1" s="5" t="s">
        <v>175</v>
      </c>
      <c r="I1" s="2" t="s">
        <v>694</v>
      </c>
      <c r="J1" s="2" t="s">
        <v>176</v>
      </c>
      <c r="O1" s="2" t="s">
        <v>176</v>
      </c>
      <c r="Q1" s="2" t="n">
        <v>11</v>
      </c>
    </row>
    <row r="2" customFormat="false" ht="13" hidden="false" customHeight="false" outlineLevel="0" collapsed="false">
      <c r="A2" s="2" t="s">
        <v>1657</v>
      </c>
      <c r="B2" s="2" t="str">
        <f aca="false">VLOOKUP(A2,C:D,2,TRUE())</f>
        <v>Threonine and Lysine Metabolism</v>
      </c>
      <c r="C2" s="5" t="s">
        <v>177</v>
      </c>
      <c r="D2" s="5" t="s">
        <v>176</v>
      </c>
      <c r="I2" s="2" t="s">
        <v>696</v>
      </c>
      <c r="J2" s="2" t="s">
        <v>176</v>
      </c>
      <c r="O2" s="2" t="s">
        <v>178</v>
      </c>
      <c r="Q2" s="2" t="n">
        <v>3</v>
      </c>
    </row>
    <row r="3" customFormat="false" ht="13" hidden="false" customHeight="false" outlineLevel="0" collapsed="false">
      <c r="A3" s="2" t="s">
        <v>1658</v>
      </c>
      <c r="B3" s="2" t="str">
        <f aca="false">VLOOKUP(A3,C:D,2,TRUE())</f>
        <v>Threonine and Lysine Metabolism</v>
      </c>
      <c r="C3" s="5" t="s">
        <v>179</v>
      </c>
      <c r="D3" s="5" t="s">
        <v>180</v>
      </c>
      <c r="I3" s="2" t="s">
        <v>782</v>
      </c>
      <c r="J3" s="2" t="s">
        <v>176</v>
      </c>
      <c r="O3" s="2" t="s">
        <v>182</v>
      </c>
      <c r="Q3" s="2" t="n">
        <v>4</v>
      </c>
    </row>
    <row r="4" customFormat="false" ht="13" hidden="false" customHeight="false" outlineLevel="0" collapsed="false">
      <c r="A4" s="2" t="s">
        <v>688</v>
      </c>
      <c r="B4" s="2" t="str">
        <f aca="false">VLOOKUP(A4,C:D,2,TRUE())</f>
        <v>Oxidative Phosphorylation</v>
      </c>
      <c r="C4" s="5" t="s">
        <v>179</v>
      </c>
      <c r="D4" s="5" t="s">
        <v>180</v>
      </c>
      <c r="I4" s="2" t="s">
        <v>1659</v>
      </c>
      <c r="J4" s="2" t="s">
        <v>176</v>
      </c>
      <c r="O4" s="2" t="s">
        <v>190</v>
      </c>
      <c r="Q4" s="2" t="n">
        <v>14</v>
      </c>
    </row>
    <row r="5" customFormat="false" ht="13" hidden="false" customHeight="false" outlineLevel="0" collapsed="false">
      <c r="A5" s="2" t="s">
        <v>1660</v>
      </c>
      <c r="B5" s="2" t="str">
        <f aca="false">VLOOKUP(A5,C:D,2,TRUE())</f>
        <v>Transport, Inner Membrane</v>
      </c>
      <c r="C5" s="5" t="s">
        <v>179</v>
      </c>
      <c r="D5" s="5" t="s">
        <v>180</v>
      </c>
      <c r="I5" s="2" t="s">
        <v>1026</v>
      </c>
      <c r="J5" s="2" t="s">
        <v>176</v>
      </c>
      <c r="O5" s="2" t="s">
        <v>211</v>
      </c>
      <c r="Q5" s="2" t="n">
        <v>2</v>
      </c>
    </row>
    <row r="6" customFormat="false" ht="13" hidden="false" customHeight="false" outlineLevel="0" collapsed="false">
      <c r="A6" s="2" t="s">
        <v>1661</v>
      </c>
      <c r="B6" s="2" t="str">
        <f aca="false">VLOOKUP(A6,C:D,2,TRUE())</f>
        <v>Nucleotide Salvage Pathway</v>
      </c>
      <c r="C6" s="5" t="s">
        <v>183</v>
      </c>
      <c r="D6" s="5" t="s">
        <v>180</v>
      </c>
      <c r="I6" s="2" t="s">
        <v>1662</v>
      </c>
      <c r="J6" s="2" t="s">
        <v>176</v>
      </c>
      <c r="O6" s="2" t="s">
        <v>671</v>
      </c>
      <c r="Q6" s="2" t="n">
        <v>4</v>
      </c>
    </row>
    <row r="7" customFormat="false" ht="13" hidden="false" customHeight="false" outlineLevel="0" collapsed="false">
      <c r="A7" s="2" t="s">
        <v>694</v>
      </c>
      <c r="B7" s="2" t="str">
        <f aca="false">VLOOKUP(A7,C:D,2,TRUE())</f>
        <v>Alternate Carbon Metabolism</v>
      </c>
      <c r="C7" s="5" t="s">
        <v>184</v>
      </c>
      <c r="D7" s="5" t="s">
        <v>185</v>
      </c>
      <c r="I7" s="2" t="s">
        <v>1518</v>
      </c>
      <c r="J7" s="2" t="s">
        <v>176</v>
      </c>
      <c r="O7" s="2" t="s">
        <v>282</v>
      </c>
      <c r="Q7" s="2" t="n">
        <v>5</v>
      </c>
    </row>
    <row r="8" customFormat="false" ht="13" hidden="false" customHeight="false" outlineLevel="0" collapsed="false">
      <c r="A8" s="2" t="s">
        <v>696</v>
      </c>
      <c r="B8" s="2" t="str">
        <f aca="false">VLOOKUP(A8,C:D,2,TRUE())</f>
        <v>Alternate Carbon Metabolism</v>
      </c>
      <c r="C8" s="5" t="s">
        <v>187</v>
      </c>
      <c r="D8" s="5" t="s">
        <v>188</v>
      </c>
      <c r="I8" s="2" t="s">
        <v>1520</v>
      </c>
      <c r="J8" s="2" t="s">
        <v>176</v>
      </c>
      <c r="O8" s="2" t="s">
        <v>442</v>
      </c>
      <c r="Q8" s="2" t="n">
        <v>1</v>
      </c>
    </row>
    <row r="9" customFormat="false" ht="13" hidden="false" customHeight="false" outlineLevel="0" collapsed="false">
      <c r="A9" s="2" t="s">
        <v>1663</v>
      </c>
      <c r="B9" s="2" t="str">
        <f aca="false">VLOOKUP(A9,C:D,2,TRUE())</f>
        <v>Valine, Leucine, and Isoleucine Metabolism</v>
      </c>
      <c r="C9" s="5" t="s">
        <v>191</v>
      </c>
      <c r="D9" s="5" t="s">
        <v>192</v>
      </c>
      <c r="I9" s="2" t="s">
        <v>1522</v>
      </c>
      <c r="J9" s="2" t="s">
        <v>176</v>
      </c>
      <c r="O9" s="2" t="s">
        <v>202</v>
      </c>
      <c r="Q9" s="2" t="n">
        <v>1</v>
      </c>
    </row>
    <row r="10" customFormat="false" ht="13" hidden="false" customHeight="false" outlineLevel="0" collapsed="false">
      <c r="A10" s="2" t="s">
        <v>1664</v>
      </c>
      <c r="B10" s="2" t="str">
        <f aca="false">VLOOKUP(A10,C:D,2,TRUE())</f>
        <v>Cell Envelope Biosynthesis</v>
      </c>
      <c r="C10" s="5" t="s">
        <v>193</v>
      </c>
      <c r="D10" s="5" t="s">
        <v>194</v>
      </c>
      <c r="I10" s="2" t="s">
        <v>1585</v>
      </c>
      <c r="J10" s="2" t="s">
        <v>176</v>
      </c>
      <c r="O10" s="2" t="s">
        <v>214</v>
      </c>
      <c r="Q10" s="2" t="n">
        <v>4</v>
      </c>
    </row>
    <row r="11" customFormat="false" ht="13" hidden="false" customHeight="false" outlineLevel="0" collapsed="false">
      <c r="A11" s="2" t="s">
        <v>1665</v>
      </c>
      <c r="B11" s="2" t="str">
        <f aca="false">VLOOKUP(A11,C:D,2,TRUE())</f>
        <v>Inorganic Ion Transport and Metabolism</v>
      </c>
      <c r="C11" s="5" t="s">
        <v>196</v>
      </c>
      <c r="D11" s="5" t="s">
        <v>180</v>
      </c>
      <c r="I11" s="2" t="s">
        <v>1666</v>
      </c>
      <c r="J11" s="2" t="s">
        <v>176</v>
      </c>
      <c r="O11" s="2" t="s">
        <v>219</v>
      </c>
      <c r="Q11" s="2" t="n">
        <v>1</v>
      </c>
    </row>
    <row r="12" customFormat="false" ht="13" hidden="false" customHeight="false" outlineLevel="0" collapsed="false">
      <c r="A12" s="2" t="s">
        <v>742</v>
      </c>
      <c r="B12" s="2" t="str">
        <f aca="false">VLOOKUP(A12,C:D,2,TRUE())</f>
        <v>Nucleotide Salvage Pathway</v>
      </c>
      <c r="C12" s="5" t="s">
        <v>197</v>
      </c>
      <c r="D12" s="5" t="s">
        <v>198</v>
      </c>
      <c r="I12" s="2" t="s">
        <v>759</v>
      </c>
      <c r="J12" s="2" t="s">
        <v>178</v>
      </c>
      <c r="O12" s="2" t="s">
        <v>180</v>
      </c>
      <c r="Q12" s="2" t="n">
        <v>5</v>
      </c>
    </row>
    <row r="13" customFormat="false" ht="13" hidden="false" customHeight="false" outlineLevel="0" collapsed="false">
      <c r="A13" s="2" t="s">
        <v>1667</v>
      </c>
      <c r="B13" s="2" t="str">
        <f aca="false">VLOOKUP(A13,C:D,2,TRUE())</f>
        <v>Lipopolysaccharide Biosynthesis / Recycling</v>
      </c>
      <c r="C13" s="5" t="s">
        <v>200</v>
      </c>
      <c r="D13" s="5" t="s">
        <v>180</v>
      </c>
      <c r="I13" s="2" t="s">
        <v>761</v>
      </c>
      <c r="J13" s="2" t="s">
        <v>178</v>
      </c>
      <c r="O13" s="2" t="s">
        <v>185</v>
      </c>
      <c r="Q13" s="2" t="n">
        <v>2</v>
      </c>
    </row>
    <row r="14" customFormat="false" ht="13" hidden="false" customHeight="false" outlineLevel="0" collapsed="false">
      <c r="A14" s="2" t="s">
        <v>747</v>
      </c>
      <c r="B14" s="2" t="str">
        <f aca="false">VLOOKUP(A14,C:D,2,TRUE())</f>
        <v>tRNA Charging</v>
      </c>
      <c r="C14" s="5" t="s">
        <v>201</v>
      </c>
      <c r="D14" s="5" t="s">
        <v>202</v>
      </c>
      <c r="I14" s="2" t="s">
        <v>1668</v>
      </c>
      <c r="J14" s="2" t="s">
        <v>178</v>
      </c>
      <c r="O14" s="2" t="s">
        <v>223</v>
      </c>
      <c r="Q14" s="2" t="n">
        <v>2</v>
      </c>
    </row>
    <row r="15" customFormat="false" ht="13" hidden="false" customHeight="false" outlineLevel="0" collapsed="false">
      <c r="A15" s="2" t="s">
        <v>759</v>
      </c>
      <c r="B15" s="2" t="str">
        <f aca="false">VLOOKUP(A15,C:D,2,TRUE())</f>
        <v>Arginine and Proline Metabolism</v>
      </c>
      <c r="C15" s="5" t="s">
        <v>203</v>
      </c>
      <c r="D15" s="5" t="s">
        <v>204</v>
      </c>
      <c r="I15" s="2" t="s">
        <v>1664</v>
      </c>
      <c r="J15" s="2" t="s">
        <v>182</v>
      </c>
      <c r="O15" s="2" t="s">
        <v>228</v>
      </c>
      <c r="Q15" s="2" t="n">
        <v>2</v>
      </c>
    </row>
    <row r="16" customFormat="false" ht="13" hidden="false" customHeight="false" outlineLevel="0" collapsed="false">
      <c r="A16" s="2" t="s">
        <v>761</v>
      </c>
      <c r="B16" s="2" t="str">
        <f aca="false">VLOOKUP(A16,C:D,2,TRUE())</f>
        <v>Arginine and Proline Metabolism</v>
      </c>
      <c r="C16" s="5" t="s">
        <v>205</v>
      </c>
      <c r="D16" s="5" t="s">
        <v>192</v>
      </c>
      <c r="I16" s="2" t="s">
        <v>1232</v>
      </c>
      <c r="J16" s="2" t="s">
        <v>182</v>
      </c>
      <c r="O16" s="2" t="s">
        <v>192</v>
      </c>
      <c r="Q16" s="2" t="n">
        <v>3</v>
      </c>
    </row>
    <row r="17" customFormat="false" ht="13" hidden="false" customHeight="false" outlineLevel="0" collapsed="false">
      <c r="A17" s="2" t="s">
        <v>782</v>
      </c>
      <c r="B17" s="2" t="str">
        <f aca="false">VLOOKUP(A17,C:D,2,TRUE())</f>
        <v>Alternate Carbon Metabolism</v>
      </c>
      <c r="C17" s="5" t="s">
        <v>206</v>
      </c>
      <c r="D17" s="5" t="s">
        <v>192</v>
      </c>
      <c r="I17" s="2" t="s">
        <v>1669</v>
      </c>
      <c r="J17" s="2" t="s">
        <v>182</v>
      </c>
      <c r="O17" s="2" t="s">
        <v>422</v>
      </c>
      <c r="Q17" s="2" t="n">
        <v>17</v>
      </c>
    </row>
    <row r="18" customFormat="false" ht="13" hidden="false" customHeight="false" outlineLevel="0" collapsed="false">
      <c r="A18" s="2" t="s">
        <v>823</v>
      </c>
      <c r="B18" s="2" t="str">
        <f aca="false">VLOOKUP(A18,C:D,2,TRUE())</f>
        <v>Nucleotide Salvage Pathway</v>
      </c>
      <c r="C18" s="5" t="s">
        <v>207</v>
      </c>
      <c r="D18" s="5" t="s">
        <v>185</v>
      </c>
      <c r="I18" s="2" t="s">
        <v>1670</v>
      </c>
      <c r="J18" s="2" t="s">
        <v>182</v>
      </c>
      <c r="O18" s="2" t="s">
        <v>188</v>
      </c>
      <c r="Q18" s="2" t="n">
        <v>2</v>
      </c>
    </row>
    <row r="19" customFormat="false" ht="13" hidden="false" customHeight="false" outlineLevel="0" collapsed="false">
      <c r="A19" s="2" t="s">
        <v>854</v>
      </c>
      <c r="B19" s="2" t="str">
        <f aca="false">VLOOKUP(A19,C:D,2,TRUE())</f>
        <v>tRNA Charging</v>
      </c>
      <c r="C19" s="5" t="s">
        <v>209</v>
      </c>
      <c r="D19" s="5" t="s">
        <v>185</v>
      </c>
      <c r="I19" s="2" t="s">
        <v>858</v>
      </c>
      <c r="J19" s="2" t="s">
        <v>190</v>
      </c>
    </row>
    <row r="20" customFormat="false" ht="13" hidden="false" customHeight="false" outlineLevel="0" collapsed="false">
      <c r="A20" s="2" t="s">
        <v>858</v>
      </c>
      <c r="B20" s="2" t="str">
        <f aca="false">VLOOKUP(A20,C:D,2,TRUE())</f>
        <v>Cofactor and Prosthetic Group Biosynthesis</v>
      </c>
      <c r="C20" s="5" t="s">
        <v>209</v>
      </c>
      <c r="D20" s="5" t="s">
        <v>185</v>
      </c>
      <c r="I20" s="2" t="s">
        <v>902</v>
      </c>
      <c r="J20" s="2" t="s">
        <v>190</v>
      </c>
      <c r="Q20" s="2" t="n">
        <f aca="false">SUM(Q1:Q18)</f>
        <v>83</v>
      </c>
    </row>
    <row r="21" customFormat="false" ht="13" hidden="false" customHeight="false" outlineLevel="0" collapsed="false">
      <c r="A21" s="2" t="s">
        <v>1671</v>
      </c>
      <c r="B21" s="2" t="str">
        <f aca="false">VLOOKUP(A21,C:D,2,TRUE())</f>
        <v>Lipopolysaccharide Biosynthesis / Recycling</v>
      </c>
      <c r="C21" s="5" t="s">
        <v>212</v>
      </c>
      <c r="D21" s="5" t="s">
        <v>185</v>
      </c>
      <c r="I21" s="2" t="s">
        <v>904</v>
      </c>
      <c r="J21" s="2" t="s">
        <v>190</v>
      </c>
    </row>
    <row r="22" customFormat="false" ht="13" hidden="false" customHeight="false" outlineLevel="0" collapsed="false">
      <c r="A22" s="2" t="s">
        <v>876</v>
      </c>
      <c r="B22" s="2" t="str">
        <f aca="false">VLOOKUP(A22,C:D,2,TRUE())</f>
        <v>tRNA Charging</v>
      </c>
      <c r="C22" s="5" t="s">
        <v>213</v>
      </c>
      <c r="D22" s="5" t="s">
        <v>180</v>
      </c>
      <c r="I22" s="2" t="s">
        <v>906</v>
      </c>
      <c r="J22" s="2" t="s">
        <v>190</v>
      </c>
    </row>
    <row r="23" customFormat="false" ht="13" hidden="false" customHeight="false" outlineLevel="0" collapsed="false">
      <c r="A23" s="2" t="s">
        <v>1672</v>
      </c>
      <c r="B23" s="2" t="str">
        <f aca="false">VLOOKUP(A23,C:D,2,TRUE())</f>
        <v>tRNA Charging</v>
      </c>
      <c r="C23" s="5" t="s">
        <v>215</v>
      </c>
      <c r="D23" s="5" t="s">
        <v>192</v>
      </c>
      <c r="I23" s="2" t="s">
        <v>1040</v>
      </c>
      <c r="J23" s="2" t="s">
        <v>190</v>
      </c>
    </row>
    <row r="24" customFormat="false" ht="13" hidden="false" customHeight="false" outlineLevel="0" collapsed="false">
      <c r="A24" s="2" t="s">
        <v>885</v>
      </c>
      <c r="B24" s="2" t="str">
        <f aca="false">VLOOKUP(A24,C:D,2,TRUE())</f>
        <v>tRNA Charging</v>
      </c>
      <c r="C24" s="5" t="s">
        <v>216</v>
      </c>
      <c r="D24" s="5" t="s">
        <v>185</v>
      </c>
      <c r="I24" s="2" t="s">
        <v>1167</v>
      </c>
      <c r="J24" s="2" t="s">
        <v>190</v>
      </c>
    </row>
    <row r="25" customFormat="false" ht="13" hidden="false" customHeight="false" outlineLevel="0" collapsed="false">
      <c r="A25" s="2" t="s">
        <v>1673</v>
      </c>
      <c r="B25" s="2" t="str">
        <f aca="false">VLOOKUP(A25,C:D,2,TRUE())</f>
        <v>tRNA Charging</v>
      </c>
      <c r="C25" s="5" t="s">
        <v>216</v>
      </c>
      <c r="D25" s="5" t="s">
        <v>185</v>
      </c>
      <c r="I25" s="2" t="s">
        <v>1674</v>
      </c>
      <c r="J25" s="2" t="s">
        <v>190</v>
      </c>
    </row>
    <row r="26" customFormat="false" ht="13" hidden="false" customHeight="false" outlineLevel="0" collapsed="false">
      <c r="A26" s="2" t="s">
        <v>1659</v>
      </c>
      <c r="B26" s="2" t="str">
        <f aca="false">VLOOKUP(A26,C:D,2,TRUE())</f>
        <v>Alternate Carbon Metabolism</v>
      </c>
      <c r="C26" s="5" t="s">
        <v>220</v>
      </c>
      <c r="D26" s="5" t="s">
        <v>185</v>
      </c>
      <c r="I26" s="2" t="s">
        <v>1675</v>
      </c>
      <c r="J26" s="2" t="s">
        <v>190</v>
      </c>
    </row>
    <row r="27" customFormat="false" ht="13" hidden="false" customHeight="false" outlineLevel="0" collapsed="false">
      <c r="A27" s="2" t="s">
        <v>902</v>
      </c>
      <c r="B27" s="2" t="str">
        <f aca="false">VLOOKUP(A27,C:D,2,TRUE())</f>
        <v>Cofactor and Prosthetic Group Biosynthesis</v>
      </c>
      <c r="C27" s="5" t="s">
        <v>222</v>
      </c>
      <c r="D27" s="5" t="s">
        <v>185</v>
      </c>
      <c r="I27" s="2" t="s">
        <v>1676</v>
      </c>
      <c r="J27" s="2" t="s">
        <v>190</v>
      </c>
    </row>
    <row r="28" customFormat="false" ht="13" hidden="false" customHeight="false" outlineLevel="0" collapsed="false">
      <c r="A28" s="2" t="s">
        <v>904</v>
      </c>
      <c r="B28" s="2" t="str">
        <f aca="false">VLOOKUP(A28,C:D,2,TRUE())</f>
        <v>Cofactor and Prosthetic Group Biosynthesis</v>
      </c>
      <c r="C28" s="5" t="s">
        <v>222</v>
      </c>
      <c r="D28" s="5" t="s">
        <v>185</v>
      </c>
      <c r="I28" s="2" t="s">
        <v>1461</v>
      </c>
      <c r="J28" s="2" t="s">
        <v>190</v>
      </c>
    </row>
    <row r="29" customFormat="false" ht="13" hidden="false" customHeight="false" outlineLevel="0" collapsed="false">
      <c r="A29" s="2" t="s">
        <v>906</v>
      </c>
      <c r="B29" s="2" t="str">
        <f aca="false">VLOOKUP(A29,C:D,2,TRUE())</f>
        <v>Cofactor and Prosthetic Group Biosynthesis</v>
      </c>
      <c r="C29" s="5" t="s">
        <v>224</v>
      </c>
      <c r="D29" s="5" t="s">
        <v>180</v>
      </c>
      <c r="I29" s="2" t="s">
        <v>1510</v>
      </c>
      <c r="J29" s="2" t="s">
        <v>190</v>
      </c>
    </row>
    <row r="30" customFormat="false" ht="13" hidden="false" customHeight="false" outlineLevel="0" collapsed="false">
      <c r="A30" s="2" t="s">
        <v>1677</v>
      </c>
      <c r="B30" s="2" t="str">
        <f aca="false">VLOOKUP(A30,C:D,2,TRUE())</f>
        <v>Oxidative Phosphorylation</v>
      </c>
      <c r="C30" s="5" t="s">
        <v>225</v>
      </c>
      <c r="D30" s="5" t="s">
        <v>180</v>
      </c>
      <c r="I30" s="2" t="s">
        <v>1511</v>
      </c>
      <c r="J30" s="2" t="s">
        <v>190</v>
      </c>
    </row>
    <row r="31" customFormat="false" ht="13" hidden="false" customHeight="false" outlineLevel="0" collapsed="false">
      <c r="A31" s="2" t="s">
        <v>912</v>
      </c>
      <c r="B31" s="2" t="str">
        <f aca="false">VLOOKUP(A31,C:D,2,TRUE())</f>
        <v>tRNA Charging</v>
      </c>
      <c r="C31" s="5" t="s">
        <v>226</v>
      </c>
      <c r="D31" s="5" t="s">
        <v>219</v>
      </c>
      <c r="I31" s="2" t="s">
        <v>1678</v>
      </c>
      <c r="J31" s="2" t="s">
        <v>190</v>
      </c>
    </row>
    <row r="32" customFormat="false" ht="13" hidden="false" customHeight="false" outlineLevel="0" collapsed="false">
      <c r="A32" s="2" t="s">
        <v>923</v>
      </c>
      <c r="B32" s="2" t="str">
        <f aca="false">VLOOKUP(A32,C:D,2,TRUE())</f>
        <v>tRNA Charging</v>
      </c>
      <c r="C32" s="5" t="s">
        <v>227</v>
      </c>
      <c r="D32" s="5" t="s">
        <v>185</v>
      </c>
      <c r="I32" s="2" t="s">
        <v>1679</v>
      </c>
      <c r="J32" s="2" t="s">
        <v>190</v>
      </c>
    </row>
    <row r="33" customFormat="false" ht="13" hidden="false" customHeight="false" outlineLevel="0" collapsed="false">
      <c r="A33" s="2" t="s">
        <v>968</v>
      </c>
      <c r="B33" s="2" t="str">
        <f aca="false">VLOOKUP(A33,C:D,2,TRUE())</f>
        <v>Histidine Metabolism</v>
      </c>
      <c r="C33" s="5" t="s">
        <v>227</v>
      </c>
      <c r="D33" s="5" t="s">
        <v>185</v>
      </c>
      <c r="I33" s="2" t="s">
        <v>1092</v>
      </c>
      <c r="J33" s="2" t="s">
        <v>211</v>
      </c>
    </row>
    <row r="34" customFormat="false" ht="13" hidden="false" customHeight="false" outlineLevel="0" collapsed="false">
      <c r="A34" s="2" t="s">
        <v>1026</v>
      </c>
      <c r="B34" s="2" t="str">
        <f aca="false">VLOOKUP(A34,C:D,2,TRUE())</f>
        <v>Alternate Carbon Metabolism</v>
      </c>
      <c r="C34" s="5" t="s">
        <v>229</v>
      </c>
      <c r="D34" s="5" t="s">
        <v>230</v>
      </c>
      <c r="I34" s="2" t="s">
        <v>1680</v>
      </c>
      <c r="J34" s="2" t="s">
        <v>211</v>
      </c>
    </row>
    <row r="35" customFormat="false" ht="13" hidden="false" customHeight="false" outlineLevel="0" collapsed="false">
      <c r="A35" s="2" t="s">
        <v>1037</v>
      </c>
      <c r="B35" s="2" t="str">
        <f aca="false">VLOOKUP(A35,C:D,2,TRUE())</f>
        <v>tRNA charging</v>
      </c>
      <c r="C35" s="5" t="s">
        <v>231</v>
      </c>
      <c r="D35" s="5" t="s">
        <v>230</v>
      </c>
      <c r="I35" s="2" t="s">
        <v>1656</v>
      </c>
      <c r="J35" s="2" t="s">
        <v>671</v>
      </c>
    </row>
    <row r="36" customFormat="false" ht="13" hidden="false" customHeight="false" outlineLevel="0" collapsed="false">
      <c r="A36" s="2" t="s">
        <v>1040</v>
      </c>
      <c r="B36" s="2" t="str">
        <f aca="false">VLOOKUP(A36,C:D,2,TRUE())</f>
        <v>Cofactor and Prosthetic Group Biosynthesis</v>
      </c>
      <c r="C36" s="5" t="s">
        <v>232</v>
      </c>
      <c r="D36" s="5" t="s">
        <v>185</v>
      </c>
      <c r="I36" s="2" t="s">
        <v>1236</v>
      </c>
      <c r="J36" s="2" t="s">
        <v>671</v>
      </c>
    </row>
    <row r="37" customFormat="false" ht="13" hidden="false" customHeight="false" outlineLevel="0" collapsed="false">
      <c r="A37" s="2" t="s">
        <v>1681</v>
      </c>
      <c r="B37" s="2" t="str">
        <f aca="false">VLOOKUP(A37,C:D,2,TRUE())</f>
        <v>Glycolysis/Gluconeogenesis</v>
      </c>
      <c r="C37" s="5" t="s">
        <v>234</v>
      </c>
      <c r="D37" s="5" t="s">
        <v>192</v>
      </c>
      <c r="I37" s="2" t="s">
        <v>1300</v>
      </c>
      <c r="J37" s="2" t="s">
        <v>671</v>
      </c>
    </row>
    <row r="38" customFormat="false" ht="13" hidden="false" customHeight="false" outlineLevel="0" collapsed="false">
      <c r="A38" s="2" t="s">
        <v>1682</v>
      </c>
      <c r="B38" s="2" t="str">
        <f aca="false">VLOOKUP(A38,C:D,2,TRUE())</f>
        <v>Glycolysis/Gluconeogenesis</v>
      </c>
      <c r="C38" s="5" t="s">
        <v>235</v>
      </c>
      <c r="D38" s="5" t="s">
        <v>192</v>
      </c>
      <c r="I38" s="2" t="s">
        <v>1630</v>
      </c>
      <c r="J38" s="2" t="s">
        <v>671</v>
      </c>
    </row>
    <row r="39" customFormat="false" ht="13" hidden="false" customHeight="false" outlineLevel="0" collapsed="false">
      <c r="A39" s="2" t="s">
        <v>1053</v>
      </c>
      <c r="B39" s="2" t="str">
        <f aca="false">VLOOKUP(A39,C:D,2,TRUE())</f>
        <v>tRNA Charging</v>
      </c>
      <c r="C39" s="5" t="s">
        <v>236</v>
      </c>
      <c r="D39" s="5" t="s">
        <v>192</v>
      </c>
      <c r="I39" s="2" t="s">
        <v>1681</v>
      </c>
      <c r="J39" s="2" t="s">
        <v>282</v>
      </c>
    </row>
    <row r="40" customFormat="false" ht="13" hidden="false" customHeight="false" outlineLevel="0" collapsed="false">
      <c r="A40" s="2" t="s">
        <v>1070</v>
      </c>
      <c r="B40" s="2" t="str">
        <f aca="false">VLOOKUP(A40,C:D,2,TRUE())</f>
        <v>Glycolysis/Gluconeogenesis</v>
      </c>
      <c r="C40" s="5" t="s">
        <v>237</v>
      </c>
      <c r="D40" s="5" t="s">
        <v>202</v>
      </c>
      <c r="I40" s="2" t="s">
        <v>1682</v>
      </c>
      <c r="J40" s="2" t="s">
        <v>282</v>
      </c>
    </row>
    <row r="41" customFormat="false" ht="13" hidden="false" customHeight="false" outlineLevel="0" collapsed="false">
      <c r="A41" s="2" t="s">
        <v>1084</v>
      </c>
      <c r="B41" s="2" t="str">
        <f aca="false">VLOOKUP(A41,C:D,2,TRUE())</f>
        <v>tRNA Charging</v>
      </c>
      <c r="C41" s="5" t="s">
        <v>238</v>
      </c>
      <c r="D41" s="5" t="s">
        <v>202</v>
      </c>
      <c r="I41" s="2" t="s">
        <v>1070</v>
      </c>
      <c r="J41" s="2" t="s">
        <v>282</v>
      </c>
    </row>
    <row r="42" customFormat="false" ht="13" hidden="false" customHeight="false" outlineLevel="0" collapsed="false">
      <c r="A42" s="2" t="s">
        <v>1086</v>
      </c>
      <c r="B42" s="2" t="str">
        <f aca="false">VLOOKUP(A42,C:D,2,TRUE())</f>
        <v>tRNA Charging</v>
      </c>
      <c r="C42" s="5" t="s">
        <v>239</v>
      </c>
      <c r="D42" s="5" t="s">
        <v>198</v>
      </c>
      <c r="I42" s="2" t="s">
        <v>1265</v>
      </c>
      <c r="J42" s="2" t="s">
        <v>282</v>
      </c>
    </row>
    <row r="43" customFormat="false" ht="13" hidden="false" customHeight="false" outlineLevel="0" collapsed="false">
      <c r="A43" s="2" t="s">
        <v>1092</v>
      </c>
      <c r="B43" s="2" t="str">
        <f aca="false">VLOOKUP(A43,C:D,2,TRUE())</f>
        <v>Glycerophospholipid Metabolism</v>
      </c>
      <c r="C43" s="5" t="s">
        <v>240</v>
      </c>
      <c r="D43" s="5" t="s">
        <v>241</v>
      </c>
      <c r="I43" s="2" t="s">
        <v>1308</v>
      </c>
      <c r="J43" s="2" t="s">
        <v>282</v>
      </c>
    </row>
    <row r="44" customFormat="false" ht="13" hidden="false" customHeight="false" outlineLevel="0" collapsed="false">
      <c r="A44" s="2" t="s">
        <v>1148</v>
      </c>
      <c r="B44" s="2" t="str">
        <f aca="false">VLOOKUP(A44,C:D,2,TRUE())</f>
        <v>tRNA Charging</v>
      </c>
      <c r="C44" s="5" t="s">
        <v>243</v>
      </c>
      <c r="D44" s="5" t="s">
        <v>241</v>
      </c>
      <c r="I44" s="2" t="s">
        <v>968</v>
      </c>
      <c r="J44" s="2" t="s">
        <v>442</v>
      </c>
    </row>
    <row r="45" customFormat="false" ht="13" hidden="false" customHeight="false" outlineLevel="0" collapsed="false">
      <c r="A45" s="2" t="s">
        <v>1167</v>
      </c>
      <c r="B45" s="2" t="str">
        <f aca="false">VLOOKUP(A45,C:D,2,TRUE())</f>
        <v>Cofactor and Prosthetic Group Biosynthesis</v>
      </c>
      <c r="C45" s="5" t="s">
        <v>244</v>
      </c>
      <c r="D45" s="5" t="s">
        <v>190</v>
      </c>
      <c r="I45" s="2" t="s">
        <v>1665</v>
      </c>
      <c r="J45" s="2" t="s">
        <v>202</v>
      </c>
    </row>
    <row r="46" customFormat="false" ht="13" hidden="false" customHeight="false" outlineLevel="0" collapsed="false">
      <c r="A46" s="2" t="s">
        <v>1674</v>
      </c>
      <c r="B46" s="2" t="str">
        <f aca="false">VLOOKUP(A46,C:D,2,TRUE())</f>
        <v>Cofactor and Prosthetic Group Biosynthesis</v>
      </c>
      <c r="C46" s="5" t="s">
        <v>246</v>
      </c>
      <c r="D46" s="5" t="s">
        <v>180</v>
      </c>
      <c r="I46" s="2" t="s">
        <v>1667</v>
      </c>
      <c r="J46" s="2" t="s">
        <v>214</v>
      </c>
    </row>
    <row r="47" customFormat="false" ht="13" hidden="false" customHeight="false" outlineLevel="0" collapsed="false">
      <c r="A47" s="2" t="s">
        <v>1675</v>
      </c>
      <c r="B47" s="2" t="str">
        <f aca="false">VLOOKUP(A47,C:D,2,TRUE())</f>
        <v>Cofactor and Prosthetic Group Biosynthesis</v>
      </c>
      <c r="C47" s="5" t="s">
        <v>247</v>
      </c>
      <c r="D47" s="5" t="s">
        <v>180</v>
      </c>
      <c r="I47" s="2" t="s">
        <v>1671</v>
      </c>
      <c r="J47" s="2" t="s">
        <v>214</v>
      </c>
    </row>
    <row r="48" customFormat="false" ht="13" hidden="false" customHeight="false" outlineLevel="0" collapsed="false">
      <c r="A48" s="2" t="s">
        <v>1683</v>
      </c>
      <c r="B48" s="2" t="str">
        <f aca="false">VLOOKUP(A48,C:D,2,TRUE())</f>
        <v>Nucleotide Salvage Pathway</v>
      </c>
      <c r="C48" s="5" t="s">
        <v>248</v>
      </c>
      <c r="D48" s="5" t="s">
        <v>176</v>
      </c>
      <c r="I48" s="2" t="s">
        <v>1446</v>
      </c>
      <c r="J48" s="2" t="s">
        <v>214</v>
      </c>
    </row>
    <row r="49" customFormat="false" ht="13" hidden="false" customHeight="false" outlineLevel="0" collapsed="false">
      <c r="A49" s="2" t="s">
        <v>1225</v>
      </c>
      <c r="B49" s="2" t="str">
        <f aca="false">VLOOKUP(A49,C:D,2,TRUE())</f>
        <v>Purine and Pyrimidine Biosynthesis</v>
      </c>
      <c r="C49" s="5" t="s">
        <v>250</v>
      </c>
      <c r="D49" s="5" t="s">
        <v>192</v>
      </c>
      <c r="I49" s="2" t="s">
        <v>1684</v>
      </c>
      <c r="J49" s="2" t="s">
        <v>214</v>
      </c>
    </row>
    <row r="50" customFormat="false" ht="13" hidden="false" customHeight="false" outlineLevel="0" collapsed="false">
      <c r="A50" s="2" t="s">
        <v>1227</v>
      </c>
      <c r="B50" s="2" t="str">
        <f aca="false">VLOOKUP(A50,C:D,2,TRUE())</f>
        <v>tRNA Charging</v>
      </c>
      <c r="C50" s="5" t="s">
        <v>251</v>
      </c>
      <c r="D50" s="5" t="s">
        <v>202</v>
      </c>
      <c r="I50" s="2" t="s">
        <v>1685</v>
      </c>
      <c r="J50" s="2" t="s">
        <v>219</v>
      </c>
    </row>
    <row r="51" customFormat="false" ht="13" hidden="false" customHeight="false" outlineLevel="0" collapsed="false">
      <c r="A51" s="2" t="s">
        <v>1232</v>
      </c>
      <c r="B51" s="2" t="str">
        <f aca="false">VLOOKUP(A51,C:D,2,TRUE())</f>
        <v>Cell Envelope Biosynthesis</v>
      </c>
      <c r="C51" s="5" t="s">
        <v>252</v>
      </c>
      <c r="D51" s="5" t="s">
        <v>192</v>
      </c>
      <c r="I51" s="2" t="s">
        <v>1661</v>
      </c>
      <c r="J51" s="2" t="s">
        <v>180</v>
      </c>
    </row>
    <row r="52" customFormat="false" ht="13" hidden="false" customHeight="false" outlineLevel="0" collapsed="false">
      <c r="A52" s="2" t="s">
        <v>1236</v>
      </c>
      <c r="B52" s="2" t="str">
        <f aca="false">VLOOKUP(A52,C:D,2,TRUE())</f>
        <v>Glycine and Serine Metabolism</v>
      </c>
      <c r="C52" s="5" t="s">
        <v>253</v>
      </c>
      <c r="D52" s="5" t="s">
        <v>180</v>
      </c>
      <c r="I52" s="2" t="s">
        <v>742</v>
      </c>
      <c r="J52" s="2" t="s">
        <v>180</v>
      </c>
    </row>
    <row r="53" customFormat="false" ht="13" hidden="false" customHeight="false" outlineLevel="0" collapsed="false">
      <c r="A53" s="2" t="s">
        <v>1686</v>
      </c>
      <c r="B53" s="2" t="str">
        <f aca="false">VLOOKUP(A53,C:D,2,TRUE())</f>
        <v>Purine and Pyrimidine Biosynthesis</v>
      </c>
      <c r="C53" s="5" t="s">
        <v>254</v>
      </c>
      <c r="D53" s="5" t="s">
        <v>188</v>
      </c>
      <c r="I53" s="2" t="s">
        <v>823</v>
      </c>
      <c r="J53" s="2" t="s">
        <v>180</v>
      </c>
    </row>
    <row r="54" customFormat="false" ht="13" hidden="false" customHeight="false" outlineLevel="0" collapsed="false">
      <c r="A54" s="2" t="s">
        <v>1265</v>
      </c>
      <c r="B54" s="2" t="str">
        <f aca="false">VLOOKUP(A54,C:D,2,TRUE())</f>
        <v>Glycolysis/Gluconeogenesis</v>
      </c>
      <c r="C54" s="5" t="s">
        <v>255</v>
      </c>
      <c r="D54" s="5" t="s">
        <v>185</v>
      </c>
      <c r="I54" s="2" t="s">
        <v>1683</v>
      </c>
      <c r="J54" s="2" t="s">
        <v>180</v>
      </c>
    </row>
    <row r="55" customFormat="false" ht="13" hidden="false" customHeight="false" outlineLevel="0" collapsed="false">
      <c r="A55" s="2" t="s">
        <v>1300</v>
      </c>
      <c r="B55" s="2" t="str">
        <f aca="false">VLOOKUP(A55,C:D,2,TRUE())</f>
        <v>Glycine and Serine Metabolism</v>
      </c>
      <c r="C55" s="5" t="s">
        <v>257</v>
      </c>
      <c r="D55" s="5" t="s">
        <v>185</v>
      </c>
      <c r="I55" s="2" t="s">
        <v>1687</v>
      </c>
      <c r="J55" s="2" t="s">
        <v>180</v>
      </c>
    </row>
    <row r="56" customFormat="false" ht="13" hidden="false" customHeight="false" outlineLevel="0" collapsed="false">
      <c r="A56" s="2" t="s">
        <v>1688</v>
      </c>
      <c r="B56" s="2" t="str">
        <f aca="false">VLOOKUP(A56,C:D,2,TRUE())</f>
        <v>Transport, Inner Membrane</v>
      </c>
      <c r="C56" s="5" t="s">
        <v>258</v>
      </c>
      <c r="D56" s="5" t="s">
        <v>175</v>
      </c>
      <c r="I56" s="2" t="s">
        <v>688</v>
      </c>
      <c r="J56" s="2" t="s">
        <v>185</v>
      </c>
    </row>
    <row r="57" customFormat="false" ht="13" hidden="false" customHeight="false" outlineLevel="0" collapsed="false">
      <c r="A57" s="2" t="s">
        <v>1308</v>
      </c>
      <c r="B57" s="2" t="str">
        <f aca="false">VLOOKUP(A57,C:D,2,TRUE())</f>
        <v>Glycolysis/Gluconeogenesis</v>
      </c>
      <c r="C57" s="5" t="s">
        <v>259</v>
      </c>
      <c r="D57" s="5" t="s">
        <v>198</v>
      </c>
      <c r="I57" s="2" t="s">
        <v>1677</v>
      </c>
      <c r="J57" s="2" t="s">
        <v>185</v>
      </c>
    </row>
    <row r="58" customFormat="false" ht="13" hidden="false" customHeight="false" outlineLevel="0" collapsed="false">
      <c r="A58" s="2" t="s">
        <v>1668</v>
      </c>
      <c r="B58" s="2" t="str">
        <f aca="false">VLOOKUP(A58,C:D,2,TRUE())</f>
        <v>Arginine and Proline Metabolism</v>
      </c>
      <c r="C58" s="5" t="s">
        <v>260</v>
      </c>
      <c r="D58" s="5" t="s">
        <v>219</v>
      </c>
      <c r="I58" s="2" t="s">
        <v>1225</v>
      </c>
      <c r="J58" s="2" t="s">
        <v>223</v>
      </c>
    </row>
    <row r="59" customFormat="false" ht="13" hidden="false" customHeight="false" outlineLevel="0" collapsed="false">
      <c r="A59" s="2" t="s">
        <v>1689</v>
      </c>
      <c r="B59" s="2" t="str">
        <f aca="false">VLOOKUP(A59,C:D,2,TRUE())</f>
        <v>Transport, Inner Membrane</v>
      </c>
      <c r="C59" s="5" t="s">
        <v>262</v>
      </c>
      <c r="D59" s="5" t="s">
        <v>192</v>
      </c>
      <c r="I59" s="2" t="s">
        <v>1686</v>
      </c>
      <c r="J59" s="2" t="s">
        <v>223</v>
      </c>
    </row>
    <row r="60" customFormat="false" ht="13" hidden="false" customHeight="false" outlineLevel="0" collapsed="false">
      <c r="A60" s="2" t="s">
        <v>1374</v>
      </c>
      <c r="B60" s="2" t="str">
        <f aca="false">VLOOKUP(A60,C:D,2,TRUE())</f>
        <v>tRNA Charging</v>
      </c>
      <c r="C60" s="5" t="s">
        <v>263</v>
      </c>
      <c r="D60" s="5" t="s">
        <v>228</v>
      </c>
      <c r="I60" s="2" t="s">
        <v>1657</v>
      </c>
      <c r="J60" s="2" t="s">
        <v>228</v>
      </c>
    </row>
    <row r="61" customFormat="false" ht="13" hidden="false" customHeight="false" outlineLevel="0" collapsed="false">
      <c r="A61" s="2" t="s">
        <v>1382</v>
      </c>
      <c r="B61" s="2" t="str">
        <f aca="false">VLOOKUP(A61,C:D,2,TRUE())</f>
        <v>tRNA Charging</v>
      </c>
      <c r="C61" s="5" t="s">
        <v>265</v>
      </c>
      <c r="D61" s="5" t="s">
        <v>178</v>
      </c>
      <c r="I61" s="2" t="s">
        <v>1658</v>
      </c>
      <c r="J61" s="2" t="s">
        <v>228</v>
      </c>
    </row>
    <row r="62" customFormat="false" ht="13" hidden="false" customHeight="false" outlineLevel="0" collapsed="false">
      <c r="A62" s="2" t="s">
        <v>1662</v>
      </c>
      <c r="B62" s="2" t="str">
        <f aca="false">VLOOKUP(A62,C:D,2,TRUE())</f>
        <v>Alternate Carbon Metabolism</v>
      </c>
      <c r="C62" s="5" t="s">
        <v>267</v>
      </c>
      <c r="D62" s="5" t="s">
        <v>190</v>
      </c>
      <c r="I62" s="2" t="s">
        <v>1660</v>
      </c>
      <c r="J62" s="2" t="s">
        <v>192</v>
      </c>
    </row>
    <row r="63" customFormat="false" ht="13" hidden="false" customHeight="false" outlineLevel="0" collapsed="false">
      <c r="A63" s="2" t="s">
        <v>1446</v>
      </c>
      <c r="B63" s="2" t="str">
        <f aca="false">VLOOKUP(A63,C:D,2,TRUE())</f>
        <v>Lipopolysaccharide Biosynthesis / Recycling</v>
      </c>
      <c r="C63" s="5" t="s">
        <v>269</v>
      </c>
      <c r="D63" s="5" t="s">
        <v>190</v>
      </c>
      <c r="I63" s="2" t="s">
        <v>1688</v>
      </c>
      <c r="J63" s="2" t="s">
        <v>192</v>
      </c>
    </row>
    <row r="64" customFormat="false" ht="13" hidden="false" customHeight="false" outlineLevel="0" collapsed="false">
      <c r="A64" s="2" t="s">
        <v>1676</v>
      </c>
      <c r="B64" s="2" t="str">
        <f aca="false">VLOOKUP(A64,C:D,2,TRUE())</f>
        <v>Cofactor and Prosthetic Group Biosynthesis</v>
      </c>
      <c r="C64" s="5" t="s">
        <v>270</v>
      </c>
      <c r="D64" s="5" t="s">
        <v>176</v>
      </c>
      <c r="I64" s="2" t="s">
        <v>1689</v>
      </c>
      <c r="J64" s="2" t="s">
        <v>192</v>
      </c>
    </row>
    <row r="65" customFormat="false" ht="13" hidden="false" customHeight="false" outlineLevel="0" collapsed="false">
      <c r="A65" s="2" t="s">
        <v>1461</v>
      </c>
      <c r="B65" s="2" t="str">
        <f aca="false">VLOOKUP(A65,C:D,2,TRUE())</f>
        <v>Cofactor and Prosthetic Group Biosynthesis</v>
      </c>
      <c r="C65" s="5" t="s">
        <v>272</v>
      </c>
      <c r="D65" s="5" t="s">
        <v>176</v>
      </c>
      <c r="I65" s="2" t="s">
        <v>747</v>
      </c>
      <c r="J65" s="2" t="s">
        <v>422</v>
      </c>
    </row>
    <row r="66" customFormat="false" ht="13" hidden="false" customHeight="false" outlineLevel="0" collapsed="false">
      <c r="A66" s="2" t="s">
        <v>1669</v>
      </c>
      <c r="B66" s="2" t="str">
        <f aca="false">VLOOKUP(A66,C:D,2,TRUE())</f>
        <v>Cell Envelope Biosynthesis</v>
      </c>
      <c r="C66" s="5" t="s">
        <v>274</v>
      </c>
      <c r="D66" s="5" t="s">
        <v>192</v>
      </c>
      <c r="I66" s="2" t="s">
        <v>854</v>
      </c>
      <c r="J66" s="2" t="s">
        <v>422</v>
      </c>
    </row>
    <row r="67" customFormat="false" ht="13" hidden="false" customHeight="false" outlineLevel="0" collapsed="false">
      <c r="A67" s="2" t="s">
        <v>1670</v>
      </c>
      <c r="B67" s="2" t="str">
        <f aca="false">VLOOKUP(A67,C:D,2,TRUE())</f>
        <v>Cell Envelope Biosynthesis</v>
      </c>
      <c r="C67" s="5" t="s">
        <v>275</v>
      </c>
      <c r="D67" s="5" t="s">
        <v>188</v>
      </c>
      <c r="I67" s="2" t="s">
        <v>876</v>
      </c>
      <c r="J67" s="2" t="s">
        <v>422</v>
      </c>
    </row>
    <row r="68" customFormat="false" ht="13" hidden="false" customHeight="false" outlineLevel="0" collapsed="false">
      <c r="A68" s="2" t="s">
        <v>1690</v>
      </c>
      <c r="B68" s="2" t="str">
        <f aca="false">VLOOKUP(A68,C:D,2,TRUE())</f>
        <v>Valine, Leucine, and Isoleucine Metabolism</v>
      </c>
      <c r="C68" s="5" t="s">
        <v>275</v>
      </c>
      <c r="D68" s="5" t="s">
        <v>188</v>
      </c>
      <c r="I68" s="2" t="s">
        <v>1672</v>
      </c>
      <c r="J68" s="2" t="s">
        <v>422</v>
      </c>
    </row>
    <row r="69" customFormat="false" ht="13" hidden="false" customHeight="false" outlineLevel="0" collapsed="false">
      <c r="A69" s="2" t="s">
        <v>1684</v>
      </c>
      <c r="B69" s="2" t="str">
        <f aca="false">VLOOKUP(A69,C:D,2,TRUE())</f>
        <v>Lipopolysaccharide Biosynthesis / Recycling</v>
      </c>
      <c r="C69" s="5" t="s">
        <v>277</v>
      </c>
      <c r="D69" s="5" t="s">
        <v>278</v>
      </c>
      <c r="I69" s="2" t="s">
        <v>885</v>
      </c>
      <c r="J69" s="2" t="s">
        <v>422</v>
      </c>
    </row>
    <row r="70" customFormat="false" ht="13" hidden="false" customHeight="false" outlineLevel="0" collapsed="false">
      <c r="A70" s="2" t="s">
        <v>1680</v>
      </c>
      <c r="B70" s="2" t="str">
        <f aca="false">VLOOKUP(A70,C:D,2,TRUE())</f>
        <v>Glycerophospholipid Metabolism</v>
      </c>
      <c r="C70" s="5" t="s">
        <v>279</v>
      </c>
      <c r="D70" s="5" t="s">
        <v>278</v>
      </c>
      <c r="I70" s="2" t="s">
        <v>1673</v>
      </c>
      <c r="J70" s="2" t="s">
        <v>422</v>
      </c>
    </row>
    <row r="71" customFormat="false" ht="13" hidden="false" customHeight="false" outlineLevel="0" collapsed="false">
      <c r="A71" s="2" t="s">
        <v>1510</v>
      </c>
      <c r="B71" s="2" t="str">
        <f aca="false">VLOOKUP(A71,C:D,2,TRUE())</f>
        <v>Cofactor and Prosthetic Group Biosynthesis</v>
      </c>
      <c r="C71" s="5" t="s">
        <v>280</v>
      </c>
      <c r="D71" s="5" t="s">
        <v>192</v>
      </c>
      <c r="I71" s="2" t="s">
        <v>912</v>
      </c>
      <c r="J71" s="2" t="s">
        <v>422</v>
      </c>
    </row>
    <row r="72" customFormat="false" ht="13" hidden="false" customHeight="false" outlineLevel="0" collapsed="false">
      <c r="A72" s="2" t="s">
        <v>1511</v>
      </c>
      <c r="B72" s="2" t="str">
        <f aca="false">VLOOKUP(A72,C:D,2,TRUE())</f>
        <v>Cofactor and Prosthetic Group Biosynthesis</v>
      </c>
      <c r="C72" s="5" t="s">
        <v>281</v>
      </c>
      <c r="D72" s="5" t="s">
        <v>282</v>
      </c>
      <c r="I72" s="2" t="s">
        <v>923</v>
      </c>
      <c r="J72" s="2" t="s">
        <v>422</v>
      </c>
    </row>
    <row r="73" customFormat="false" ht="13" hidden="false" customHeight="false" outlineLevel="0" collapsed="false">
      <c r="A73" s="2" t="s">
        <v>1678</v>
      </c>
      <c r="B73" s="2" t="str">
        <f aca="false">VLOOKUP(A73,C:D,2,TRUE())</f>
        <v>Cofactor and Prosthetic Group Biosynthesis</v>
      </c>
      <c r="C73" s="5" t="s">
        <v>283</v>
      </c>
      <c r="D73" s="5" t="s">
        <v>194</v>
      </c>
      <c r="I73" s="2" t="s">
        <v>1037</v>
      </c>
      <c r="J73" s="2" t="s">
        <v>1038</v>
      </c>
    </row>
    <row r="74" customFormat="false" ht="13" hidden="false" customHeight="false" outlineLevel="0" collapsed="false">
      <c r="A74" s="2" t="s">
        <v>1679</v>
      </c>
      <c r="B74" s="2" t="str">
        <f aca="false">VLOOKUP(A74,C:D,2,TRUE())</f>
        <v>Cofactor and Prosthetic Group Biosynthesis</v>
      </c>
      <c r="C74" s="5" t="s">
        <v>284</v>
      </c>
      <c r="D74" s="5" t="s">
        <v>194</v>
      </c>
      <c r="I74" s="2" t="s">
        <v>1053</v>
      </c>
      <c r="J74" s="2" t="s">
        <v>422</v>
      </c>
    </row>
    <row r="75" customFormat="false" ht="13" hidden="false" customHeight="false" outlineLevel="0" collapsed="false">
      <c r="A75" s="2" t="s">
        <v>1518</v>
      </c>
      <c r="B75" s="2" t="str">
        <f aca="false">VLOOKUP(A75,C:D,2,TRUE())</f>
        <v>Alternate Carbon Metabolism</v>
      </c>
      <c r="C75" s="5" t="s">
        <v>286</v>
      </c>
      <c r="D75" s="5" t="s">
        <v>185</v>
      </c>
      <c r="I75" s="2" t="s">
        <v>1084</v>
      </c>
      <c r="J75" s="2" t="s">
        <v>422</v>
      </c>
    </row>
    <row r="76" customFormat="false" ht="13" hidden="false" customHeight="false" outlineLevel="0" collapsed="false">
      <c r="A76" s="2" t="s">
        <v>1520</v>
      </c>
      <c r="B76" s="2" t="str">
        <f aca="false">VLOOKUP(A76,C:D,2,TRUE())</f>
        <v>Alternate Carbon Metabolism</v>
      </c>
      <c r="C76" s="5" t="s">
        <v>287</v>
      </c>
      <c r="D76" s="5" t="s">
        <v>278</v>
      </c>
      <c r="I76" s="2" t="s">
        <v>1086</v>
      </c>
      <c r="J76" s="2" t="s">
        <v>422</v>
      </c>
    </row>
    <row r="77" customFormat="false" ht="13" hidden="false" customHeight="false" outlineLevel="0" collapsed="false">
      <c r="A77" s="2" t="s">
        <v>1522</v>
      </c>
      <c r="B77" s="2" t="str">
        <f aca="false">VLOOKUP(A77,C:D,2,TRUE())</f>
        <v>Alternate Carbon Metabolism</v>
      </c>
      <c r="C77" s="5" t="s">
        <v>288</v>
      </c>
      <c r="D77" s="5" t="s">
        <v>278</v>
      </c>
      <c r="I77" s="2" t="s">
        <v>1148</v>
      </c>
      <c r="J77" s="2" t="s">
        <v>422</v>
      </c>
    </row>
    <row r="78" customFormat="false" ht="13" hidden="false" customHeight="false" outlineLevel="0" collapsed="false">
      <c r="A78" s="2" t="s">
        <v>1685</v>
      </c>
      <c r="B78" s="2" t="str">
        <f aca="false">VLOOKUP(A78,C:D,2,TRUE())</f>
        <v>Methionine Metabolism</v>
      </c>
      <c r="C78" s="5" t="s">
        <v>289</v>
      </c>
      <c r="D78" s="5" t="s">
        <v>204</v>
      </c>
      <c r="I78" s="2" t="s">
        <v>1227</v>
      </c>
      <c r="J78" s="2" t="s">
        <v>422</v>
      </c>
    </row>
    <row r="79" customFormat="false" ht="13" hidden="false" customHeight="false" outlineLevel="0" collapsed="false">
      <c r="A79" s="2" t="s">
        <v>1585</v>
      </c>
      <c r="B79" s="2" t="str">
        <f aca="false">VLOOKUP(A79,C:D,2,TRUE())</f>
        <v>Alternate Carbon Metabolism</v>
      </c>
      <c r="C79" s="5" t="s">
        <v>289</v>
      </c>
      <c r="D79" s="5" t="s">
        <v>204</v>
      </c>
      <c r="I79" s="2" t="s">
        <v>1374</v>
      </c>
      <c r="J79" s="2" t="s">
        <v>422</v>
      </c>
    </row>
    <row r="80" customFormat="false" ht="13" hidden="false" customHeight="false" outlineLevel="0" collapsed="false">
      <c r="A80" s="2" t="s">
        <v>1666</v>
      </c>
      <c r="B80" s="2" t="str">
        <f aca="false">VLOOKUP(A80,C:D,2,TRUE())</f>
        <v>Alternate Carbon Metabolism</v>
      </c>
      <c r="C80" s="5" t="s">
        <v>289</v>
      </c>
      <c r="D80" s="5" t="s">
        <v>204</v>
      </c>
      <c r="I80" s="2" t="s">
        <v>1382</v>
      </c>
      <c r="J80" s="2" t="s">
        <v>422</v>
      </c>
    </row>
    <row r="81" customFormat="false" ht="13" hidden="false" customHeight="false" outlineLevel="0" collapsed="false">
      <c r="A81" s="2" t="s">
        <v>1687</v>
      </c>
      <c r="B81" s="2" t="str">
        <f aca="false">VLOOKUP(A81,C:D,2,TRUE())</f>
        <v>Nucleotide Salvage Pathway</v>
      </c>
      <c r="C81" s="5" t="s">
        <v>290</v>
      </c>
      <c r="D81" s="5" t="s">
        <v>192</v>
      </c>
      <c r="I81" s="2" t="s">
        <v>1611</v>
      </c>
      <c r="J81" s="2" t="s">
        <v>1038</v>
      </c>
    </row>
    <row r="82" customFormat="false" ht="13" hidden="false" customHeight="false" outlineLevel="0" collapsed="false">
      <c r="A82" s="2" t="s">
        <v>1611</v>
      </c>
      <c r="B82" s="2" t="str">
        <f aca="false">VLOOKUP(A82,C:D,2,TRUE())</f>
        <v>tRNA charging</v>
      </c>
      <c r="C82" s="5" t="s">
        <v>290</v>
      </c>
      <c r="D82" s="5" t="s">
        <v>192</v>
      </c>
      <c r="I82" s="2" t="s">
        <v>1663</v>
      </c>
      <c r="J82" s="2" t="s">
        <v>188</v>
      </c>
    </row>
    <row r="83" customFormat="false" ht="13" hidden="false" customHeight="false" outlineLevel="0" collapsed="false">
      <c r="A83" s="2" t="s">
        <v>1630</v>
      </c>
      <c r="B83" s="2" t="str">
        <f aca="false">VLOOKUP(A83,C:D,2,TRUE())</f>
        <v>Glycine and Serine Metabolism</v>
      </c>
      <c r="C83" s="5" t="s">
        <v>290</v>
      </c>
      <c r="D83" s="5" t="s">
        <v>202</v>
      </c>
      <c r="I83" s="2" t="s">
        <v>1690</v>
      </c>
      <c r="J83" s="2" t="s">
        <v>188</v>
      </c>
    </row>
    <row r="84" customFormat="false" ht="12" hidden="false" customHeight="false" outlineLevel="0" collapsed="false">
      <c r="C84" s="5" t="s">
        <v>290</v>
      </c>
      <c r="D84" s="5" t="s">
        <v>202</v>
      </c>
    </row>
    <row r="85" customFormat="false" ht="12" hidden="false" customHeight="false" outlineLevel="0" collapsed="false">
      <c r="C85" s="5" t="s">
        <v>290</v>
      </c>
      <c r="D85" s="5" t="s">
        <v>202</v>
      </c>
    </row>
    <row r="86" customFormat="false" ht="12" hidden="false" customHeight="false" outlineLevel="0" collapsed="false">
      <c r="C86" s="5" t="s">
        <v>291</v>
      </c>
      <c r="D86" s="5" t="s">
        <v>182</v>
      </c>
    </row>
    <row r="87" customFormat="false" ht="12" hidden="false" customHeight="false" outlineLevel="0" collapsed="false">
      <c r="C87" s="5" t="s">
        <v>293</v>
      </c>
      <c r="D87" s="5" t="s">
        <v>218</v>
      </c>
    </row>
    <row r="88" customFormat="false" ht="12" hidden="false" customHeight="false" outlineLevel="0" collapsed="false">
      <c r="C88" s="5" t="s">
        <v>295</v>
      </c>
      <c r="D88" s="5" t="s">
        <v>228</v>
      </c>
    </row>
    <row r="89" customFormat="false" ht="12" hidden="false" customHeight="false" outlineLevel="0" collapsed="false">
      <c r="C89" s="5" t="s">
        <v>297</v>
      </c>
      <c r="D89" s="5" t="s">
        <v>192</v>
      </c>
    </row>
    <row r="90" customFormat="false" ht="12" hidden="false" customHeight="false" outlineLevel="0" collapsed="false">
      <c r="C90" s="5" t="s">
        <v>297</v>
      </c>
      <c r="D90" s="5" t="s">
        <v>192</v>
      </c>
    </row>
    <row r="91" customFormat="false" ht="12" hidden="false" customHeight="false" outlineLevel="0" collapsed="false">
      <c r="C91" s="5" t="s">
        <v>298</v>
      </c>
      <c r="D91" s="5" t="s">
        <v>176</v>
      </c>
    </row>
    <row r="92" customFormat="false" ht="12" hidden="false" customHeight="false" outlineLevel="0" collapsed="false">
      <c r="C92" s="5" t="s">
        <v>299</v>
      </c>
      <c r="D92" s="5" t="s">
        <v>241</v>
      </c>
    </row>
    <row r="93" customFormat="false" ht="12" hidden="false" customHeight="false" outlineLevel="0" collapsed="false">
      <c r="C93" s="5" t="s">
        <v>301</v>
      </c>
      <c r="D93" s="5" t="s">
        <v>180</v>
      </c>
    </row>
    <row r="94" customFormat="false" ht="12" hidden="false" customHeight="false" outlineLevel="0" collapsed="false">
      <c r="C94" s="5" t="s">
        <v>301</v>
      </c>
      <c r="D94" s="5" t="s">
        <v>180</v>
      </c>
    </row>
    <row r="95" customFormat="false" ht="12" hidden="false" customHeight="false" outlineLevel="0" collapsed="false">
      <c r="C95" s="5" t="s">
        <v>303</v>
      </c>
      <c r="D95" s="5" t="s">
        <v>304</v>
      </c>
    </row>
    <row r="96" customFormat="false" ht="12" hidden="false" customHeight="false" outlineLevel="0" collapsed="false">
      <c r="C96" s="5" t="s">
        <v>303</v>
      </c>
      <c r="D96" s="5" t="s">
        <v>304</v>
      </c>
    </row>
    <row r="97" customFormat="false" ht="12" hidden="false" customHeight="false" outlineLevel="0" collapsed="false">
      <c r="C97" s="5" t="s">
        <v>303</v>
      </c>
      <c r="D97" s="5" t="s">
        <v>304</v>
      </c>
    </row>
    <row r="98" customFormat="false" ht="12" hidden="false" customHeight="false" outlineLevel="0" collapsed="false">
      <c r="C98" s="5" t="s">
        <v>303</v>
      </c>
      <c r="D98" s="5" t="s">
        <v>304</v>
      </c>
    </row>
    <row r="99" customFormat="false" ht="12" hidden="false" customHeight="false" outlineLevel="0" collapsed="false">
      <c r="C99" s="5" t="s">
        <v>303</v>
      </c>
      <c r="D99" s="5" t="s">
        <v>304</v>
      </c>
    </row>
    <row r="100" customFormat="false" ht="12" hidden="false" customHeight="false" outlineLevel="0" collapsed="false">
      <c r="C100" s="5" t="s">
        <v>303</v>
      </c>
      <c r="D100" s="5" t="s">
        <v>304</v>
      </c>
    </row>
    <row r="101" customFormat="false" ht="12" hidden="false" customHeight="false" outlineLevel="0" collapsed="false">
      <c r="C101" s="5" t="s">
        <v>303</v>
      </c>
      <c r="D101" s="5" t="s">
        <v>304</v>
      </c>
    </row>
    <row r="102" customFormat="false" ht="12" hidden="false" customHeight="false" outlineLevel="0" collapsed="false">
      <c r="C102" s="5" t="s">
        <v>303</v>
      </c>
      <c r="D102" s="5" t="s">
        <v>304</v>
      </c>
    </row>
    <row r="103" customFormat="false" ht="12" hidden="false" customHeight="false" outlineLevel="0" collapsed="false">
      <c r="C103" s="5" t="s">
        <v>303</v>
      </c>
      <c r="D103" s="5" t="s">
        <v>304</v>
      </c>
    </row>
    <row r="104" customFormat="false" ht="12" hidden="false" customHeight="false" outlineLevel="0" collapsed="false">
      <c r="C104" s="5" t="s">
        <v>303</v>
      </c>
      <c r="D104" s="5" t="s">
        <v>304</v>
      </c>
    </row>
    <row r="105" customFormat="false" ht="12" hidden="false" customHeight="false" outlineLevel="0" collapsed="false">
      <c r="C105" s="5" t="s">
        <v>303</v>
      </c>
      <c r="D105" s="5" t="s">
        <v>304</v>
      </c>
    </row>
    <row r="106" customFormat="false" ht="12" hidden="false" customHeight="false" outlineLevel="0" collapsed="false">
      <c r="C106" s="5" t="s">
        <v>303</v>
      </c>
      <c r="D106" s="5" t="s">
        <v>304</v>
      </c>
    </row>
    <row r="107" customFormat="false" ht="12" hidden="false" customHeight="false" outlineLevel="0" collapsed="false">
      <c r="C107" s="5" t="s">
        <v>303</v>
      </c>
      <c r="D107" s="5" t="s">
        <v>304</v>
      </c>
    </row>
    <row r="108" customFormat="false" ht="12" hidden="false" customHeight="false" outlineLevel="0" collapsed="false">
      <c r="C108" s="5" t="s">
        <v>303</v>
      </c>
      <c r="D108" s="5" t="s">
        <v>304</v>
      </c>
    </row>
    <row r="109" customFormat="false" ht="12" hidden="false" customHeight="false" outlineLevel="0" collapsed="false">
      <c r="C109" s="5" t="s">
        <v>303</v>
      </c>
      <c r="D109" s="5" t="s">
        <v>304</v>
      </c>
    </row>
    <row r="110" customFormat="false" ht="12" hidden="false" customHeight="false" outlineLevel="0" collapsed="false">
      <c r="C110" s="5" t="s">
        <v>303</v>
      </c>
      <c r="D110" s="5" t="s">
        <v>304</v>
      </c>
    </row>
    <row r="111" customFormat="false" ht="12" hidden="false" customHeight="false" outlineLevel="0" collapsed="false">
      <c r="C111" s="5" t="s">
        <v>303</v>
      </c>
      <c r="D111" s="5" t="s">
        <v>304</v>
      </c>
    </row>
    <row r="112" customFormat="false" ht="12" hidden="false" customHeight="false" outlineLevel="0" collapsed="false">
      <c r="C112" s="5" t="s">
        <v>303</v>
      </c>
      <c r="D112" s="5" t="s">
        <v>304</v>
      </c>
    </row>
    <row r="113" customFormat="false" ht="12" hidden="false" customHeight="false" outlineLevel="0" collapsed="false">
      <c r="C113" s="5" t="s">
        <v>303</v>
      </c>
      <c r="D113" s="5" t="s">
        <v>304</v>
      </c>
    </row>
    <row r="114" customFormat="false" ht="12" hidden="false" customHeight="false" outlineLevel="0" collapsed="false">
      <c r="C114" s="5" t="s">
        <v>303</v>
      </c>
      <c r="D114" s="5" t="s">
        <v>304</v>
      </c>
    </row>
    <row r="115" customFormat="false" ht="12" hidden="false" customHeight="false" outlineLevel="0" collapsed="false">
      <c r="C115" s="5" t="s">
        <v>303</v>
      </c>
      <c r="D115" s="5" t="s">
        <v>304</v>
      </c>
    </row>
    <row r="116" customFormat="false" ht="12" hidden="false" customHeight="false" outlineLevel="0" collapsed="false">
      <c r="C116" s="5" t="s">
        <v>303</v>
      </c>
      <c r="D116" s="5" t="s">
        <v>304</v>
      </c>
    </row>
    <row r="117" customFormat="false" ht="12" hidden="false" customHeight="false" outlineLevel="0" collapsed="false">
      <c r="C117" s="5" t="s">
        <v>303</v>
      </c>
      <c r="D117" s="5" t="s">
        <v>304</v>
      </c>
    </row>
    <row r="118" customFormat="false" ht="12" hidden="false" customHeight="false" outlineLevel="0" collapsed="false">
      <c r="C118" s="5" t="s">
        <v>303</v>
      </c>
      <c r="D118" s="5" t="s">
        <v>304</v>
      </c>
    </row>
    <row r="119" customFormat="false" ht="12" hidden="false" customHeight="false" outlineLevel="0" collapsed="false">
      <c r="C119" s="5" t="s">
        <v>303</v>
      </c>
      <c r="D119" s="5" t="s">
        <v>304</v>
      </c>
    </row>
    <row r="120" customFormat="false" ht="12" hidden="false" customHeight="false" outlineLevel="0" collapsed="false">
      <c r="C120" s="5" t="s">
        <v>303</v>
      </c>
      <c r="D120" s="5" t="s">
        <v>304</v>
      </c>
    </row>
    <row r="121" customFormat="false" ht="12" hidden="false" customHeight="false" outlineLevel="0" collapsed="false">
      <c r="C121" s="5" t="s">
        <v>303</v>
      </c>
      <c r="D121" s="5" t="s">
        <v>304</v>
      </c>
    </row>
    <row r="122" customFormat="false" ht="12" hidden="false" customHeight="false" outlineLevel="0" collapsed="false">
      <c r="C122" s="5" t="s">
        <v>303</v>
      </c>
      <c r="D122" s="5" t="s">
        <v>304</v>
      </c>
    </row>
    <row r="123" customFormat="false" ht="12" hidden="false" customHeight="false" outlineLevel="0" collapsed="false">
      <c r="C123" s="5" t="s">
        <v>303</v>
      </c>
      <c r="D123" s="5" t="s">
        <v>304</v>
      </c>
    </row>
    <row r="124" customFormat="false" ht="12" hidden="false" customHeight="false" outlineLevel="0" collapsed="false">
      <c r="C124" s="5" t="s">
        <v>303</v>
      </c>
      <c r="D124" s="5" t="s">
        <v>304</v>
      </c>
    </row>
    <row r="125" customFormat="false" ht="12" hidden="false" customHeight="false" outlineLevel="0" collapsed="false">
      <c r="C125" s="5" t="s">
        <v>303</v>
      </c>
      <c r="D125" s="5" t="s">
        <v>304</v>
      </c>
    </row>
    <row r="126" customFormat="false" ht="12" hidden="false" customHeight="false" outlineLevel="0" collapsed="false">
      <c r="C126" s="5" t="s">
        <v>303</v>
      </c>
      <c r="D126" s="5" t="s">
        <v>304</v>
      </c>
    </row>
    <row r="127" customFormat="false" ht="12" hidden="false" customHeight="false" outlineLevel="0" collapsed="false">
      <c r="C127" s="5" t="s">
        <v>303</v>
      </c>
      <c r="D127" s="5" t="s">
        <v>304</v>
      </c>
    </row>
    <row r="128" customFormat="false" ht="12" hidden="false" customHeight="false" outlineLevel="0" collapsed="false">
      <c r="C128" s="5" t="s">
        <v>303</v>
      </c>
      <c r="D128" s="5" t="s">
        <v>304</v>
      </c>
    </row>
    <row r="129" customFormat="false" ht="12" hidden="false" customHeight="false" outlineLevel="0" collapsed="false">
      <c r="C129" s="5" t="s">
        <v>303</v>
      </c>
      <c r="D129" s="5" t="s">
        <v>304</v>
      </c>
    </row>
    <row r="130" customFormat="false" ht="12" hidden="false" customHeight="false" outlineLevel="0" collapsed="false">
      <c r="C130" s="5" t="s">
        <v>303</v>
      </c>
      <c r="D130" s="5" t="s">
        <v>304</v>
      </c>
    </row>
    <row r="131" customFormat="false" ht="12" hidden="false" customHeight="false" outlineLevel="0" collapsed="false">
      <c r="C131" s="5" t="s">
        <v>303</v>
      </c>
      <c r="D131" s="5" t="s">
        <v>304</v>
      </c>
    </row>
    <row r="132" customFormat="false" ht="12" hidden="false" customHeight="false" outlineLevel="0" collapsed="false">
      <c r="C132" s="5" t="s">
        <v>303</v>
      </c>
      <c r="D132" s="5" t="s">
        <v>304</v>
      </c>
    </row>
    <row r="133" customFormat="false" ht="12" hidden="false" customHeight="false" outlineLevel="0" collapsed="false">
      <c r="C133" s="5" t="s">
        <v>303</v>
      </c>
      <c r="D133" s="5" t="s">
        <v>304</v>
      </c>
    </row>
    <row r="134" customFormat="false" ht="12" hidden="false" customHeight="false" outlineLevel="0" collapsed="false">
      <c r="C134" s="5" t="s">
        <v>303</v>
      </c>
      <c r="D134" s="5" t="s">
        <v>304</v>
      </c>
    </row>
    <row r="135" customFormat="false" ht="12" hidden="false" customHeight="false" outlineLevel="0" collapsed="false">
      <c r="C135" s="5" t="s">
        <v>303</v>
      </c>
      <c r="D135" s="5" t="s">
        <v>304</v>
      </c>
    </row>
    <row r="136" customFormat="false" ht="12" hidden="false" customHeight="false" outlineLevel="0" collapsed="false">
      <c r="C136" s="5" t="s">
        <v>303</v>
      </c>
      <c r="D136" s="5" t="s">
        <v>304</v>
      </c>
    </row>
    <row r="137" customFormat="false" ht="12" hidden="false" customHeight="false" outlineLevel="0" collapsed="false">
      <c r="C137" s="5" t="s">
        <v>303</v>
      </c>
      <c r="D137" s="5" t="s">
        <v>304</v>
      </c>
    </row>
    <row r="138" customFormat="false" ht="12" hidden="false" customHeight="false" outlineLevel="0" collapsed="false">
      <c r="C138" s="5" t="s">
        <v>303</v>
      </c>
      <c r="D138" s="5" t="s">
        <v>304</v>
      </c>
    </row>
    <row r="139" customFormat="false" ht="12" hidden="false" customHeight="false" outlineLevel="0" collapsed="false">
      <c r="C139" s="5" t="s">
        <v>303</v>
      </c>
      <c r="D139" s="5" t="s">
        <v>304</v>
      </c>
    </row>
    <row r="140" customFormat="false" ht="12" hidden="false" customHeight="false" outlineLevel="0" collapsed="false">
      <c r="C140" s="5" t="s">
        <v>303</v>
      </c>
      <c r="D140" s="5" t="s">
        <v>304</v>
      </c>
    </row>
    <row r="141" customFormat="false" ht="12" hidden="false" customHeight="false" outlineLevel="0" collapsed="false">
      <c r="C141" s="5" t="s">
        <v>303</v>
      </c>
      <c r="D141" s="5" t="s">
        <v>304</v>
      </c>
    </row>
    <row r="142" customFormat="false" ht="12" hidden="false" customHeight="false" outlineLevel="0" collapsed="false">
      <c r="C142" s="5" t="s">
        <v>303</v>
      </c>
      <c r="D142" s="5" t="s">
        <v>304</v>
      </c>
    </row>
    <row r="143" customFormat="false" ht="12" hidden="false" customHeight="false" outlineLevel="0" collapsed="false">
      <c r="C143" s="5" t="s">
        <v>303</v>
      </c>
      <c r="D143" s="5" t="s">
        <v>304</v>
      </c>
    </row>
    <row r="144" customFormat="false" ht="12" hidden="false" customHeight="false" outlineLevel="0" collapsed="false">
      <c r="C144" s="5" t="s">
        <v>303</v>
      </c>
      <c r="D144" s="5" t="s">
        <v>304</v>
      </c>
    </row>
    <row r="145" customFormat="false" ht="12" hidden="false" customHeight="false" outlineLevel="0" collapsed="false">
      <c r="C145" s="5" t="s">
        <v>303</v>
      </c>
      <c r="D145" s="5" t="s">
        <v>304</v>
      </c>
    </row>
    <row r="146" customFormat="false" ht="12" hidden="false" customHeight="false" outlineLevel="0" collapsed="false">
      <c r="C146" s="5" t="s">
        <v>303</v>
      </c>
      <c r="D146" s="5" t="s">
        <v>304</v>
      </c>
    </row>
    <row r="147" customFormat="false" ht="12" hidden="false" customHeight="false" outlineLevel="0" collapsed="false">
      <c r="C147" s="5" t="s">
        <v>303</v>
      </c>
      <c r="D147" s="5" t="s">
        <v>304</v>
      </c>
    </row>
    <row r="148" customFormat="false" ht="12" hidden="false" customHeight="false" outlineLevel="0" collapsed="false">
      <c r="C148" s="5" t="s">
        <v>303</v>
      </c>
      <c r="D148" s="5" t="s">
        <v>304</v>
      </c>
    </row>
    <row r="149" customFormat="false" ht="12" hidden="false" customHeight="false" outlineLevel="0" collapsed="false">
      <c r="C149" s="5" t="s">
        <v>303</v>
      </c>
      <c r="D149" s="5" t="s">
        <v>304</v>
      </c>
    </row>
    <row r="150" customFormat="false" ht="12" hidden="false" customHeight="false" outlineLevel="0" collapsed="false">
      <c r="C150" s="5" t="s">
        <v>303</v>
      </c>
      <c r="D150" s="5" t="s">
        <v>304</v>
      </c>
    </row>
    <row r="151" customFormat="false" ht="12" hidden="false" customHeight="false" outlineLevel="0" collapsed="false">
      <c r="C151" s="5" t="s">
        <v>303</v>
      </c>
      <c r="D151" s="5" t="s">
        <v>304</v>
      </c>
    </row>
    <row r="152" customFormat="false" ht="12" hidden="false" customHeight="false" outlineLevel="0" collapsed="false">
      <c r="C152" s="5" t="s">
        <v>303</v>
      </c>
      <c r="D152" s="5" t="s">
        <v>304</v>
      </c>
    </row>
    <row r="153" customFormat="false" ht="12" hidden="false" customHeight="false" outlineLevel="0" collapsed="false">
      <c r="C153" s="5" t="s">
        <v>303</v>
      </c>
      <c r="D153" s="5" t="s">
        <v>304</v>
      </c>
    </row>
    <row r="154" customFormat="false" ht="12" hidden="false" customHeight="false" outlineLevel="0" collapsed="false">
      <c r="C154" s="5" t="s">
        <v>303</v>
      </c>
      <c r="D154" s="5" t="s">
        <v>304</v>
      </c>
    </row>
    <row r="155" customFormat="false" ht="12" hidden="false" customHeight="false" outlineLevel="0" collapsed="false">
      <c r="C155" s="5" t="s">
        <v>303</v>
      </c>
      <c r="D155" s="5" t="s">
        <v>304</v>
      </c>
    </row>
    <row r="156" customFormat="false" ht="12" hidden="false" customHeight="false" outlineLevel="0" collapsed="false">
      <c r="C156" s="5" t="s">
        <v>303</v>
      </c>
      <c r="D156" s="5" t="s">
        <v>304</v>
      </c>
    </row>
    <row r="157" customFormat="false" ht="12" hidden="false" customHeight="false" outlineLevel="0" collapsed="false">
      <c r="C157" s="5" t="s">
        <v>303</v>
      </c>
      <c r="D157" s="5" t="s">
        <v>304</v>
      </c>
    </row>
    <row r="158" customFormat="false" ht="12" hidden="false" customHeight="false" outlineLevel="0" collapsed="false">
      <c r="C158" s="5" t="s">
        <v>303</v>
      </c>
      <c r="D158" s="5" t="s">
        <v>304</v>
      </c>
    </row>
    <row r="159" customFormat="false" ht="12" hidden="false" customHeight="false" outlineLevel="0" collapsed="false">
      <c r="C159" s="5" t="s">
        <v>303</v>
      </c>
      <c r="D159" s="5" t="s">
        <v>304</v>
      </c>
    </row>
    <row r="160" customFormat="false" ht="12" hidden="false" customHeight="false" outlineLevel="0" collapsed="false">
      <c r="C160" s="5" t="s">
        <v>303</v>
      </c>
      <c r="D160" s="5" t="s">
        <v>304</v>
      </c>
    </row>
    <row r="161" customFormat="false" ht="12" hidden="false" customHeight="false" outlineLevel="0" collapsed="false">
      <c r="C161" s="5" t="s">
        <v>303</v>
      </c>
      <c r="D161" s="5" t="s">
        <v>304</v>
      </c>
    </row>
    <row r="162" customFormat="false" ht="12" hidden="false" customHeight="false" outlineLevel="0" collapsed="false">
      <c r="C162" s="5" t="s">
        <v>303</v>
      </c>
      <c r="D162" s="5" t="s">
        <v>304</v>
      </c>
    </row>
    <row r="163" customFormat="false" ht="12" hidden="false" customHeight="false" outlineLevel="0" collapsed="false">
      <c r="C163" s="5" t="s">
        <v>303</v>
      </c>
      <c r="D163" s="5" t="s">
        <v>304</v>
      </c>
    </row>
    <row r="164" customFormat="false" ht="12" hidden="false" customHeight="false" outlineLevel="0" collapsed="false">
      <c r="C164" s="5" t="s">
        <v>303</v>
      </c>
      <c r="D164" s="5" t="s">
        <v>304</v>
      </c>
    </row>
    <row r="165" customFormat="false" ht="12" hidden="false" customHeight="false" outlineLevel="0" collapsed="false">
      <c r="C165" s="5" t="s">
        <v>303</v>
      </c>
      <c r="D165" s="5" t="s">
        <v>304</v>
      </c>
    </row>
    <row r="166" customFormat="false" ht="12" hidden="false" customHeight="false" outlineLevel="0" collapsed="false">
      <c r="C166" s="5" t="s">
        <v>303</v>
      </c>
      <c r="D166" s="5" t="s">
        <v>304</v>
      </c>
    </row>
    <row r="167" customFormat="false" ht="12" hidden="false" customHeight="false" outlineLevel="0" collapsed="false">
      <c r="C167" s="5" t="s">
        <v>303</v>
      </c>
      <c r="D167" s="5" t="s">
        <v>304</v>
      </c>
    </row>
    <row r="168" customFormat="false" ht="12" hidden="false" customHeight="false" outlineLevel="0" collapsed="false">
      <c r="C168" s="5" t="s">
        <v>303</v>
      </c>
      <c r="D168" s="5" t="s">
        <v>304</v>
      </c>
    </row>
    <row r="169" customFormat="false" ht="12" hidden="false" customHeight="false" outlineLevel="0" collapsed="false">
      <c r="C169" s="5" t="s">
        <v>303</v>
      </c>
      <c r="D169" s="5" t="s">
        <v>304</v>
      </c>
    </row>
    <row r="170" customFormat="false" ht="12" hidden="false" customHeight="false" outlineLevel="0" collapsed="false">
      <c r="C170" s="5" t="s">
        <v>303</v>
      </c>
      <c r="D170" s="5" t="s">
        <v>304</v>
      </c>
    </row>
    <row r="171" customFormat="false" ht="12" hidden="false" customHeight="false" outlineLevel="0" collapsed="false">
      <c r="C171" s="5" t="s">
        <v>303</v>
      </c>
      <c r="D171" s="5" t="s">
        <v>304</v>
      </c>
    </row>
    <row r="172" customFormat="false" ht="12" hidden="false" customHeight="false" outlineLevel="0" collapsed="false">
      <c r="C172" s="5" t="s">
        <v>303</v>
      </c>
      <c r="D172" s="5" t="s">
        <v>304</v>
      </c>
    </row>
    <row r="173" customFormat="false" ht="12" hidden="false" customHeight="false" outlineLevel="0" collapsed="false">
      <c r="C173" s="5" t="s">
        <v>303</v>
      </c>
      <c r="D173" s="5" t="s">
        <v>304</v>
      </c>
    </row>
    <row r="174" customFormat="false" ht="12" hidden="false" customHeight="false" outlineLevel="0" collapsed="false">
      <c r="C174" s="5" t="s">
        <v>303</v>
      </c>
      <c r="D174" s="5" t="s">
        <v>304</v>
      </c>
    </row>
    <row r="175" customFormat="false" ht="12" hidden="false" customHeight="false" outlineLevel="0" collapsed="false">
      <c r="C175" s="5" t="s">
        <v>303</v>
      </c>
      <c r="D175" s="5" t="s">
        <v>304</v>
      </c>
    </row>
    <row r="176" customFormat="false" ht="12" hidden="false" customHeight="false" outlineLevel="0" collapsed="false">
      <c r="C176" s="5" t="s">
        <v>303</v>
      </c>
      <c r="D176" s="5" t="s">
        <v>304</v>
      </c>
    </row>
    <row r="177" customFormat="false" ht="12" hidden="false" customHeight="false" outlineLevel="0" collapsed="false">
      <c r="C177" s="5" t="s">
        <v>303</v>
      </c>
      <c r="D177" s="5" t="s">
        <v>304</v>
      </c>
    </row>
    <row r="178" customFormat="false" ht="12" hidden="false" customHeight="false" outlineLevel="0" collapsed="false">
      <c r="C178" s="5" t="s">
        <v>303</v>
      </c>
      <c r="D178" s="5" t="s">
        <v>304</v>
      </c>
    </row>
    <row r="179" customFormat="false" ht="12" hidden="false" customHeight="false" outlineLevel="0" collapsed="false">
      <c r="C179" s="5" t="s">
        <v>303</v>
      </c>
      <c r="D179" s="5" t="s">
        <v>304</v>
      </c>
    </row>
    <row r="180" customFormat="false" ht="12" hidden="false" customHeight="false" outlineLevel="0" collapsed="false">
      <c r="C180" s="5" t="s">
        <v>303</v>
      </c>
      <c r="D180" s="5" t="s">
        <v>304</v>
      </c>
    </row>
    <row r="181" customFormat="false" ht="12" hidden="false" customHeight="false" outlineLevel="0" collapsed="false">
      <c r="C181" s="5" t="s">
        <v>303</v>
      </c>
      <c r="D181" s="5" t="s">
        <v>304</v>
      </c>
    </row>
    <row r="182" customFormat="false" ht="12" hidden="false" customHeight="false" outlineLevel="0" collapsed="false">
      <c r="C182" s="5" t="s">
        <v>303</v>
      </c>
      <c r="D182" s="5" t="s">
        <v>304</v>
      </c>
    </row>
    <row r="183" customFormat="false" ht="12" hidden="false" customHeight="false" outlineLevel="0" collapsed="false">
      <c r="C183" s="5" t="s">
        <v>303</v>
      </c>
      <c r="D183" s="5" t="s">
        <v>304</v>
      </c>
    </row>
    <row r="184" customFormat="false" ht="12" hidden="false" customHeight="false" outlineLevel="0" collapsed="false">
      <c r="C184" s="5" t="s">
        <v>303</v>
      </c>
      <c r="D184" s="5" t="s">
        <v>304</v>
      </c>
    </row>
    <row r="185" customFormat="false" ht="12" hidden="false" customHeight="false" outlineLevel="0" collapsed="false">
      <c r="C185" s="5" t="s">
        <v>303</v>
      </c>
      <c r="D185" s="5" t="s">
        <v>304</v>
      </c>
    </row>
    <row r="186" customFormat="false" ht="12" hidden="false" customHeight="false" outlineLevel="0" collapsed="false">
      <c r="C186" s="5" t="s">
        <v>303</v>
      </c>
      <c r="D186" s="5" t="s">
        <v>304</v>
      </c>
    </row>
    <row r="187" customFormat="false" ht="12" hidden="false" customHeight="false" outlineLevel="0" collapsed="false">
      <c r="C187" s="5" t="s">
        <v>303</v>
      </c>
      <c r="D187" s="5" t="s">
        <v>304</v>
      </c>
    </row>
    <row r="188" customFormat="false" ht="12" hidden="false" customHeight="false" outlineLevel="0" collapsed="false">
      <c r="C188" s="5" t="s">
        <v>303</v>
      </c>
      <c r="D188" s="5" t="s">
        <v>304</v>
      </c>
    </row>
    <row r="189" customFormat="false" ht="12" hidden="false" customHeight="false" outlineLevel="0" collapsed="false">
      <c r="C189" s="5" t="s">
        <v>303</v>
      </c>
      <c r="D189" s="5" t="s">
        <v>304</v>
      </c>
    </row>
    <row r="190" customFormat="false" ht="12" hidden="false" customHeight="false" outlineLevel="0" collapsed="false">
      <c r="C190" s="5" t="s">
        <v>303</v>
      </c>
      <c r="D190" s="5" t="s">
        <v>304</v>
      </c>
    </row>
    <row r="191" customFormat="false" ht="12" hidden="false" customHeight="false" outlineLevel="0" collapsed="false">
      <c r="C191" s="5" t="s">
        <v>303</v>
      </c>
      <c r="D191" s="5" t="s">
        <v>304</v>
      </c>
    </row>
    <row r="192" customFormat="false" ht="12" hidden="false" customHeight="false" outlineLevel="0" collapsed="false">
      <c r="C192" s="5" t="s">
        <v>303</v>
      </c>
      <c r="D192" s="5" t="s">
        <v>304</v>
      </c>
    </row>
    <row r="193" customFormat="false" ht="12" hidden="false" customHeight="false" outlineLevel="0" collapsed="false">
      <c r="C193" s="5" t="s">
        <v>303</v>
      </c>
      <c r="D193" s="5" t="s">
        <v>304</v>
      </c>
    </row>
    <row r="194" customFormat="false" ht="12" hidden="false" customHeight="false" outlineLevel="0" collapsed="false">
      <c r="C194" s="5" t="s">
        <v>303</v>
      </c>
      <c r="D194" s="5" t="s">
        <v>304</v>
      </c>
    </row>
    <row r="195" customFormat="false" ht="12" hidden="false" customHeight="false" outlineLevel="0" collapsed="false">
      <c r="C195" s="5" t="s">
        <v>303</v>
      </c>
      <c r="D195" s="5" t="s">
        <v>304</v>
      </c>
    </row>
    <row r="196" customFormat="false" ht="12" hidden="false" customHeight="false" outlineLevel="0" collapsed="false">
      <c r="C196" s="5" t="s">
        <v>303</v>
      </c>
      <c r="D196" s="5" t="s">
        <v>304</v>
      </c>
    </row>
    <row r="197" customFormat="false" ht="12" hidden="false" customHeight="false" outlineLevel="0" collapsed="false">
      <c r="C197" s="5" t="s">
        <v>303</v>
      </c>
      <c r="D197" s="5" t="s">
        <v>304</v>
      </c>
    </row>
    <row r="198" customFormat="false" ht="12" hidden="false" customHeight="false" outlineLevel="0" collapsed="false">
      <c r="C198" s="5" t="s">
        <v>303</v>
      </c>
      <c r="D198" s="5" t="s">
        <v>304</v>
      </c>
    </row>
    <row r="199" customFormat="false" ht="12" hidden="false" customHeight="false" outlineLevel="0" collapsed="false">
      <c r="C199" s="5" t="s">
        <v>303</v>
      </c>
      <c r="D199" s="5" t="s">
        <v>304</v>
      </c>
    </row>
    <row r="200" customFormat="false" ht="12" hidden="false" customHeight="false" outlineLevel="0" collapsed="false">
      <c r="C200" s="5" t="s">
        <v>303</v>
      </c>
      <c r="D200" s="5" t="s">
        <v>304</v>
      </c>
    </row>
    <row r="201" customFormat="false" ht="12" hidden="false" customHeight="false" outlineLevel="0" collapsed="false">
      <c r="C201" s="5" t="s">
        <v>303</v>
      </c>
      <c r="D201" s="5" t="s">
        <v>304</v>
      </c>
    </row>
    <row r="202" customFormat="false" ht="12" hidden="false" customHeight="false" outlineLevel="0" collapsed="false">
      <c r="C202" s="5" t="s">
        <v>303</v>
      </c>
      <c r="D202" s="5" t="s">
        <v>304</v>
      </c>
    </row>
    <row r="203" customFormat="false" ht="12" hidden="false" customHeight="false" outlineLevel="0" collapsed="false">
      <c r="C203" s="5" t="s">
        <v>303</v>
      </c>
      <c r="D203" s="5" t="s">
        <v>304</v>
      </c>
    </row>
    <row r="204" customFormat="false" ht="12" hidden="false" customHeight="false" outlineLevel="0" collapsed="false">
      <c r="C204" s="5" t="s">
        <v>303</v>
      </c>
      <c r="D204" s="5" t="s">
        <v>304</v>
      </c>
    </row>
    <row r="205" customFormat="false" ht="12" hidden="false" customHeight="false" outlineLevel="0" collapsed="false">
      <c r="C205" s="5" t="s">
        <v>303</v>
      </c>
      <c r="D205" s="5" t="s">
        <v>304</v>
      </c>
    </row>
    <row r="206" customFormat="false" ht="12" hidden="false" customHeight="false" outlineLevel="0" collapsed="false">
      <c r="C206" s="5" t="s">
        <v>303</v>
      </c>
      <c r="D206" s="5" t="s">
        <v>304</v>
      </c>
    </row>
    <row r="207" customFormat="false" ht="12" hidden="false" customHeight="false" outlineLevel="0" collapsed="false">
      <c r="C207" s="5" t="s">
        <v>303</v>
      </c>
      <c r="D207" s="5" t="s">
        <v>304</v>
      </c>
    </row>
    <row r="208" customFormat="false" ht="12" hidden="false" customHeight="false" outlineLevel="0" collapsed="false">
      <c r="C208" s="5" t="s">
        <v>303</v>
      </c>
      <c r="D208" s="5" t="s">
        <v>304</v>
      </c>
    </row>
    <row r="209" customFormat="false" ht="12" hidden="false" customHeight="false" outlineLevel="0" collapsed="false">
      <c r="C209" s="5" t="s">
        <v>303</v>
      </c>
      <c r="D209" s="5" t="s">
        <v>304</v>
      </c>
    </row>
    <row r="210" customFormat="false" ht="12" hidden="false" customHeight="false" outlineLevel="0" collapsed="false">
      <c r="C210" s="5" t="s">
        <v>303</v>
      </c>
      <c r="D210" s="5" t="s">
        <v>304</v>
      </c>
    </row>
    <row r="211" customFormat="false" ht="12" hidden="false" customHeight="false" outlineLevel="0" collapsed="false">
      <c r="C211" s="5" t="s">
        <v>303</v>
      </c>
      <c r="D211" s="5" t="s">
        <v>304</v>
      </c>
    </row>
    <row r="212" customFormat="false" ht="12" hidden="false" customHeight="false" outlineLevel="0" collapsed="false">
      <c r="C212" s="5" t="s">
        <v>303</v>
      </c>
      <c r="D212" s="5" t="s">
        <v>304</v>
      </c>
    </row>
    <row r="213" customFormat="false" ht="12" hidden="false" customHeight="false" outlineLevel="0" collapsed="false">
      <c r="C213" s="5" t="s">
        <v>303</v>
      </c>
      <c r="D213" s="5" t="s">
        <v>304</v>
      </c>
    </row>
    <row r="214" customFormat="false" ht="12" hidden="false" customHeight="false" outlineLevel="0" collapsed="false">
      <c r="C214" s="5" t="s">
        <v>303</v>
      </c>
      <c r="D214" s="5" t="s">
        <v>304</v>
      </c>
    </row>
    <row r="215" customFormat="false" ht="12" hidden="false" customHeight="false" outlineLevel="0" collapsed="false">
      <c r="C215" s="5" t="s">
        <v>303</v>
      </c>
      <c r="D215" s="5" t="s">
        <v>304</v>
      </c>
    </row>
    <row r="216" customFormat="false" ht="12" hidden="false" customHeight="false" outlineLevel="0" collapsed="false">
      <c r="C216" s="5" t="s">
        <v>303</v>
      </c>
      <c r="D216" s="5" t="s">
        <v>304</v>
      </c>
    </row>
    <row r="217" customFormat="false" ht="12" hidden="false" customHeight="false" outlineLevel="0" collapsed="false">
      <c r="C217" s="5" t="s">
        <v>303</v>
      </c>
      <c r="D217" s="5" t="s">
        <v>304</v>
      </c>
    </row>
    <row r="218" customFormat="false" ht="12" hidden="false" customHeight="false" outlineLevel="0" collapsed="false">
      <c r="C218" s="5" t="s">
        <v>303</v>
      </c>
      <c r="D218" s="5" t="s">
        <v>304</v>
      </c>
    </row>
    <row r="219" customFormat="false" ht="12" hidden="false" customHeight="false" outlineLevel="0" collapsed="false">
      <c r="C219" s="5" t="s">
        <v>303</v>
      </c>
      <c r="D219" s="5" t="s">
        <v>304</v>
      </c>
    </row>
    <row r="220" customFormat="false" ht="12" hidden="false" customHeight="false" outlineLevel="0" collapsed="false">
      <c r="C220" s="5" t="s">
        <v>303</v>
      </c>
      <c r="D220" s="5" t="s">
        <v>304</v>
      </c>
    </row>
    <row r="221" customFormat="false" ht="12" hidden="false" customHeight="false" outlineLevel="0" collapsed="false">
      <c r="C221" s="5" t="s">
        <v>303</v>
      </c>
      <c r="D221" s="5" t="s">
        <v>304</v>
      </c>
    </row>
    <row r="222" customFormat="false" ht="12" hidden="false" customHeight="false" outlineLevel="0" collapsed="false">
      <c r="C222" s="5" t="s">
        <v>303</v>
      </c>
      <c r="D222" s="5" t="s">
        <v>304</v>
      </c>
    </row>
    <row r="223" customFormat="false" ht="12" hidden="false" customHeight="false" outlineLevel="0" collapsed="false">
      <c r="C223" s="5" t="s">
        <v>303</v>
      </c>
      <c r="D223" s="5" t="s">
        <v>304</v>
      </c>
    </row>
    <row r="224" customFormat="false" ht="12" hidden="false" customHeight="false" outlineLevel="0" collapsed="false">
      <c r="C224" s="5" t="s">
        <v>303</v>
      </c>
      <c r="D224" s="5" t="s">
        <v>304</v>
      </c>
    </row>
    <row r="225" customFormat="false" ht="12" hidden="false" customHeight="false" outlineLevel="0" collapsed="false">
      <c r="C225" s="5" t="s">
        <v>303</v>
      </c>
      <c r="D225" s="5" t="s">
        <v>304</v>
      </c>
    </row>
    <row r="226" customFormat="false" ht="12" hidden="false" customHeight="false" outlineLevel="0" collapsed="false">
      <c r="C226" s="5" t="s">
        <v>303</v>
      </c>
      <c r="D226" s="5" t="s">
        <v>304</v>
      </c>
    </row>
    <row r="227" customFormat="false" ht="12" hidden="false" customHeight="false" outlineLevel="0" collapsed="false">
      <c r="C227" s="5" t="s">
        <v>303</v>
      </c>
      <c r="D227" s="5" t="s">
        <v>304</v>
      </c>
    </row>
    <row r="228" customFormat="false" ht="12" hidden="false" customHeight="false" outlineLevel="0" collapsed="false">
      <c r="C228" s="5" t="s">
        <v>303</v>
      </c>
      <c r="D228" s="5" t="s">
        <v>304</v>
      </c>
    </row>
    <row r="229" customFormat="false" ht="12" hidden="false" customHeight="false" outlineLevel="0" collapsed="false">
      <c r="C229" s="5" t="s">
        <v>303</v>
      </c>
      <c r="D229" s="5" t="s">
        <v>304</v>
      </c>
    </row>
    <row r="230" customFormat="false" ht="12" hidden="false" customHeight="false" outlineLevel="0" collapsed="false">
      <c r="C230" s="5" t="s">
        <v>303</v>
      </c>
      <c r="D230" s="5" t="s">
        <v>304</v>
      </c>
    </row>
    <row r="231" customFormat="false" ht="12" hidden="false" customHeight="false" outlineLevel="0" collapsed="false">
      <c r="C231" s="5" t="s">
        <v>303</v>
      </c>
      <c r="D231" s="5" t="s">
        <v>304</v>
      </c>
    </row>
    <row r="232" customFormat="false" ht="12" hidden="false" customHeight="false" outlineLevel="0" collapsed="false">
      <c r="C232" s="5" t="s">
        <v>303</v>
      </c>
      <c r="D232" s="5" t="s">
        <v>304</v>
      </c>
    </row>
    <row r="233" customFormat="false" ht="12" hidden="false" customHeight="false" outlineLevel="0" collapsed="false">
      <c r="C233" s="5" t="s">
        <v>303</v>
      </c>
      <c r="D233" s="5" t="s">
        <v>304</v>
      </c>
    </row>
    <row r="234" customFormat="false" ht="12" hidden="false" customHeight="false" outlineLevel="0" collapsed="false">
      <c r="C234" s="5" t="s">
        <v>303</v>
      </c>
      <c r="D234" s="5" t="s">
        <v>304</v>
      </c>
    </row>
    <row r="235" customFormat="false" ht="12" hidden="false" customHeight="false" outlineLevel="0" collapsed="false">
      <c r="C235" s="5" t="s">
        <v>303</v>
      </c>
      <c r="D235" s="5" t="s">
        <v>304</v>
      </c>
    </row>
    <row r="236" customFormat="false" ht="12" hidden="false" customHeight="false" outlineLevel="0" collapsed="false">
      <c r="C236" s="5" t="s">
        <v>303</v>
      </c>
      <c r="D236" s="5" t="s">
        <v>304</v>
      </c>
    </row>
    <row r="237" customFormat="false" ht="12" hidden="false" customHeight="false" outlineLevel="0" collapsed="false">
      <c r="C237" s="5" t="s">
        <v>303</v>
      </c>
      <c r="D237" s="5" t="s">
        <v>304</v>
      </c>
    </row>
    <row r="238" customFormat="false" ht="12" hidden="false" customHeight="false" outlineLevel="0" collapsed="false">
      <c r="C238" s="5" t="s">
        <v>303</v>
      </c>
      <c r="D238" s="5" t="s">
        <v>304</v>
      </c>
    </row>
    <row r="239" customFormat="false" ht="12" hidden="false" customHeight="false" outlineLevel="0" collapsed="false">
      <c r="C239" s="5" t="s">
        <v>303</v>
      </c>
      <c r="D239" s="5" t="s">
        <v>304</v>
      </c>
    </row>
    <row r="240" customFormat="false" ht="12" hidden="false" customHeight="false" outlineLevel="0" collapsed="false">
      <c r="C240" s="5" t="s">
        <v>303</v>
      </c>
      <c r="D240" s="5" t="s">
        <v>304</v>
      </c>
    </row>
    <row r="241" customFormat="false" ht="12" hidden="false" customHeight="false" outlineLevel="0" collapsed="false">
      <c r="C241" s="5" t="s">
        <v>303</v>
      </c>
      <c r="D241" s="5" t="s">
        <v>304</v>
      </c>
    </row>
    <row r="242" customFormat="false" ht="12" hidden="false" customHeight="false" outlineLevel="0" collapsed="false">
      <c r="C242" s="5" t="s">
        <v>303</v>
      </c>
      <c r="D242" s="5" t="s">
        <v>304</v>
      </c>
    </row>
    <row r="243" customFormat="false" ht="12" hidden="false" customHeight="false" outlineLevel="0" collapsed="false">
      <c r="C243" s="5" t="s">
        <v>303</v>
      </c>
      <c r="D243" s="5" t="s">
        <v>304</v>
      </c>
    </row>
    <row r="244" customFormat="false" ht="12" hidden="false" customHeight="false" outlineLevel="0" collapsed="false">
      <c r="C244" s="5" t="s">
        <v>303</v>
      </c>
      <c r="D244" s="5" t="s">
        <v>304</v>
      </c>
    </row>
    <row r="245" customFormat="false" ht="12" hidden="false" customHeight="false" outlineLevel="0" collapsed="false">
      <c r="C245" s="5" t="s">
        <v>303</v>
      </c>
      <c r="D245" s="5" t="s">
        <v>304</v>
      </c>
    </row>
    <row r="246" customFormat="false" ht="12" hidden="false" customHeight="false" outlineLevel="0" collapsed="false">
      <c r="C246" s="5" t="s">
        <v>303</v>
      </c>
      <c r="D246" s="5" t="s">
        <v>304</v>
      </c>
    </row>
    <row r="247" customFormat="false" ht="12" hidden="false" customHeight="false" outlineLevel="0" collapsed="false">
      <c r="C247" s="5" t="s">
        <v>303</v>
      </c>
      <c r="D247" s="5" t="s">
        <v>304</v>
      </c>
    </row>
    <row r="248" customFormat="false" ht="12" hidden="false" customHeight="false" outlineLevel="0" collapsed="false">
      <c r="C248" s="5" t="s">
        <v>303</v>
      </c>
      <c r="D248" s="5" t="s">
        <v>304</v>
      </c>
    </row>
    <row r="249" customFormat="false" ht="12" hidden="false" customHeight="false" outlineLevel="0" collapsed="false">
      <c r="C249" s="5" t="s">
        <v>303</v>
      </c>
      <c r="D249" s="5" t="s">
        <v>304</v>
      </c>
    </row>
    <row r="250" customFormat="false" ht="12" hidden="false" customHeight="false" outlineLevel="0" collapsed="false">
      <c r="C250" s="5" t="s">
        <v>303</v>
      </c>
      <c r="D250" s="5" t="s">
        <v>304</v>
      </c>
    </row>
    <row r="251" customFormat="false" ht="12" hidden="false" customHeight="false" outlineLevel="0" collapsed="false">
      <c r="C251" s="5" t="s">
        <v>303</v>
      </c>
      <c r="D251" s="5" t="s">
        <v>304</v>
      </c>
    </row>
    <row r="252" customFormat="false" ht="12" hidden="false" customHeight="false" outlineLevel="0" collapsed="false">
      <c r="C252" s="5" t="s">
        <v>303</v>
      </c>
      <c r="D252" s="5" t="s">
        <v>304</v>
      </c>
    </row>
    <row r="253" customFormat="false" ht="12" hidden="false" customHeight="false" outlineLevel="0" collapsed="false">
      <c r="C253" s="5" t="s">
        <v>303</v>
      </c>
      <c r="D253" s="5" t="s">
        <v>304</v>
      </c>
    </row>
    <row r="254" customFormat="false" ht="12" hidden="false" customHeight="false" outlineLevel="0" collapsed="false">
      <c r="C254" s="5" t="s">
        <v>303</v>
      </c>
      <c r="D254" s="5" t="s">
        <v>304</v>
      </c>
    </row>
    <row r="255" customFormat="false" ht="12" hidden="false" customHeight="false" outlineLevel="0" collapsed="false">
      <c r="C255" s="5" t="s">
        <v>303</v>
      </c>
      <c r="D255" s="5" t="s">
        <v>304</v>
      </c>
    </row>
    <row r="256" customFormat="false" ht="12" hidden="false" customHeight="false" outlineLevel="0" collapsed="false">
      <c r="C256" s="5" t="s">
        <v>303</v>
      </c>
      <c r="D256" s="5" t="s">
        <v>304</v>
      </c>
    </row>
    <row r="257" customFormat="false" ht="12" hidden="false" customHeight="false" outlineLevel="0" collapsed="false">
      <c r="C257" s="5" t="s">
        <v>303</v>
      </c>
      <c r="D257" s="5" t="s">
        <v>304</v>
      </c>
    </row>
    <row r="258" customFormat="false" ht="12" hidden="false" customHeight="false" outlineLevel="0" collapsed="false">
      <c r="C258" s="5" t="s">
        <v>303</v>
      </c>
      <c r="D258" s="5" t="s">
        <v>304</v>
      </c>
    </row>
    <row r="259" customFormat="false" ht="12" hidden="false" customHeight="false" outlineLevel="0" collapsed="false">
      <c r="C259" s="5" t="s">
        <v>303</v>
      </c>
      <c r="D259" s="5" t="s">
        <v>304</v>
      </c>
    </row>
    <row r="260" customFormat="false" ht="12" hidden="false" customHeight="false" outlineLevel="0" collapsed="false">
      <c r="C260" s="5" t="s">
        <v>303</v>
      </c>
      <c r="D260" s="5" t="s">
        <v>304</v>
      </c>
    </row>
    <row r="261" customFormat="false" ht="12" hidden="false" customHeight="false" outlineLevel="0" collapsed="false">
      <c r="C261" s="5" t="s">
        <v>303</v>
      </c>
      <c r="D261" s="5" t="s">
        <v>304</v>
      </c>
    </row>
    <row r="262" customFormat="false" ht="12" hidden="false" customHeight="false" outlineLevel="0" collapsed="false">
      <c r="C262" s="5" t="s">
        <v>303</v>
      </c>
      <c r="D262" s="5" t="s">
        <v>304</v>
      </c>
    </row>
    <row r="263" customFormat="false" ht="12" hidden="false" customHeight="false" outlineLevel="0" collapsed="false">
      <c r="C263" s="5" t="s">
        <v>303</v>
      </c>
      <c r="D263" s="5" t="s">
        <v>304</v>
      </c>
    </row>
    <row r="264" customFormat="false" ht="12" hidden="false" customHeight="false" outlineLevel="0" collapsed="false">
      <c r="C264" s="5" t="s">
        <v>303</v>
      </c>
      <c r="D264" s="5" t="s">
        <v>304</v>
      </c>
    </row>
    <row r="265" customFormat="false" ht="12" hidden="false" customHeight="false" outlineLevel="0" collapsed="false">
      <c r="C265" s="5" t="s">
        <v>303</v>
      </c>
      <c r="D265" s="5" t="s">
        <v>304</v>
      </c>
    </row>
    <row r="266" customFormat="false" ht="12" hidden="false" customHeight="false" outlineLevel="0" collapsed="false">
      <c r="C266" s="5" t="s">
        <v>303</v>
      </c>
      <c r="D266" s="5" t="s">
        <v>304</v>
      </c>
    </row>
    <row r="267" customFormat="false" ht="12" hidden="false" customHeight="false" outlineLevel="0" collapsed="false">
      <c r="C267" s="5" t="s">
        <v>303</v>
      </c>
      <c r="D267" s="5" t="s">
        <v>304</v>
      </c>
    </row>
    <row r="268" customFormat="false" ht="12" hidden="false" customHeight="false" outlineLevel="0" collapsed="false">
      <c r="C268" s="5" t="s">
        <v>303</v>
      </c>
      <c r="D268" s="5" t="s">
        <v>304</v>
      </c>
    </row>
    <row r="269" customFormat="false" ht="12" hidden="false" customHeight="false" outlineLevel="0" collapsed="false">
      <c r="C269" s="5" t="s">
        <v>303</v>
      </c>
      <c r="D269" s="5" t="s">
        <v>304</v>
      </c>
    </row>
    <row r="270" customFormat="false" ht="12" hidden="false" customHeight="false" outlineLevel="0" collapsed="false">
      <c r="C270" s="5" t="s">
        <v>303</v>
      </c>
      <c r="D270" s="5" t="s">
        <v>304</v>
      </c>
    </row>
    <row r="271" customFormat="false" ht="12" hidden="false" customHeight="false" outlineLevel="0" collapsed="false">
      <c r="C271" s="5" t="s">
        <v>303</v>
      </c>
      <c r="D271" s="5" t="s">
        <v>304</v>
      </c>
    </row>
    <row r="272" customFormat="false" ht="12" hidden="false" customHeight="false" outlineLevel="0" collapsed="false">
      <c r="C272" s="5" t="s">
        <v>303</v>
      </c>
      <c r="D272" s="5" t="s">
        <v>304</v>
      </c>
    </row>
    <row r="273" customFormat="false" ht="12" hidden="false" customHeight="false" outlineLevel="0" collapsed="false">
      <c r="C273" s="5" t="s">
        <v>303</v>
      </c>
      <c r="D273" s="5" t="s">
        <v>304</v>
      </c>
    </row>
    <row r="274" customFormat="false" ht="12" hidden="false" customHeight="false" outlineLevel="0" collapsed="false">
      <c r="C274" s="5" t="s">
        <v>303</v>
      </c>
      <c r="D274" s="5" t="s">
        <v>304</v>
      </c>
    </row>
    <row r="275" customFormat="false" ht="12" hidden="false" customHeight="false" outlineLevel="0" collapsed="false">
      <c r="C275" s="5" t="s">
        <v>303</v>
      </c>
      <c r="D275" s="5" t="s">
        <v>304</v>
      </c>
    </row>
    <row r="276" customFormat="false" ht="12" hidden="false" customHeight="false" outlineLevel="0" collapsed="false">
      <c r="C276" s="5" t="s">
        <v>303</v>
      </c>
      <c r="D276" s="5" t="s">
        <v>304</v>
      </c>
    </row>
    <row r="277" customFormat="false" ht="12" hidden="false" customHeight="false" outlineLevel="0" collapsed="false">
      <c r="C277" s="5" t="s">
        <v>303</v>
      </c>
      <c r="D277" s="5" t="s">
        <v>304</v>
      </c>
    </row>
    <row r="278" customFormat="false" ht="12" hidden="false" customHeight="false" outlineLevel="0" collapsed="false">
      <c r="C278" s="5" t="s">
        <v>303</v>
      </c>
      <c r="D278" s="5" t="s">
        <v>304</v>
      </c>
    </row>
    <row r="279" customFormat="false" ht="12" hidden="false" customHeight="false" outlineLevel="0" collapsed="false">
      <c r="C279" s="5" t="s">
        <v>303</v>
      </c>
      <c r="D279" s="5" t="s">
        <v>304</v>
      </c>
    </row>
    <row r="280" customFormat="false" ht="12" hidden="false" customHeight="false" outlineLevel="0" collapsed="false">
      <c r="C280" s="5" t="s">
        <v>303</v>
      </c>
      <c r="D280" s="5" t="s">
        <v>304</v>
      </c>
    </row>
    <row r="281" customFormat="false" ht="12" hidden="false" customHeight="false" outlineLevel="0" collapsed="false">
      <c r="C281" s="5" t="s">
        <v>303</v>
      </c>
      <c r="D281" s="5" t="s">
        <v>304</v>
      </c>
    </row>
    <row r="282" customFormat="false" ht="12" hidden="false" customHeight="false" outlineLevel="0" collapsed="false">
      <c r="C282" s="5" t="s">
        <v>303</v>
      </c>
      <c r="D282" s="5" t="s">
        <v>304</v>
      </c>
    </row>
    <row r="283" customFormat="false" ht="12" hidden="false" customHeight="false" outlineLevel="0" collapsed="false">
      <c r="C283" s="5" t="s">
        <v>303</v>
      </c>
      <c r="D283" s="5" t="s">
        <v>304</v>
      </c>
    </row>
    <row r="284" customFormat="false" ht="12" hidden="false" customHeight="false" outlineLevel="0" collapsed="false">
      <c r="C284" s="5" t="s">
        <v>303</v>
      </c>
      <c r="D284" s="5" t="s">
        <v>304</v>
      </c>
    </row>
    <row r="285" customFormat="false" ht="12" hidden="false" customHeight="false" outlineLevel="0" collapsed="false">
      <c r="C285" s="5" t="s">
        <v>303</v>
      </c>
      <c r="D285" s="5" t="s">
        <v>304</v>
      </c>
    </row>
    <row r="286" customFormat="false" ht="12" hidden="false" customHeight="false" outlineLevel="0" collapsed="false">
      <c r="C286" s="5" t="s">
        <v>303</v>
      </c>
      <c r="D286" s="5" t="s">
        <v>304</v>
      </c>
    </row>
    <row r="287" customFormat="false" ht="12" hidden="false" customHeight="false" outlineLevel="0" collapsed="false">
      <c r="C287" s="5" t="s">
        <v>303</v>
      </c>
      <c r="D287" s="5" t="s">
        <v>304</v>
      </c>
    </row>
    <row r="288" customFormat="false" ht="12" hidden="false" customHeight="false" outlineLevel="0" collapsed="false">
      <c r="C288" s="5" t="s">
        <v>303</v>
      </c>
      <c r="D288" s="5" t="s">
        <v>304</v>
      </c>
    </row>
    <row r="289" customFormat="false" ht="12" hidden="false" customHeight="false" outlineLevel="0" collapsed="false">
      <c r="C289" s="5" t="s">
        <v>303</v>
      </c>
      <c r="D289" s="5" t="s">
        <v>304</v>
      </c>
    </row>
    <row r="290" customFormat="false" ht="12" hidden="false" customHeight="false" outlineLevel="0" collapsed="false">
      <c r="C290" s="5" t="s">
        <v>303</v>
      </c>
      <c r="D290" s="5" t="s">
        <v>304</v>
      </c>
    </row>
    <row r="291" customFormat="false" ht="12" hidden="false" customHeight="false" outlineLevel="0" collapsed="false">
      <c r="C291" s="5" t="s">
        <v>303</v>
      </c>
      <c r="D291" s="5" t="s">
        <v>304</v>
      </c>
    </row>
    <row r="292" customFormat="false" ht="12" hidden="false" customHeight="false" outlineLevel="0" collapsed="false">
      <c r="C292" s="5" t="s">
        <v>303</v>
      </c>
      <c r="D292" s="5" t="s">
        <v>304</v>
      </c>
    </row>
    <row r="293" customFormat="false" ht="12" hidden="false" customHeight="false" outlineLevel="0" collapsed="false">
      <c r="C293" s="5" t="s">
        <v>303</v>
      </c>
      <c r="D293" s="5" t="s">
        <v>304</v>
      </c>
    </row>
    <row r="294" customFormat="false" ht="12" hidden="false" customHeight="false" outlineLevel="0" collapsed="false">
      <c r="C294" s="5" t="s">
        <v>303</v>
      </c>
      <c r="D294" s="5" t="s">
        <v>304</v>
      </c>
    </row>
    <row r="295" customFormat="false" ht="12" hidden="false" customHeight="false" outlineLevel="0" collapsed="false">
      <c r="C295" s="5" t="s">
        <v>303</v>
      </c>
      <c r="D295" s="5" t="s">
        <v>304</v>
      </c>
    </row>
    <row r="296" customFormat="false" ht="12" hidden="false" customHeight="false" outlineLevel="0" collapsed="false">
      <c r="C296" s="5" t="s">
        <v>303</v>
      </c>
      <c r="D296" s="5" t="s">
        <v>304</v>
      </c>
    </row>
    <row r="297" customFormat="false" ht="12" hidden="false" customHeight="false" outlineLevel="0" collapsed="false">
      <c r="C297" s="5" t="s">
        <v>303</v>
      </c>
      <c r="D297" s="5" t="s">
        <v>304</v>
      </c>
    </row>
    <row r="298" customFormat="false" ht="12" hidden="false" customHeight="false" outlineLevel="0" collapsed="false">
      <c r="C298" s="5" t="s">
        <v>303</v>
      </c>
      <c r="D298" s="5" t="s">
        <v>304</v>
      </c>
    </row>
    <row r="299" customFormat="false" ht="12" hidden="false" customHeight="false" outlineLevel="0" collapsed="false">
      <c r="C299" s="5" t="s">
        <v>303</v>
      </c>
      <c r="D299" s="5" t="s">
        <v>304</v>
      </c>
    </row>
    <row r="300" customFormat="false" ht="12" hidden="false" customHeight="false" outlineLevel="0" collapsed="false">
      <c r="C300" s="5" t="s">
        <v>303</v>
      </c>
      <c r="D300" s="5" t="s">
        <v>304</v>
      </c>
    </row>
    <row r="301" customFormat="false" ht="12" hidden="false" customHeight="false" outlineLevel="0" collapsed="false">
      <c r="C301" s="5" t="s">
        <v>303</v>
      </c>
      <c r="D301" s="5" t="s">
        <v>304</v>
      </c>
    </row>
    <row r="302" customFormat="false" ht="12" hidden="false" customHeight="false" outlineLevel="0" collapsed="false">
      <c r="C302" s="5" t="s">
        <v>303</v>
      </c>
      <c r="D302" s="5" t="s">
        <v>304</v>
      </c>
    </row>
    <row r="303" customFormat="false" ht="12" hidden="false" customHeight="false" outlineLevel="0" collapsed="false">
      <c r="C303" s="5" t="s">
        <v>303</v>
      </c>
      <c r="D303" s="5" t="s">
        <v>304</v>
      </c>
    </row>
    <row r="304" customFormat="false" ht="12" hidden="false" customHeight="false" outlineLevel="0" collapsed="false">
      <c r="C304" s="5" t="s">
        <v>303</v>
      </c>
      <c r="D304" s="5" t="s">
        <v>304</v>
      </c>
    </row>
    <row r="305" customFormat="false" ht="12" hidden="false" customHeight="false" outlineLevel="0" collapsed="false">
      <c r="C305" s="5" t="s">
        <v>303</v>
      </c>
      <c r="D305" s="5" t="s">
        <v>304</v>
      </c>
    </row>
    <row r="306" customFormat="false" ht="12" hidden="false" customHeight="false" outlineLevel="0" collapsed="false">
      <c r="C306" s="5" t="s">
        <v>303</v>
      </c>
      <c r="D306" s="5" t="s">
        <v>304</v>
      </c>
    </row>
    <row r="307" customFormat="false" ht="12" hidden="false" customHeight="false" outlineLevel="0" collapsed="false">
      <c r="C307" s="5" t="s">
        <v>303</v>
      </c>
      <c r="D307" s="5" t="s">
        <v>304</v>
      </c>
    </row>
    <row r="308" customFormat="false" ht="12" hidden="false" customHeight="false" outlineLevel="0" collapsed="false">
      <c r="C308" s="5" t="s">
        <v>303</v>
      </c>
      <c r="D308" s="5" t="s">
        <v>304</v>
      </c>
    </row>
    <row r="309" customFormat="false" ht="12" hidden="false" customHeight="false" outlineLevel="0" collapsed="false">
      <c r="C309" s="5" t="s">
        <v>303</v>
      </c>
      <c r="D309" s="5" t="s">
        <v>304</v>
      </c>
    </row>
    <row r="310" customFormat="false" ht="12" hidden="false" customHeight="false" outlineLevel="0" collapsed="false">
      <c r="C310" s="5" t="s">
        <v>303</v>
      </c>
      <c r="D310" s="5" t="s">
        <v>304</v>
      </c>
    </row>
    <row r="311" customFormat="false" ht="12" hidden="false" customHeight="false" outlineLevel="0" collapsed="false">
      <c r="C311" s="5" t="s">
        <v>303</v>
      </c>
      <c r="D311" s="5" t="s">
        <v>304</v>
      </c>
    </row>
    <row r="312" customFormat="false" ht="12" hidden="false" customHeight="false" outlineLevel="0" collapsed="false">
      <c r="C312" s="5" t="s">
        <v>303</v>
      </c>
      <c r="D312" s="5" t="s">
        <v>304</v>
      </c>
    </row>
    <row r="313" customFormat="false" ht="12" hidden="false" customHeight="false" outlineLevel="0" collapsed="false">
      <c r="C313" s="5" t="s">
        <v>303</v>
      </c>
      <c r="D313" s="5" t="s">
        <v>304</v>
      </c>
    </row>
    <row r="314" customFormat="false" ht="12" hidden="false" customHeight="false" outlineLevel="0" collapsed="false">
      <c r="C314" s="5" t="s">
        <v>303</v>
      </c>
      <c r="D314" s="5" t="s">
        <v>304</v>
      </c>
    </row>
    <row r="315" customFormat="false" ht="12" hidden="false" customHeight="false" outlineLevel="0" collapsed="false">
      <c r="C315" s="5" t="s">
        <v>303</v>
      </c>
      <c r="D315" s="5" t="s">
        <v>304</v>
      </c>
    </row>
    <row r="316" customFormat="false" ht="12" hidden="false" customHeight="false" outlineLevel="0" collapsed="false">
      <c r="C316" s="5" t="s">
        <v>303</v>
      </c>
      <c r="D316" s="5" t="s">
        <v>304</v>
      </c>
    </row>
    <row r="317" customFormat="false" ht="12" hidden="false" customHeight="false" outlineLevel="0" collapsed="false">
      <c r="C317" s="5" t="s">
        <v>303</v>
      </c>
      <c r="D317" s="5" t="s">
        <v>304</v>
      </c>
    </row>
    <row r="318" customFormat="false" ht="12" hidden="false" customHeight="false" outlineLevel="0" collapsed="false">
      <c r="C318" s="5" t="s">
        <v>303</v>
      </c>
      <c r="D318" s="5" t="s">
        <v>304</v>
      </c>
    </row>
    <row r="319" customFormat="false" ht="12" hidden="false" customHeight="false" outlineLevel="0" collapsed="false">
      <c r="C319" s="5" t="s">
        <v>303</v>
      </c>
      <c r="D319" s="5" t="s">
        <v>304</v>
      </c>
    </row>
    <row r="320" customFormat="false" ht="12" hidden="false" customHeight="false" outlineLevel="0" collapsed="false">
      <c r="C320" s="5" t="s">
        <v>303</v>
      </c>
      <c r="D320" s="5" t="s">
        <v>304</v>
      </c>
    </row>
    <row r="321" customFormat="false" ht="12" hidden="false" customHeight="false" outlineLevel="0" collapsed="false">
      <c r="C321" s="5" t="s">
        <v>303</v>
      </c>
      <c r="D321" s="5" t="s">
        <v>304</v>
      </c>
    </row>
    <row r="322" customFormat="false" ht="12" hidden="false" customHeight="false" outlineLevel="0" collapsed="false">
      <c r="C322" s="5" t="s">
        <v>303</v>
      </c>
      <c r="D322" s="5" t="s">
        <v>304</v>
      </c>
    </row>
    <row r="323" customFormat="false" ht="12" hidden="false" customHeight="false" outlineLevel="0" collapsed="false">
      <c r="C323" s="5" t="s">
        <v>303</v>
      </c>
      <c r="D323" s="5" t="s">
        <v>304</v>
      </c>
    </row>
    <row r="324" customFormat="false" ht="12" hidden="false" customHeight="false" outlineLevel="0" collapsed="false">
      <c r="C324" s="5" t="s">
        <v>303</v>
      </c>
      <c r="D324" s="5" t="s">
        <v>304</v>
      </c>
    </row>
    <row r="325" customFormat="false" ht="12" hidden="false" customHeight="false" outlineLevel="0" collapsed="false">
      <c r="C325" s="5" t="s">
        <v>305</v>
      </c>
      <c r="D325" s="5" t="s">
        <v>304</v>
      </c>
    </row>
    <row r="326" customFormat="false" ht="12" hidden="false" customHeight="false" outlineLevel="0" collapsed="false">
      <c r="C326" s="5" t="s">
        <v>306</v>
      </c>
      <c r="D326" s="5" t="s">
        <v>304</v>
      </c>
    </row>
    <row r="327" customFormat="false" ht="12" hidden="false" customHeight="false" outlineLevel="0" collapsed="false">
      <c r="C327" s="5" t="s">
        <v>307</v>
      </c>
      <c r="D327" s="5" t="s">
        <v>304</v>
      </c>
    </row>
    <row r="328" customFormat="false" ht="12" hidden="false" customHeight="false" outlineLevel="0" collapsed="false">
      <c r="C328" s="5" t="s">
        <v>307</v>
      </c>
      <c r="D328" s="5" t="s">
        <v>304</v>
      </c>
    </row>
    <row r="329" customFormat="false" ht="12" hidden="false" customHeight="false" outlineLevel="0" collapsed="false">
      <c r="C329" s="5" t="s">
        <v>308</v>
      </c>
      <c r="D329" s="5" t="s">
        <v>192</v>
      </c>
    </row>
    <row r="330" customFormat="false" ht="12" hidden="false" customHeight="false" outlineLevel="0" collapsed="false">
      <c r="C330" s="5" t="s">
        <v>309</v>
      </c>
      <c r="D330" s="5" t="s">
        <v>198</v>
      </c>
    </row>
    <row r="331" customFormat="false" ht="12" hidden="false" customHeight="false" outlineLevel="0" collapsed="false">
      <c r="C331" s="5" t="s">
        <v>311</v>
      </c>
      <c r="D331" s="5" t="s">
        <v>175</v>
      </c>
    </row>
    <row r="332" customFormat="false" ht="12" hidden="false" customHeight="false" outlineLevel="0" collapsed="false">
      <c r="C332" s="5" t="s">
        <v>313</v>
      </c>
      <c r="D332" s="5" t="s">
        <v>192</v>
      </c>
    </row>
    <row r="333" customFormat="false" ht="12" hidden="false" customHeight="false" outlineLevel="0" collapsed="false">
      <c r="C333" s="5" t="s">
        <v>314</v>
      </c>
      <c r="D333" s="5" t="s">
        <v>182</v>
      </c>
    </row>
    <row r="334" customFormat="false" ht="12" hidden="false" customHeight="false" outlineLevel="0" collapsed="false">
      <c r="C334" s="5" t="s">
        <v>316</v>
      </c>
      <c r="D334" s="5" t="s">
        <v>211</v>
      </c>
    </row>
    <row r="335" customFormat="false" ht="12" hidden="false" customHeight="false" outlineLevel="0" collapsed="false">
      <c r="C335" s="5" t="s">
        <v>316</v>
      </c>
      <c r="D335" s="5" t="s">
        <v>211</v>
      </c>
    </row>
    <row r="336" customFormat="false" ht="12" hidden="false" customHeight="false" outlineLevel="0" collapsed="false">
      <c r="C336" s="5" t="s">
        <v>316</v>
      </c>
      <c r="D336" s="5" t="s">
        <v>211</v>
      </c>
    </row>
    <row r="337" customFormat="false" ht="12" hidden="false" customHeight="false" outlineLevel="0" collapsed="false">
      <c r="C337" s="5" t="s">
        <v>316</v>
      </c>
      <c r="D337" s="5" t="s">
        <v>211</v>
      </c>
    </row>
    <row r="338" customFormat="false" ht="12" hidden="false" customHeight="false" outlineLevel="0" collapsed="false">
      <c r="C338" s="5" t="s">
        <v>316</v>
      </c>
      <c r="D338" s="5" t="s">
        <v>211</v>
      </c>
    </row>
    <row r="339" customFormat="false" ht="12" hidden="false" customHeight="false" outlineLevel="0" collapsed="false">
      <c r="C339" s="5" t="s">
        <v>316</v>
      </c>
      <c r="D339" s="5" t="s">
        <v>211</v>
      </c>
    </row>
    <row r="340" customFormat="false" ht="12" hidden="false" customHeight="false" outlineLevel="0" collapsed="false">
      <c r="C340" s="5" t="s">
        <v>316</v>
      </c>
      <c r="D340" s="5" t="s">
        <v>211</v>
      </c>
    </row>
    <row r="341" customFormat="false" ht="12" hidden="false" customHeight="false" outlineLevel="0" collapsed="false">
      <c r="C341" s="5" t="s">
        <v>318</v>
      </c>
      <c r="D341" s="5" t="s">
        <v>190</v>
      </c>
    </row>
    <row r="342" customFormat="false" ht="12" hidden="false" customHeight="false" outlineLevel="0" collapsed="false">
      <c r="C342" s="5" t="s">
        <v>320</v>
      </c>
      <c r="D342" s="5" t="s">
        <v>185</v>
      </c>
    </row>
    <row r="343" customFormat="false" ht="12" hidden="false" customHeight="false" outlineLevel="0" collapsed="false">
      <c r="C343" s="5" t="s">
        <v>321</v>
      </c>
      <c r="D343" s="5" t="s">
        <v>190</v>
      </c>
    </row>
    <row r="344" customFormat="false" ht="12" hidden="false" customHeight="false" outlineLevel="0" collapsed="false">
      <c r="C344" s="5" t="s">
        <v>322</v>
      </c>
      <c r="D344" s="5" t="s">
        <v>202</v>
      </c>
    </row>
    <row r="345" customFormat="false" ht="12" hidden="false" customHeight="false" outlineLevel="0" collapsed="false">
      <c r="C345" s="5" t="s">
        <v>323</v>
      </c>
      <c r="D345" s="5" t="s">
        <v>180</v>
      </c>
    </row>
    <row r="346" customFormat="false" ht="12" hidden="false" customHeight="false" outlineLevel="0" collapsed="false">
      <c r="C346" s="5" t="s">
        <v>323</v>
      </c>
      <c r="D346" s="5" t="s">
        <v>180</v>
      </c>
    </row>
    <row r="347" customFormat="false" ht="12" hidden="false" customHeight="false" outlineLevel="0" collapsed="false">
      <c r="C347" s="5" t="s">
        <v>323</v>
      </c>
      <c r="D347" s="5" t="s">
        <v>180</v>
      </c>
    </row>
    <row r="348" customFormat="false" ht="12" hidden="false" customHeight="false" outlineLevel="0" collapsed="false">
      <c r="C348" s="5" t="s">
        <v>323</v>
      </c>
      <c r="D348" s="5" t="s">
        <v>180</v>
      </c>
    </row>
    <row r="349" customFormat="false" ht="12" hidden="false" customHeight="false" outlineLevel="0" collapsed="false">
      <c r="C349" s="5" t="s">
        <v>323</v>
      </c>
      <c r="D349" s="5" t="s">
        <v>180</v>
      </c>
    </row>
    <row r="350" customFormat="false" ht="12" hidden="false" customHeight="false" outlineLevel="0" collapsed="false">
      <c r="C350" s="5" t="s">
        <v>323</v>
      </c>
      <c r="D350" s="5" t="s">
        <v>180</v>
      </c>
    </row>
    <row r="351" customFormat="false" ht="12" hidden="false" customHeight="false" outlineLevel="0" collapsed="false">
      <c r="C351" s="5" t="s">
        <v>323</v>
      </c>
      <c r="D351" s="5" t="s">
        <v>180</v>
      </c>
    </row>
    <row r="352" customFormat="false" ht="12" hidden="false" customHeight="false" outlineLevel="0" collapsed="false">
      <c r="C352" s="5" t="s">
        <v>325</v>
      </c>
      <c r="D352" s="5" t="s">
        <v>180</v>
      </c>
    </row>
    <row r="353" customFormat="false" ht="12" hidden="false" customHeight="false" outlineLevel="0" collapsed="false">
      <c r="C353" s="5" t="s">
        <v>325</v>
      </c>
      <c r="D353" s="5" t="s">
        <v>180</v>
      </c>
    </row>
    <row r="354" customFormat="false" ht="12" hidden="false" customHeight="false" outlineLevel="0" collapsed="false">
      <c r="C354" s="5" t="s">
        <v>325</v>
      </c>
      <c r="D354" s="5" t="s">
        <v>180</v>
      </c>
    </row>
    <row r="355" customFormat="false" ht="12" hidden="false" customHeight="false" outlineLevel="0" collapsed="false">
      <c r="C355" s="5" t="s">
        <v>325</v>
      </c>
      <c r="D355" s="5" t="s">
        <v>180</v>
      </c>
    </row>
    <row r="356" customFormat="false" ht="12" hidden="false" customHeight="false" outlineLevel="0" collapsed="false">
      <c r="C356" s="5" t="s">
        <v>325</v>
      </c>
      <c r="D356" s="5" t="s">
        <v>180</v>
      </c>
    </row>
    <row r="357" customFormat="false" ht="12" hidden="false" customHeight="false" outlineLevel="0" collapsed="false">
      <c r="C357" s="5" t="s">
        <v>325</v>
      </c>
      <c r="D357" s="5" t="s">
        <v>180</v>
      </c>
    </row>
    <row r="358" customFormat="false" ht="12" hidden="false" customHeight="false" outlineLevel="0" collapsed="false">
      <c r="C358" s="5" t="s">
        <v>325</v>
      </c>
      <c r="D358" s="5" t="s">
        <v>180</v>
      </c>
    </row>
    <row r="359" customFormat="false" ht="12" hidden="false" customHeight="false" outlineLevel="0" collapsed="false">
      <c r="C359" s="5" t="s">
        <v>325</v>
      </c>
      <c r="D359" s="5" t="s">
        <v>180</v>
      </c>
    </row>
    <row r="360" customFormat="false" ht="12" hidden="false" customHeight="false" outlineLevel="0" collapsed="false">
      <c r="C360" s="5" t="s">
        <v>325</v>
      </c>
      <c r="D360" s="5" t="s">
        <v>180</v>
      </c>
    </row>
    <row r="361" customFormat="false" ht="12" hidden="false" customHeight="false" outlineLevel="0" collapsed="false">
      <c r="C361" s="5" t="s">
        <v>325</v>
      </c>
      <c r="D361" s="5" t="s">
        <v>180</v>
      </c>
    </row>
    <row r="362" customFormat="false" ht="12" hidden="false" customHeight="false" outlineLevel="0" collapsed="false">
      <c r="C362" s="5" t="s">
        <v>325</v>
      </c>
      <c r="D362" s="5" t="s">
        <v>180</v>
      </c>
    </row>
    <row r="363" customFormat="false" ht="12" hidden="false" customHeight="false" outlineLevel="0" collapsed="false">
      <c r="C363" s="5" t="s">
        <v>325</v>
      </c>
      <c r="D363" s="5" t="s">
        <v>180</v>
      </c>
    </row>
    <row r="364" customFormat="false" ht="12" hidden="false" customHeight="false" outlineLevel="0" collapsed="false">
      <c r="C364" s="5" t="s">
        <v>327</v>
      </c>
      <c r="D364" s="5" t="s">
        <v>176</v>
      </c>
    </row>
    <row r="365" customFormat="false" ht="12" hidden="false" customHeight="false" outlineLevel="0" collapsed="false">
      <c r="C365" s="5" t="s">
        <v>329</v>
      </c>
      <c r="D365" s="5" t="s">
        <v>198</v>
      </c>
    </row>
    <row r="366" customFormat="false" ht="12" hidden="false" customHeight="false" outlineLevel="0" collapsed="false">
      <c r="C366" s="5" t="s">
        <v>331</v>
      </c>
      <c r="D366" s="5" t="s">
        <v>202</v>
      </c>
    </row>
    <row r="367" customFormat="false" ht="12" hidden="false" customHeight="false" outlineLevel="0" collapsed="false">
      <c r="C367" s="5" t="s">
        <v>331</v>
      </c>
      <c r="D367" s="5" t="s">
        <v>204</v>
      </c>
    </row>
    <row r="368" customFormat="false" ht="12" hidden="false" customHeight="false" outlineLevel="0" collapsed="false">
      <c r="C368" s="5" t="s">
        <v>332</v>
      </c>
      <c r="D368" s="5" t="s">
        <v>192</v>
      </c>
    </row>
    <row r="369" customFormat="false" ht="12" hidden="false" customHeight="false" outlineLevel="0" collapsed="false">
      <c r="C369" s="5" t="s">
        <v>333</v>
      </c>
      <c r="D369" s="5" t="s">
        <v>204</v>
      </c>
    </row>
    <row r="370" customFormat="false" ht="12" hidden="false" customHeight="false" outlineLevel="0" collapsed="false">
      <c r="C370" s="5" t="s">
        <v>334</v>
      </c>
      <c r="D370" s="5" t="s">
        <v>202</v>
      </c>
    </row>
    <row r="371" customFormat="false" ht="12" hidden="false" customHeight="false" outlineLevel="0" collapsed="false">
      <c r="C371" s="5" t="s">
        <v>334</v>
      </c>
      <c r="D371" s="5" t="s">
        <v>202</v>
      </c>
    </row>
    <row r="372" customFormat="false" ht="12" hidden="false" customHeight="false" outlineLevel="0" collapsed="false">
      <c r="C372" s="5" t="s">
        <v>335</v>
      </c>
      <c r="D372" s="5" t="s">
        <v>278</v>
      </c>
    </row>
    <row r="373" customFormat="false" ht="12" hidden="false" customHeight="false" outlineLevel="0" collapsed="false">
      <c r="C373" s="5" t="s">
        <v>335</v>
      </c>
      <c r="D373" s="5" t="s">
        <v>278</v>
      </c>
    </row>
    <row r="374" customFormat="false" ht="12" hidden="false" customHeight="false" outlineLevel="0" collapsed="false">
      <c r="C374" s="5" t="s">
        <v>335</v>
      </c>
      <c r="D374" s="5" t="s">
        <v>278</v>
      </c>
    </row>
    <row r="375" customFormat="false" ht="12" hidden="false" customHeight="false" outlineLevel="0" collapsed="false">
      <c r="C375" s="5" t="s">
        <v>335</v>
      </c>
      <c r="D375" s="5" t="s">
        <v>278</v>
      </c>
    </row>
    <row r="376" customFormat="false" ht="12" hidden="false" customHeight="false" outlineLevel="0" collapsed="false">
      <c r="C376" s="5" t="s">
        <v>335</v>
      </c>
      <c r="D376" s="5" t="s">
        <v>278</v>
      </c>
    </row>
    <row r="377" customFormat="false" ht="12" hidden="false" customHeight="false" outlineLevel="0" collapsed="false">
      <c r="C377" s="5" t="s">
        <v>337</v>
      </c>
      <c r="D377" s="5" t="s">
        <v>190</v>
      </c>
    </row>
    <row r="378" customFormat="false" ht="12" hidden="false" customHeight="false" outlineLevel="0" collapsed="false">
      <c r="C378" s="5" t="s">
        <v>339</v>
      </c>
      <c r="D378" s="5" t="s">
        <v>180</v>
      </c>
    </row>
    <row r="379" customFormat="false" ht="12" hidden="false" customHeight="false" outlineLevel="0" collapsed="false">
      <c r="C379" s="5" t="s">
        <v>341</v>
      </c>
      <c r="D379" s="5" t="s">
        <v>192</v>
      </c>
    </row>
    <row r="380" customFormat="false" ht="12" hidden="false" customHeight="false" outlineLevel="0" collapsed="false">
      <c r="C380" s="5" t="s">
        <v>341</v>
      </c>
      <c r="D380" s="5" t="s">
        <v>192</v>
      </c>
    </row>
    <row r="381" customFormat="false" ht="12" hidden="false" customHeight="false" outlineLevel="0" collapsed="false">
      <c r="C381" s="5" t="s">
        <v>342</v>
      </c>
      <c r="D381" s="5" t="s">
        <v>198</v>
      </c>
    </row>
    <row r="382" customFormat="false" ht="12" hidden="false" customHeight="false" outlineLevel="0" collapsed="false">
      <c r="C382" s="5" t="s">
        <v>342</v>
      </c>
      <c r="D382" s="5" t="s">
        <v>198</v>
      </c>
    </row>
    <row r="383" customFormat="false" ht="12" hidden="false" customHeight="false" outlineLevel="0" collapsed="false">
      <c r="C383" s="5" t="s">
        <v>343</v>
      </c>
      <c r="D383" s="5" t="s">
        <v>202</v>
      </c>
    </row>
    <row r="384" customFormat="false" ht="12" hidden="false" customHeight="false" outlineLevel="0" collapsed="false">
      <c r="C384" s="5" t="s">
        <v>344</v>
      </c>
      <c r="D384" s="5" t="s">
        <v>185</v>
      </c>
    </row>
    <row r="385" customFormat="false" ht="12" hidden="false" customHeight="false" outlineLevel="0" collapsed="false">
      <c r="C385" s="5" t="s">
        <v>346</v>
      </c>
      <c r="D385" s="5" t="s">
        <v>194</v>
      </c>
    </row>
    <row r="386" customFormat="false" ht="12" hidden="false" customHeight="false" outlineLevel="0" collapsed="false">
      <c r="C386" s="5" t="s">
        <v>348</v>
      </c>
      <c r="D386" s="5" t="s">
        <v>192</v>
      </c>
    </row>
    <row r="387" customFormat="false" ht="12" hidden="false" customHeight="false" outlineLevel="0" collapsed="false">
      <c r="C387" s="5" t="s">
        <v>349</v>
      </c>
      <c r="D387" s="5" t="s">
        <v>202</v>
      </c>
    </row>
    <row r="388" customFormat="false" ht="12" hidden="false" customHeight="false" outlineLevel="0" collapsed="false">
      <c r="C388" s="5" t="s">
        <v>349</v>
      </c>
      <c r="D388" s="5" t="s">
        <v>202</v>
      </c>
    </row>
    <row r="389" customFormat="false" ht="12" hidden="false" customHeight="false" outlineLevel="0" collapsed="false">
      <c r="C389" s="5" t="s">
        <v>350</v>
      </c>
      <c r="D389" s="5" t="s">
        <v>202</v>
      </c>
    </row>
    <row r="390" customFormat="false" ht="12" hidden="false" customHeight="false" outlineLevel="0" collapsed="false">
      <c r="C390" s="5" t="s">
        <v>351</v>
      </c>
      <c r="D390" s="5" t="s">
        <v>192</v>
      </c>
    </row>
    <row r="391" customFormat="false" ht="12" hidden="false" customHeight="false" outlineLevel="0" collapsed="false">
      <c r="C391" s="5" t="s">
        <v>352</v>
      </c>
      <c r="D391" s="5" t="s">
        <v>192</v>
      </c>
    </row>
    <row r="392" customFormat="false" ht="12" hidden="false" customHeight="false" outlineLevel="0" collapsed="false">
      <c r="C392" s="5" t="s">
        <v>353</v>
      </c>
      <c r="D392" s="5" t="s">
        <v>192</v>
      </c>
    </row>
    <row r="393" customFormat="false" ht="12" hidden="false" customHeight="false" outlineLevel="0" collapsed="false">
      <c r="C393" s="5" t="s">
        <v>354</v>
      </c>
      <c r="D393" s="5" t="s">
        <v>282</v>
      </c>
    </row>
    <row r="394" customFormat="false" ht="12" hidden="false" customHeight="false" outlineLevel="0" collapsed="false">
      <c r="C394" s="5" t="s">
        <v>355</v>
      </c>
      <c r="D394" s="5" t="s">
        <v>192</v>
      </c>
    </row>
    <row r="395" customFormat="false" ht="12" hidden="false" customHeight="false" outlineLevel="0" collapsed="false">
      <c r="C395" s="5" t="s">
        <v>356</v>
      </c>
      <c r="D395" s="5" t="s">
        <v>182</v>
      </c>
    </row>
    <row r="396" customFormat="false" ht="12" hidden="false" customHeight="false" outlineLevel="0" collapsed="false">
      <c r="C396" s="5" t="s">
        <v>358</v>
      </c>
      <c r="D396" s="5" t="s">
        <v>202</v>
      </c>
    </row>
    <row r="397" customFormat="false" ht="12" hidden="false" customHeight="false" outlineLevel="0" collapsed="false">
      <c r="C397" s="5" t="s">
        <v>359</v>
      </c>
      <c r="D397" s="5" t="s">
        <v>190</v>
      </c>
    </row>
    <row r="398" customFormat="false" ht="12" hidden="false" customHeight="false" outlineLevel="0" collapsed="false">
      <c r="C398" s="5" t="s">
        <v>360</v>
      </c>
      <c r="D398" s="5" t="s">
        <v>192</v>
      </c>
    </row>
    <row r="399" customFormat="false" ht="12" hidden="false" customHeight="false" outlineLevel="0" collapsed="false">
      <c r="C399" s="5" t="s">
        <v>361</v>
      </c>
      <c r="D399" s="5" t="s">
        <v>192</v>
      </c>
    </row>
    <row r="400" customFormat="false" ht="12" hidden="false" customHeight="false" outlineLevel="0" collapsed="false">
      <c r="C400" s="5" t="s">
        <v>361</v>
      </c>
      <c r="D400" s="5" t="s">
        <v>192</v>
      </c>
    </row>
    <row r="401" customFormat="false" ht="12" hidden="false" customHeight="false" outlineLevel="0" collapsed="false">
      <c r="C401" s="5" t="s">
        <v>362</v>
      </c>
      <c r="D401" s="5" t="s">
        <v>185</v>
      </c>
    </row>
    <row r="402" customFormat="false" ht="12" hidden="false" customHeight="false" outlineLevel="0" collapsed="false">
      <c r="C402" s="5" t="s">
        <v>362</v>
      </c>
      <c r="D402" s="5" t="s">
        <v>185</v>
      </c>
    </row>
    <row r="403" customFormat="false" ht="12" hidden="false" customHeight="false" outlineLevel="0" collapsed="false">
      <c r="C403" s="5" t="s">
        <v>363</v>
      </c>
      <c r="D403" s="5" t="s">
        <v>192</v>
      </c>
    </row>
    <row r="404" customFormat="false" ht="12" hidden="false" customHeight="false" outlineLevel="0" collapsed="false">
      <c r="C404" s="5" t="s">
        <v>363</v>
      </c>
      <c r="D404" s="5" t="s">
        <v>192</v>
      </c>
    </row>
    <row r="405" customFormat="false" ht="12" hidden="false" customHeight="false" outlineLevel="0" collapsed="false">
      <c r="C405" s="5" t="s">
        <v>364</v>
      </c>
      <c r="D405" s="5" t="s">
        <v>180</v>
      </c>
    </row>
    <row r="406" customFormat="false" ht="12" hidden="false" customHeight="false" outlineLevel="0" collapsed="false">
      <c r="C406" s="5" t="s">
        <v>366</v>
      </c>
      <c r="D406" s="5" t="s">
        <v>367</v>
      </c>
    </row>
    <row r="407" customFormat="false" ht="12" hidden="false" customHeight="false" outlineLevel="0" collapsed="false">
      <c r="C407" s="5" t="s">
        <v>369</v>
      </c>
      <c r="D407" s="5" t="s">
        <v>304</v>
      </c>
    </row>
    <row r="408" customFormat="false" ht="12" hidden="false" customHeight="false" outlineLevel="0" collapsed="false">
      <c r="C408" s="5" t="s">
        <v>369</v>
      </c>
      <c r="D408" s="5" t="s">
        <v>304</v>
      </c>
    </row>
    <row r="409" customFormat="false" ht="12" hidden="false" customHeight="false" outlineLevel="0" collapsed="false">
      <c r="C409" s="5" t="s">
        <v>369</v>
      </c>
      <c r="D409" s="5" t="s">
        <v>304</v>
      </c>
    </row>
    <row r="410" customFormat="false" ht="12" hidden="false" customHeight="false" outlineLevel="0" collapsed="false">
      <c r="C410" s="5" t="s">
        <v>369</v>
      </c>
      <c r="D410" s="5" t="s">
        <v>304</v>
      </c>
    </row>
    <row r="411" customFormat="false" ht="12" hidden="false" customHeight="false" outlineLevel="0" collapsed="false">
      <c r="C411" s="5" t="s">
        <v>370</v>
      </c>
      <c r="D411" s="5" t="s">
        <v>304</v>
      </c>
    </row>
    <row r="412" customFormat="false" ht="12" hidden="false" customHeight="false" outlineLevel="0" collapsed="false">
      <c r="C412" s="5" t="s">
        <v>370</v>
      </c>
      <c r="D412" s="5" t="s">
        <v>304</v>
      </c>
    </row>
    <row r="413" customFormat="false" ht="12" hidden="false" customHeight="false" outlineLevel="0" collapsed="false">
      <c r="C413" s="5" t="s">
        <v>371</v>
      </c>
      <c r="D413" s="5" t="s">
        <v>192</v>
      </c>
    </row>
    <row r="414" customFormat="false" ht="12" hidden="false" customHeight="false" outlineLevel="0" collapsed="false">
      <c r="C414" s="5" t="s">
        <v>371</v>
      </c>
      <c r="D414" s="5" t="s">
        <v>192</v>
      </c>
    </row>
    <row r="415" customFormat="false" ht="12" hidden="false" customHeight="false" outlineLevel="0" collapsed="false">
      <c r="C415" s="5" t="s">
        <v>371</v>
      </c>
      <c r="D415" s="5" t="s">
        <v>192</v>
      </c>
    </row>
    <row r="416" customFormat="false" ht="12" hidden="false" customHeight="false" outlineLevel="0" collapsed="false">
      <c r="C416" s="5" t="s">
        <v>372</v>
      </c>
      <c r="D416" s="5" t="s">
        <v>190</v>
      </c>
    </row>
    <row r="417" customFormat="false" ht="12" hidden="false" customHeight="false" outlineLevel="0" collapsed="false">
      <c r="C417" s="5" t="s">
        <v>373</v>
      </c>
      <c r="D417" s="5" t="s">
        <v>190</v>
      </c>
    </row>
    <row r="418" customFormat="false" ht="12" hidden="false" customHeight="false" outlineLevel="0" collapsed="false">
      <c r="C418" s="5" t="s">
        <v>374</v>
      </c>
      <c r="D418" s="5" t="s">
        <v>182</v>
      </c>
    </row>
    <row r="419" customFormat="false" ht="12" hidden="false" customHeight="false" outlineLevel="0" collapsed="false">
      <c r="C419" s="5" t="s">
        <v>374</v>
      </c>
      <c r="D419" s="5" t="s">
        <v>182</v>
      </c>
    </row>
    <row r="420" customFormat="false" ht="12" hidden="false" customHeight="false" outlineLevel="0" collapsed="false">
      <c r="C420" s="5" t="s">
        <v>374</v>
      </c>
      <c r="D420" s="5" t="s">
        <v>182</v>
      </c>
    </row>
    <row r="421" customFormat="false" ht="12" hidden="false" customHeight="false" outlineLevel="0" collapsed="false">
      <c r="C421" s="5" t="s">
        <v>374</v>
      </c>
      <c r="D421" s="5" t="s">
        <v>182</v>
      </c>
    </row>
    <row r="422" customFormat="false" ht="12" hidden="false" customHeight="false" outlineLevel="0" collapsed="false">
      <c r="C422" s="5" t="s">
        <v>374</v>
      </c>
      <c r="D422" s="5" t="s">
        <v>182</v>
      </c>
    </row>
    <row r="423" customFormat="false" ht="12" hidden="false" customHeight="false" outlineLevel="0" collapsed="false">
      <c r="C423" s="5" t="s">
        <v>374</v>
      </c>
      <c r="D423" s="5" t="s">
        <v>182</v>
      </c>
    </row>
    <row r="424" customFormat="false" ht="12" hidden="false" customHeight="false" outlineLevel="0" collapsed="false">
      <c r="C424" s="5" t="s">
        <v>374</v>
      </c>
      <c r="D424" s="5" t="s">
        <v>182</v>
      </c>
    </row>
    <row r="425" customFormat="false" ht="12" hidden="false" customHeight="false" outlineLevel="0" collapsed="false">
      <c r="C425" s="5" t="s">
        <v>374</v>
      </c>
      <c r="D425" s="5" t="s">
        <v>182</v>
      </c>
    </row>
    <row r="426" customFormat="false" ht="12" hidden="false" customHeight="false" outlineLevel="0" collapsed="false">
      <c r="C426" s="5" t="s">
        <v>374</v>
      </c>
      <c r="D426" s="5" t="s">
        <v>182</v>
      </c>
    </row>
    <row r="427" customFormat="false" ht="12" hidden="false" customHeight="false" outlineLevel="0" collapsed="false">
      <c r="C427" s="5" t="s">
        <v>374</v>
      </c>
      <c r="D427" s="5" t="s">
        <v>182</v>
      </c>
    </row>
    <row r="428" customFormat="false" ht="12" hidden="false" customHeight="false" outlineLevel="0" collapsed="false">
      <c r="C428" s="5" t="s">
        <v>374</v>
      </c>
      <c r="D428" s="5" t="s">
        <v>182</v>
      </c>
    </row>
    <row r="429" customFormat="false" ht="12" hidden="false" customHeight="false" outlineLevel="0" collapsed="false">
      <c r="C429" s="5" t="s">
        <v>377</v>
      </c>
      <c r="D429" s="5" t="s">
        <v>185</v>
      </c>
    </row>
    <row r="430" customFormat="false" ht="12" hidden="false" customHeight="false" outlineLevel="0" collapsed="false">
      <c r="C430" s="5" t="s">
        <v>378</v>
      </c>
      <c r="D430" s="5" t="s">
        <v>379</v>
      </c>
    </row>
    <row r="431" customFormat="false" ht="12" hidden="false" customHeight="false" outlineLevel="0" collapsed="false">
      <c r="C431" s="5" t="s">
        <v>378</v>
      </c>
      <c r="D431" s="5" t="s">
        <v>176</v>
      </c>
    </row>
    <row r="432" customFormat="false" ht="12" hidden="false" customHeight="false" outlineLevel="0" collapsed="false">
      <c r="C432" s="5" t="s">
        <v>378</v>
      </c>
      <c r="D432" s="5" t="s">
        <v>176</v>
      </c>
    </row>
    <row r="433" customFormat="false" ht="12" hidden="false" customHeight="false" outlineLevel="0" collapsed="false">
      <c r="C433" s="5" t="s">
        <v>381</v>
      </c>
      <c r="D433" s="5" t="s">
        <v>214</v>
      </c>
    </row>
    <row r="434" customFormat="false" ht="12" hidden="false" customHeight="false" outlineLevel="0" collapsed="false">
      <c r="C434" s="5" t="s">
        <v>383</v>
      </c>
      <c r="D434" s="5" t="s">
        <v>218</v>
      </c>
    </row>
    <row r="435" customFormat="false" ht="12" hidden="false" customHeight="false" outlineLevel="0" collapsed="false">
      <c r="C435" s="5" t="s">
        <v>385</v>
      </c>
      <c r="D435" s="5" t="s">
        <v>218</v>
      </c>
    </row>
    <row r="436" customFormat="false" ht="12" hidden="false" customHeight="false" outlineLevel="0" collapsed="false">
      <c r="C436" s="5" t="s">
        <v>387</v>
      </c>
      <c r="D436" s="5" t="s">
        <v>182</v>
      </c>
    </row>
    <row r="437" customFormat="false" ht="12" hidden="false" customHeight="false" outlineLevel="0" collapsed="false">
      <c r="C437" s="5" t="s">
        <v>389</v>
      </c>
      <c r="D437" s="5" t="s">
        <v>204</v>
      </c>
    </row>
    <row r="438" customFormat="false" ht="12" hidden="false" customHeight="false" outlineLevel="0" collapsed="false">
      <c r="C438" s="5" t="s">
        <v>390</v>
      </c>
      <c r="D438" s="5" t="s">
        <v>176</v>
      </c>
    </row>
    <row r="439" customFormat="false" ht="12" hidden="false" customHeight="false" outlineLevel="0" collapsed="false">
      <c r="C439" s="5" t="s">
        <v>391</v>
      </c>
      <c r="D439" s="5" t="s">
        <v>202</v>
      </c>
    </row>
    <row r="440" customFormat="false" ht="12" hidden="false" customHeight="false" outlineLevel="0" collapsed="false">
      <c r="C440" s="5" t="s">
        <v>392</v>
      </c>
      <c r="D440" s="5" t="s">
        <v>202</v>
      </c>
    </row>
    <row r="441" customFormat="false" ht="12" hidden="false" customHeight="false" outlineLevel="0" collapsed="false">
      <c r="C441" s="5" t="s">
        <v>393</v>
      </c>
      <c r="D441" s="5" t="s">
        <v>175</v>
      </c>
    </row>
    <row r="442" customFormat="false" ht="12" hidden="false" customHeight="false" outlineLevel="0" collapsed="false">
      <c r="C442" s="5" t="s">
        <v>395</v>
      </c>
      <c r="D442" s="5" t="s">
        <v>396</v>
      </c>
    </row>
    <row r="443" customFormat="false" ht="12" hidden="false" customHeight="false" outlineLevel="0" collapsed="false">
      <c r="C443" s="5" t="s">
        <v>397</v>
      </c>
      <c r="D443" s="5" t="s">
        <v>211</v>
      </c>
    </row>
    <row r="444" customFormat="false" ht="12" hidden="false" customHeight="false" outlineLevel="0" collapsed="false">
      <c r="C444" s="5" t="s">
        <v>397</v>
      </c>
      <c r="D444" s="5" t="s">
        <v>211</v>
      </c>
    </row>
    <row r="445" customFormat="false" ht="12" hidden="false" customHeight="false" outlineLevel="0" collapsed="false">
      <c r="C445" s="5" t="s">
        <v>397</v>
      </c>
      <c r="D445" s="5" t="s">
        <v>211</v>
      </c>
    </row>
    <row r="446" customFormat="false" ht="12" hidden="false" customHeight="false" outlineLevel="0" collapsed="false">
      <c r="C446" s="5" t="s">
        <v>397</v>
      </c>
      <c r="D446" s="5" t="s">
        <v>211</v>
      </c>
    </row>
    <row r="447" customFormat="false" ht="12" hidden="false" customHeight="false" outlineLevel="0" collapsed="false">
      <c r="C447" s="5" t="s">
        <v>397</v>
      </c>
      <c r="D447" s="5" t="s">
        <v>211</v>
      </c>
    </row>
    <row r="448" customFormat="false" ht="12" hidden="false" customHeight="false" outlineLevel="0" collapsed="false">
      <c r="C448" s="5" t="s">
        <v>397</v>
      </c>
      <c r="D448" s="5" t="s">
        <v>211</v>
      </c>
    </row>
    <row r="449" customFormat="false" ht="12" hidden="false" customHeight="false" outlineLevel="0" collapsed="false">
      <c r="C449" s="5" t="s">
        <v>397</v>
      </c>
      <c r="D449" s="5" t="s">
        <v>211</v>
      </c>
    </row>
    <row r="450" customFormat="false" ht="12" hidden="false" customHeight="false" outlineLevel="0" collapsed="false">
      <c r="C450" s="5" t="s">
        <v>398</v>
      </c>
      <c r="D450" s="5" t="s">
        <v>202</v>
      </c>
    </row>
    <row r="451" customFormat="false" ht="12" hidden="false" customHeight="false" outlineLevel="0" collapsed="false">
      <c r="C451" s="5" t="s">
        <v>399</v>
      </c>
      <c r="D451" s="5" t="s">
        <v>367</v>
      </c>
    </row>
    <row r="452" customFormat="false" ht="12" hidden="false" customHeight="false" outlineLevel="0" collapsed="false">
      <c r="C452" s="5" t="s">
        <v>399</v>
      </c>
      <c r="D452" s="5" t="s">
        <v>367</v>
      </c>
    </row>
    <row r="453" customFormat="false" ht="12" hidden="false" customHeight="false" outlineLevel="0" collapsed="false">
      <c r="C453" s="5" t="s">
        <v>399</v>
      </c>
      <c r="D453" s="5" t="s">
        <v>367</v>
      </c>
    </row>
    <row r="454" customFormat="false" ht="12" hidden="false" customHeight="false" outlineLevel="0" collapsed="false">
      <c r="C454" s="5" t="s">
        <v>401</v>
      </c>
      <c r="D454" s="5" t="s">
        <v>367</v>
      </c>
    </row>
    <row r="455" customFormat="false" ht="12" hidden="false" customHeight="false" outlineLevel="0" collapsed="false">
      <c r="C455" s="5" t="s">
        <v>403</v>
      </c>
      <c r="D455" s="5" t="s">
        <v>194</v>
      </c>
    </row>
    <row r="456" customFormat="false" ht="12" hidden="false" customHeight="false" outlineLevel="0" collapsed="false">
      <c r="C456" s="5" t="s">
        <v>404</v>
      </c>
      <c r="D456" s="5" t="s">
        <v>211</v>
      </c>
    </row>
    <row r="457" customFormat="false" ht="12" hidden="false" customHeight="false" outlineLevel="0" collapsed="false">
      <c r="C457" s="5" t="s">
        <v>404</v>
      </c>
      <c r="D457" s="5" t="s">
        <v>211</v>
      </c>
    </row>
    <row r="458" customFormat="false" ht="12" hidden="false" customHeight="false" outlineLevel="0" collapsed="false">
      <c r="C458" s="5" t="s">
        <v>404</v>
      </c>
      <c r="D458" s="5" t="s">
        <v>211</v>
      </c>
    </row>
    <row r="459" customFormat="false" ht="12" hidden="false" customHeight="false" outlineLevel="0" collapsed="false">
      <c r="C459" s="5" t="s">
        <v>404</v>
      </c>
      <c r="D459" s="5" t="s">
        <v>211</v>
      </c>
    </row>
    <row r="460" customFormat="false" ht="12" hidden="false" customHeight="false" outlineLevel="0" collapsed="false">
      <c r="C460" s="5" t="s">
        <v>404</v>
      </c>
      <c r="D460" s="5" t="s">
        <v>211</v>
      </c>
    </row>
    <row r="461" customFormat="false" ht="12" hidden="false" customHeight="false" outlineLevel="0" collapsed="false">
      <c r="C461" s="5" t="s">
        <v>404</v>
      </c>
      <c r="D461" s="5" t="s">
        <v>211</v>
      </c>
    </row>
    <row r="462" customFormat="false" ht="12" hidden="false" customHeight="false" outlineLevel="0" collapsed="false">
      <c r="C462" s="5" t="s">
        <v>404</v>
      </c>
      <c r="D462" s="5" t="s">
        <v>211</v>
      </c>
    </row>
    <row r="463" customFormat="false" ht="12" hidden="false" customHeight="false" outlineLevel="0" collapsed="false">
      <c r="C463" s="5" t="s">
        <v>405</v>
      </c>
      <c r="D463" s="5" t="s">
        <v>192</v>
      </c>
    </row>
    <row r="464" customFormat="false" ht="12" hidden="false" customHeight="false" outlineLevel="0" collapsed="false">
      <c r="C464" s="5" t="s">
        <v>406</v>
      </c>
      <c r="D464" s="5" t="s">
        <v>396</v>
      </c>
    </row>
    <row r="465" customFormat="false" ht="12" hidden="false" customHeight="false" outlineLevel="0" collapsed="false">
      <c r="C465" s="5" t="s">
        <v>407</v>
      </c>
      <c r="D465" s="5" t="s">
        <v>304</v>
      </c>
    </row>
    <row r="466" customFormat="false" ht="12" hidden="false" customHeight="false" outlineLevel="0" collapsed="false">
      <c r="C466" s="5" t="s">
        <v>408</v>
      </c>
      <c r="D466" s="5" t="s">
        <v>204</v>
      </c>
    </row>
    <row r="467" customFormat="false" ht="12" hidden="false" customHeight="false" outlineLevel="0" collapsed="false">
      <c r="C467" s="5" t="s">
        <v>409</v>
      </c>
      <c r="D467" s="5" t="s">
        <v>304</v>
      </c>
    </row>
    <row r="468" customFormat="false" ht="12" hidden="false" customHeight="false" outlineLevel="0" collapsed="false">
      <c r="C468" s="5" t="s">
        <v>409</v>
      </c>
      <c r="D468" s="5" t="s">
        <v>304</v>
      </c>
    </row>
    <row r="469" customFormat="false" ht="12" hidden="false" customHeight="false" outlineLevel="0" collapsed="false">
      <c r="C469" s="5" t="s">
        <v>410</v>
      </c>
      <c r="D469" s="5" t="s">
        <v>304</v>
      </c>
    </row>
    <row r="470" customFormat="false" ht="12" hidden="false" customHeight="false" outlineLevel="0" collapsed="false">
      <c r="C470" s="5" t="s">
        <v>410</v>
      </c>
      <c r="D470" s="5" t="s">
        <v>304</v>
      </c>
    </row>
    <row r="471" customFormat="false" ht="12" hidden="false" customHeight="false" outlineLevel="0" collapsed="false">
      <c r="C471" s="5" t="s">
        <v>411</v>
      </c>
      <c r="D471" s="5" t="s">
        <v>202</v>
      </c>
    </row>
    <row r="472" customFormat="false" ht="12" hidden="false" customHeight="false" outlineLevel="0" collapsed="false">
      <c r="C472" s="5" t="s">
        <v>412</v>
      </c>
      <c r="D472" s="5" t="s">
        <v>185</v>
      </c>
    </row>
    <row r="473" customFormat="false" ht="12" hidden="false" customHeight="false" outlineLevel="0" collapsed="false">
      <c r="C473" s="5" t="s">
        <v>414</v>
      </c>
      <c r="D473" s="5" t="s">
        <v>194</v>
      </c>
    </row>
    <row r="474" customFormat="false" ht="12" hidden="false" customHeight="false" outlineLevel="0" collapsed="false">
      <c r="C474" s="5" t="s">
        <v>416</v>
      </c>
      <c r="D474" s="5" t="s">
        <v>219</v>
      </c>
    </row>
    <row r="475" customFormat="false" ht="12" hidden="false" customHeight="false" outlineLevel="0" collapsed="false">
      <c r="C475" s="5" t="s">
        <v>418</v>
      </c>
      <c r="D475" s="5" t="s">
        <v>182</v>
      </c>
    </row>
    <row r="476" customFormat="false" ht="12" hidden="false" customHeight="false" outlineLevel="0" collapsed="false">
      <c r="C476" s="5" t="s">
        <v>418</v>
      </c>
      <c r="D476" s="5" t="s">
        <v>182</v>
      </c>
    </row>
    <row r="477" customFormat="false" ht="12" hidden="false" customHeight="false" outlineLevel="0" collapsed="false">
      <c r="C477" s="5" t="s">
        <v>418</v>
      </c>
      <c r="D477" s="5" t="s">
        <v>182</v>
      </c>
    </row>
    <row r="478" customFormat="false" ht="12" hidden="false" customHeight="false" outlineLevel="0" collapsed="false">
      <c r="C478" s="5" t="s">
        <v>420</v>
      </c>
      <c r="D478" s="5" t="s">
        <v>192</v>
      </c>
    </row>
    <row r="479" customFormat="false" ht="12" hidden="false" customHeight="false" outlineLevel="0" collapsed="false">
      <c r="C479" s="5" t="s">
        <v>420</v>
      </c>
      <c r="D479" s="5" t="s">
        <v>192</v>
      </c>
    </row>
    <row r="480" customFormat="false" ht="12" hidden="false" customHeight="false" outlineLevel="0" collapsed="false">
      <c r="C480" s="5" t="s">
        <v>420</v>
      </c>
      <c r="D480" s="5" t="s">
        <v>192</v>
      </c>
    </row>
    <row r="481" customFormat="false" ht="12" hidden="false" customHeight="false" outlineLevel="0" collapsed="false">
      <c r="C481" s="5" t="s">
        <v>421</v>
      </c>
      <c r="D481" s="5" t="s">
        <v>422</v>
      </c>
    </row>
    <row r="482" customFormat="false" ht="12" hidden="false" customHeight="false" outlineLevel="0" collapsed="false">
      <c r="C482" s="5" t="s">
        <v>424</v>
      </c>
      <c r="D482" s="5" t="s">
        <v>198</v>
      </c>
    </row>
    <row r="483" customFormat="false" ht="12" hidden="false" customHeight="false" outlineLevel="0" collapsed="false">
      <c r="C483" s="5" t="s">
        <v>426</v>
      </c>
      <c r="D483" s="5" t="s">
        <v>173</v>
      </c>
    </row>
    <row r="484" customFormat="false" ht="12" hidden="false" customHeight="false" outlineLevel="0" collapsed="false">
      <c r="C484" s="5" t="s">
        <v>428</v>
      </c>
      <c r="D484" s="5" t="s">
        <v>192</v>
      </c>
    </row>
    <row r="485" customFormat="false" ht="12" hidden="false" customHeight="false" outlineLevel="0" collapsed="false">
      <c r="C485" s="5" t="s">
        <v>429</v>
      </c>
      <c r="D485" s="5" t="s">
        <v>182</v>
      </c>
    </row>
    <row r="486" customFormat="false" ht="12" hidden="false" customHeight="false" outlineLevel="0" collapsed="false">
      <c r="C486" s="5" t="s">
        <v>429</v>
      </c>
      <c r="D486" s="5" t="s">
        <v>182</v>
      </c>
    </row>
    <row r="487" customFormat="false" ht="12" hidden="false" customHeight="false" outlineLevel="0" collapsed="false">
      <c r="C487" s="5" t="s">
        <v>429</v>
      </c>
      <c r="D487" s="5" t="s">
        <v>182</v>
      </c>
    </row>
    <row r="488" customFormat="false" ht="12" hidden="false" customHeight="false" outlineLevel="0" collapsed="false">
      <c r="C488" s="5" t="s">
        <v>429</v>
      </c>
      <c r="D488" s="5" t="s">
        <v>182</v>
      </c>
    </row>
    <row r="489" customFormat="false" ht="12" hidden="false" customHeight="false" outlineLevel="0" collapsed="false">
      <c r="C489" s="5" t="s">
        <v>429</v>
      </c>
      <c r="D489" s="5" t="s">
        <v>182</v>
      </c>
    </row>
    <row r="490" customFormat="false" ht="12" hidden="false" customHeight="false" outlineLevel="0" collapsed="false">
      <c r="C490" s="5" t="s">
        <v>429</v>
      </c>
      <c r="D490" s="5" t="s">
        <v>182</v>
      </c>
    </row>
    <row r="491" customFormat="false" ht="12" hidden="false" customHeight="false" outlineLevel="0" collapsed="false">
      <c r="C491" s="5" t="s">
        <v>429</v>
      </c>
      <c r="D491" s="5" t="s">
        <v>182</v>
      </c>
    </row>
    <row r="492" customFormat="false" ht="12" hidden="false" customHeight="false" outlineLevel="0" collapsed="false">
      <c r="C492" s="5" t="s">
        <v>430</v>
      </c>
      <c r="D492" s="5" t="s">
        <v>431</v>
      </c>
    </row>
    <row r="493" customFormat="false" ht="12" hidden="false" customHeight="false" outlineLevel="0" collapsed="false">
      <c r="C493" s="5" t="s">
        <v>433</v>
      </c>
      <c r="D493" s="5" t="s">
        <v>192</v>
      </c>
    </row>
    <row r="494" customFormat="false" ht="12" hidden="false" customHeight="false" outlineLevel="0" collapsed="false">
      <c r="C494" s="5" t="s">
        <v>433</v>
      </c>
      <c r="D494" s="5" t="s">
        <v>192</v>
      </c>
    </row>
    <row r="495" customFormat="false" ht="12" hidden="false" customHeight="false" outlineLevel="0" collapsed="false">
      <c r="C495" s="5" t="s">
        <v>433</v>
      </c>
      <c r="D495" s="5" t="s">
        <v>192</v>
      </c>
    </row>
    <row r="496" customFormat="false" ht="12" hidden="false" customHeight="false" outlineLevel="0" collapsed="false">
      <c r="C496" s="5" t="s">
        <v>433</v>
      </c>
      <c r="D496" s="5" t="s">
        <v>192</v>
      </c>
    </row>
    <row r="497" customFormat="false" ht="12" hidden="false" customHeight="false" outlineLevel="0" collapsed="false">
      <c r="C497" s="5" t="s">
        <v>434</v>
      </c>
      <c r="D497" s="5" t="s">
        <v>282</v>
      </c>
    </row>
    <row r="498" customFormat="false" ht="12" hidden="false" customHeight="false" outlineLevel="0" collapsed="false">
      <c r="C498" s="5" t="s">
        <v>436</v>
      </c>
      <c r="D498" s="5" t="s">
        <v>202</v>
      </c>
    </row>
    <row r="499" customFormat="false" ht="12" hidden="false" customHeight="false" outlineLevel="0" collapsed="false">
      <c r="C499" s="5" t="s">
        <v>437</v>
      </c>
      <c r="D499" s="5" t="s">
        <v>190</v>
      </c>
    </row>
    <row r="500" customFormat="false" ht="12" hidden="false" customHeight="false" outlineLevel="0" collapsed="false">
      <c r="C500" s="5" t="s">
        <v>438</v>
      </c>
      <c r="D500" s="5" t="s">
        <v>185</v>
      </c>
    </row>
    <row r="501" customFormat="false" ht="12" hidden="false" customHeight="false" outlineLevel="0" collapsed="false">
      <c r="C501" s="5" t="s">
        <v>438</v>
      </c>
      <c r="D501" s="5" t="s">
        <v>185</v>
      </c>
    </row>
    <row r="502" customFormat="false" ht="12" hidden="false" customHeight="false" outlineLevel="0" collapsed="false">
      <c r="C502" s="5" t="s">
        <v>439</v>
      </c>
      <c r="D502" s="5" t="s">
        <v>192</v>
      </c>
    </row>
    <row r="503" customFormat="false" ht="12" hidden="false" customHeight="false" outlineLevel="0" collapsed="false">
      <c r="C503" s="5" t="s">
        <v>440</v>
      </c>
      <c r="D503" s="5" t="s">
        <v>192</v>
      </c>
    </row>
    <row r="504" customFormat="false" ht="12" hidden="false" customHeight="false" outlineLevel="0" collapsed="false">
      <c r="C504" s="5" t="s">
        <v>441</v>
      </c>
      <c r="D504" s="5" t="s">
        <v>442</v>
      </c>
    </row>
    <row r="505" customFormat="false" ht="12" hidden="false" customHeight="false" outlineLevel="0" collapsed="false">
      <c r="C505" s="5" t="s">
        <v>443</v>
      </c>
      <c r="D505" s="5" t="s">
        <v>214</v>
      </c>
    </row>
    <row r="506" customFormat="false" ht="12" hidden="false" customHeight="false" outlineLevel="0" collapsed="false">
      <c r="C506" s="5" t="s">
        <v>443</v>
      </c>
      <c r="D506" s="5" t="s">
        <v>214</v>
      </c>
    </row>
    <row r="507" customFormat="false" ht="12" hidden="false" customHeight="false" outlineLevel="0" collapsed="false">
      <c r="C507" s="5" t="s">
        <v>443</v>
      </c>
      <c r="D507" s="5" t="s">
        <v>214</v>
      </c>
    </row>
    <row r="508" customFormat="false" ht="12" hidden="false" customHeight="false" outlineLevel="0" collapsed="false">
      <c r="C508" s="5" t="s">
        <v>444</v>
      </c>
      <c r="D508" s="5" t="s">
        <v>182</v>
      </c>
    </row>
    <row r="509" customFormat="false" ht="12" hidden="false" customHeight="false" outlineLevel="0" collapsed="false">
      <c r="C509" s="5" t="s">
        <v>446</v>
      </c>
      <c r="D509" s="5" t="s">
        <v>176</v>
      </c>
    </row>
    <row r="510" customFormat="false" ht="12" hidden="false" customHeight="false" outlineLevel="0" collapsed="false">
      <c r="C510" s="5" t="s">
        <v>448</v>
      </c>
      <c r="D510" s="5" t="s">
        <v>192</v>
      </c>
    </row>
    <row r="511" customFormat="false" ht="12" hidden="false" customHeight="false" outlineLevel="0" collapsed="false">
      <c r="C511" s="5" t="s">
        <v>449</v>
      </c>
      <c r="D511" s="5" t="s">
        <v>282</v>
      </c>
    </row>
    <row r="512" customFormat="false" ht="12" hidden="false" customHeight="false" outlineLevel="0" collapsed="false">
      <c r="C512" s="5" t="s">
        <v>451</v>
      </c>
      <c r="D512" s="5" t="s">
        <v>190</v>
      </c>
    </row>
    <row r="513" customFormat="false" ht="12" hidden="false" customHeight="false" outlineLevel="0" collapsed="false">
      <c r="C513" s="5" t="s">
        <v>453</v>
      </c>
      <c r="D513" s="5" t="s">
        <v>192</v>
      </c>
    </row>
    <row r="514" customFormat="false" ht="12" hidden="false" customHeight="false" outlineLevel="0" collapsed="false">
      <c r="C514" s="5" t="s">
        <v>453</v>
      </c>
      <c r="D514" s="5" t="s">
        <v>192</v>
      </c>
    </row>
    <row r="515" customFormat="false" ht="12" hidden="false" customHeight="false" outlineLevel="0" collapsed="false">
      <c r="C515" s="5" t="s">
        <v>454</v>
      </c>
      <c r="D515" s="5" t="s">
        <v>175</v>
      </c>
    </row>
    <row r="516" customFormat="false" ht="12" hidden="false" customHeight="false" outlineLevel="0" collapsed="false">
      <c r="C516" s="5" t="s">
        <v>456</v>
      </c>
      <c r="D516" s="5" t="s">
        <v>192</v>
      </c>
    </row>
    <row r="517" customFormat="false" ht="12" hidden="false" customHeight="false" outlineLevel="0" collapsed="false">
      <c r="C517" s="5" t="s">
        <v>456</v>
      </c>
      <c r="D517" s="5" t="s">
        <v>192</v>
      </c>
    </row>
    <row r="518" customFormat="false" ht="12" hidden="false" customHeight="false" outlineLevel="0" collapsed="false">
      <c r="C518" s="5" t="s">
        <v>457</v>
      </c>
      <c r="D518" s="5" t="s">
        <v>190</v>
      </c>
    </row>
    <row r="519" customFormat="false" ht="12" hidden="false" customHeight="false" outlineLevel="0" collapsed="false">
      <c r="C519" s="5" t="s">
        <v>459</v>
      </c>
      <c r="D519" s="5" t="s">
        <v>176</v>
      </c>
    </row>
    <row r="520" customFormat="false" ht="12" hidden="false" customHeight="false" outlineLevel="0" collapsed="false">
      <c r="C520" s="5" t="s">
        <v>459</v>
      </c>
      <c r="D520" s="5" t="s">
        <v>176</v>
      </c>
    </row>
    <row r="521" customFormat="false" ht="12" hidden="false" customHeight="false" outlineLevel="0" collapsed="false">
      <c r="C521" s="5" t="s">
        <v>461</v>
      </c>
      <c r="D521" s="5" t="s">
        <v>192</v>
      </c>
    </row>
    <row r="522" customFormat="false" ht="12" hidden="false" customHeight="false" outlineLevel="0" collapsed="false">
      <c r="C522" s="5" t="s">
        <v>462</v>
      </c>
      <c r="D522" s="5" t="s">
        <v>192</v>
      </c>
    </row>
    <row r="523" customFormat="false" ht="12" hidden="false" customHeight="false" outlineLevel="0" collapsed="false">
      <c r="C523" s="5" t="s">
        <v>463</v>
      </c>
      <c r="D523" s="5" t="s">
        <v>192</v>
      </c>
    </row>
    <row r="524" customFormat="false" ht="12" hidden="false" customHeight="false" outlineLevel="0" collapsed="false">
      <c r="C524" s="5" t="s">
        <v>464</v>
      </c>
      <c r="D524" s="5" t="s">
        <v>304</v>
      </c>
    </row>
    <row r="525" customFormat="false" ht="12" hidden="false" customHeight="false" outlineLevel="0" collapsed="false">
      <c r="C525" s="5" t="s">
        <v>465</v>
      </c>
      <c r="D525" s="5" t="s">
        <v>304</v>
      </c>
    </row>
    <row r="526" customFormat="false" ht="12" hidden="false" customHeight="false" outlineLevel="0" collapsed="false">
      <c r="C526" s="5" t="s">
        <v>466</v>
      </c>
      <c r="D526" s="5" t="s">
        <v>176</v>
      </c>
    </row>
    <row r="527" customFormat="false" ht="12" hidden="false" customHeight="false" outlineLevel="0" collapsed="false">
      <c r="C527" s="5" t="s">
        <v>466</v>
      </c>
      <c r="D527" s="5" t="s">
        <v>176</v>
      </c>
    </row>
    <row r="528" customFormat="false" ht="12" hidden="false" customHeight="false" outlineLevel="0" collapsed="false">
      <c r="C528" s="5" t="s">
        <v>466</v>
      </c>
      <c r="D528" s="5" t="s">
        <v>176</v>
      </c>
    </row>
    <row r="529" customFormat="false" ht="12" hidden="false" customHeight="false" outlineLevel="0" collapsed="false">
      <c r="C529" s="5" t="s">
        <v>468</v>
      </c>
      <c r="D529" s="5" t="s">
        <v>185</v>
      </c>
    </row>
    <row r="530" customFormat="false" ht="12" hidden="false" customHeight="false" outlineLevel="0" collapsed="false">
      <c r="C530" s="5" t="s">
        <v>468</v>
      </c>
      <c r="D530" s="5" t="s">
        <v>185</v>
      </c>
    </row>
    <row r="531" customFormat="false" ht="12" hidden="false" customHeight="false" outlineLevel="0" collapsed="false">
      <c r="C531" s="5" t="s">
        <v>469</v>
      </c>
      <c r="D531" s="5" t="s">
        <v>185</v>
      </c>
    </row>
    <row r="532" customFormat="false" ht="12" hidden="false" customHeight="false" outlineLevel="0" collapsed="false">
      <c r="C532" s="5" t="s">
        <v>469</v>
      </c>
      <c r="D532" s="5" t="s">
        <v>185</v>
      </c>
    </row>
    <row r="533" customFormat="false" ht="12" hidden="false" customHeight="false" outlineLevel="0" collapsed="false">
      <c r="C533" s="5" t="s">
        <v>469</v>
      </c>
      <c r="D533" s="5" t="s">
        <v>185</v>
      </c>
    </row>
    <row r="534" customFormat="false" ht="12" hidden="false" customHeight="false" outlineLevel="0" collapsed="false">
      <c r="C534" s="5" t="s">
        <v>471</v>
      </c>
      <c r="D534" s="5" t="s">
        <v>180</v>
      </c>
    </row>
    <row r="535" customFormat="false" ht="12" hidden="false" customHeight="false" outlineLevel="0" collapsed="false">
      <c r="C535" s="5" t="s">
        <v>471</v>
      </c>
      <c r="D535" s="5" t="s">
        <v>180</v>
      </c>
    </row>
    <row r="536" customFormat="false" ht="12" hidden="false" customHeight="false" outlineLevel="0" collapsed="false">
      <c r="C536" s="5" t="s">
        <v>472</v>
      </c>
      <c r="D536" s="5" t="s">
        <v>180</v>
      </c>
    </row>
    <row r="537" customFormat="false" ht="12" hidden="false" customHeight="false" outlineLevel="0" collapsed="false">
      <c r="C537" s="5" t="s">
        <v>472</v>
      </c>
      <c r="D537" s="5" t="s">
        <v>180</v>
      </c>
    </row>
    <row r="538" customFormat="false" ht="12" hidden="false" customHeight="false" outlineLevel="0" collapsed="false">
      <c r="C538" s="5" t="s">
        <v>472</v>
      </c>
      <c r="D538" s="5" t="s">
        <v>180</v>
      </c>
    </row>
    <row r="539" customFormat="false" ht="12" hidden="false" customHeight="false" outlineLevel="0" collapsed="false">
      <c r="C539" s="5" t="s">
        <v>472</v>
      </c>
      <c r="D539" s="5" t="s">
        <v>180</v>
      </c>
    </row>
    <row r="540" customFormat="false" ht="12" hidden="false" customHeight="false" outlineLevel="0" collapsed="false">
      <c r="C540" s="5" t="s">
        <v>473</v>
      </c>
      <c r="D540" s="5" t="s">
        <v>192</v>
      </c>
    </row>
    <row r="541" customFormat="false" ht="12" hidden="false" customHeight="false" outlineLevel="0" collapsed="false">
      <c r="C541" s="5" t="s">
        <v>474</v>
      </c>
      <c r="D541" s="5" t="s">
        <v>192</v>
      </c>
    </row>
    <row r="542" customFormat="false" ht="12" hidden="false" customHeight="false" outlineLevel="0" collapsed="false">
      <c r="C542" s="5" t="s">
        <v>474</v>
      </c>
      <c r="D542" s="5" t="s">
        <v>192</v>
      </c>
    </row>
    <row r="543" customFormat="false" ht="12" hidden="false" customHeight="false" outlineLevel="0" collapsed="false">
      <c r="C543" s="5" t="s">
        <v>475</v>
      </c>
      <c r="D543" s="5" t="s">
        <v>182</v>
      </c>
    </row>
    <row r="544" customFormat="false" ht="12" hidden="false" customHeight="false" outlineLevel="0" collapsed="false">
      <c r="C544" s="5" t="s">
        <v>475</v>
      </c>
      <c r="D544" s="5" t="s">
        <v>182</v>
      </c>
    </row>
    <row r="545" customFormat="false" ht="12" hidden="false" customHeight="false" outlineLevel="0" collapsed="false">
      <c r="C545" s="5" t="s">
        <v>475</v>
      </c>
      <c r="D545" s="5" t="s">
        <v>182</v>
      </c>
    </row>
    <row r="546" customFormat="false" ht="12" hidden="false" customHeight="false" outlineLevel="0" collapsed="false">
      <c r="C546" s="5" t="s">
        <v>475</v>
      </c>
      <c r="D546" s="5" t="s">
        <v>182</v>
      </c>
    </row>
    <row r="547" customFormat="false" ht="12" hidden="false" customHeight="false" outlineLevel="0" collapsed="false">
      <c r="C547" s="5" t="s">
        <v>475</v>
      </c>
      <c r="D547" s="5" t="s">
        <v>182</v>
      </c>
    </row>
    <row r="548" customFormat="false" ht="12" hidden="false" customHeight="false" outlineLevel="0" collapsed="false">
      <c r="C548" s="5" t="s">
        <v>475</v>
      </c>
      <c r="D548" s="5" t="s">
        <v>182</v>
      </c>
    </row>
    <row r="549" customFormat="false" ht="12" hidden="false" customHeight="false" outlineLevel="0" collapsed="false">
      <c r="C549" s="5" t="s">
        <v>475</v>
      </c>
      <c r="D549" s="5" t="s">
        <v>218</v>
      </c>
    </row>
    <row r="550" customFormat="false" ht="12" hidden="false" customHeight="false" outlineLevel="0" collapsed="false">
      <c r="C550" s="5" t="s">
        <v>476</v>
      </c>
      <c r="D550" s="5" t="s">
        <v>192</v>
      </c>
    </row>
    <row r="551" customFormat="false" ht="12" hidden="false" customHeight="false" outlineLevel="0" collapsed="false">
      <c r="C551" s="5" t="s">
        <v>476</v>
      </c>
      <c r="D551" s="5" t="s">
        <v>192</v>
      </c>
    </row>
    <row r="552" customFormat="false" ht="12" hidden="false" customHeight="false" outlineLevel="0" collapsed="false">
      <c r="C552" s="5" t="s">
        <v>476</v>
      </c>
      <c r="D552" s="5" t="s">
        <v>192</v>
      </c>
    </row>
    <row r="553" customFormat="false" ht="12" hidden="false" customHeight="false" outlineLevel="0" collapsed="false">
      <c r="C553" s="5" t="s">
        <v>476</v>
      </c>
      <c r="D553" s="5" t="s">
        <v>192</v>
      </c>
    </row>
    <row r="554" customFormat="false" ht="12" hidden="false" customHeight="false" outlineLevel="0" collapsed="false">
      <c r="C554" s="5" t="s">
        <v>476</v>
      </c>
      <c r="D554" s="5" t="s">
        <v>192</v>
      </c>
    </row>
    <row r="555" customFormat="false" ht="12" hidden="false" customHeight="false" outlineLevel="0" collapsed="false">
      <c r="C555" s="5" t="s">
        <v>476</v>
      </c>
      <c r="D555" s="5" t="s">
        <v>192</v>
      </c>
    </row>
    <row r="556" customFormat="false" ht="12" hidden="false" customHeight="false" outlineLevel="0" collapsed="false">
      <c r="C556" s="5" t="s">
        <v>477</v>
      </c>
      <c r="D556" s="5" t="s">
        <v>180</v>
      </c>
    </row>
    <row r="557" customFormat="false" ht="12" hidden="false" customHeight="false" outlineLevel="0" collapsed="false">
      <c r="C557" s="5" t="s">
        <v>477</v>
      </c>
      <c r="D557" s="5" t="s">
        <v>180</v>
      </c>
    </row>
    <row r="558" customFormat="false" ht="12" hidden="false" customHeight="false" outlineLevel="0" collapsed="false">
      <c r="C558" s="5" t="s">
        <v>477</v>
      </c>
      <c r="D558" s="5" t="s">
        <v>180</v>
      </c>
    </row>
    <row r="559" customFormat="false" ht="12" hidden="false" customHeight="false" outlineLevel="0" collapsed="false">
      <c r="C559" s="5" t="s">
        <v>477</v>
      </c>
      <c r="D559" s="5" t="s">
        <v>180</v>
      </c>
    </row>
    <row r="560" customFormat="false" ht="12" hidden="false" customHeight="false" outlineLevel="0" collapsed="false">
      <c r="C560" s="5" t="s">
        <v>479</v>
      </c>
      <c r="D560" s="5" t="s">
        <v>190</v>
      </c>
    </row>
    <row r="561" customFormat="false" ht="12" hidden="false" customHeight="false" outlineLevel="0" collapsed="false">
      <c r="C561" s="5" t="s">
        <v>481</v>
      </c>
      <c r="D561" s="5" t="s">
        <v>192</v>
      </c>
    </row>
    <row r="562" customFormat="false" ht="12" hidden="false" customHeight="false" outlineLevel="0" collapsed="false">
      <c r="C562" s="5" t="s">
        <v>482</v>
      </c>
      <c r="D562" s="5" t="s">
        <v>192</v>
      </c>
    </row>
    <row r="563" customFormat="false" ht="12" hidden="false" customHeight="false" outlineLevel="0" collapsed="false">
      <c r="C563" s="5" t="s">
        <v>483</v>
      </c>
      <c r="D563" s="5" t="s">
        <v>192</v>
      </c>
    </row>
    <row r="564" customFormat="false" ht="12" hidden="false" customHeight="false" outlineLevel="0" collapsed="false">
      <c r="C564" s="5" t="s">
        <v>484</v>
      </c>
      <c r="D564" s="5" t="s">
        <v>192</v>
      </c>
    </row>
    <row r="565" customFormat="false" ht="12" hidden="false" customHeight="false" outlineLevel="0" collapsed="false">
      <c r="C565" s="5" t="s">
        <v>485</v>
      </c>
      <c r="D565" s="5" t="s">
        <v>192</v>
      </c>
    </row>
    <row r="566" customFormat="false" ht="12" hidden="false" customHeight="false" outlineLevel="0" collapsed="false">
      <c r="C566" s="5" t="s">
        <v>485</v>
      </c>
      <c r="D566" s="5" t="s">
        <v>192</v>
      </c>
    </row>
    <row r="567" customFormat="false" ht="12" hidden="false" customHeight="false" outlineLevel="0" collapsed="false">
      <c r="C567" s="5" t="s">
        <v>486</v>
      </c>
      <c r="D567" s="5" t="s">
        <v>190</v>
      </c>
    </row>
    <row r="568" customFormat="false" ht="12" hidden="false" customHeight="false" outlineLevel="0" collapsed="false">
      <c r="C568" s="5" t="s">
        <v>488</v>
      </c>
      <c r="D568" s="5" t="s">
        <v>241</v>
      </c>
    </row>
    <row r="569" customFormat="false" ht="12" hidden="false" customHeight="false" outlineLevel="0" collapsed="false">
      <c r="C569" s="5" t="s">
        <v>489</v>
      </c>
      <c r="D569" s="5" t="s">
        <v>182</v>
      </c>
    </row>
    <row r="570" customFormat="false" ht="12" hidden="false" customHeight="false" outlineLevel="0" collapsed="false">
      <c r="C570" s="5" t="s">
        <v>491</v>
      </c>
      <c r="D570" s="5" t="s">
        <v>175</v>
      </c>
    </row>
    <row r="571" customFormat="false" ht="12" hidden="false" customHeight="false" outlineLevel="0" collapsed="false">
      <c r="C571" s="5" t="s">
        <v>493</v>
      </c>
      <c r="D571" s="5" t="s">
        <v>494</v>
      </c>
    </row>
    <row r="572" customFormat="false" ht="12" hidden="false" customHeight="false" outlineLevel="0" collapsed="false">
      <c r="C572" s="5" t="s">
        <v>496</v>
      </c>
      <c r="D572" s="5" t="s">
        <v>180</v>
      </c>
    </row>
    <row r="573" customFormat="false" ht="12" hidden="false" customHeight="false" outlineLevel="0" collapsed="false">
      <c r="C573" s="5" t="s">
        <v>497</v>
      </c>
      <c r="D573" s="5" t="s">
        <v>278</v>
      </c>
    </row>
    <row r="574" customFormat="false" ht="12" hidden="false" customHeight="false" outlineLevel="0" collapsed="false">
      <c r="C574" s="5" t="s">
        <v>498</v>
      </c>
      <c r="D574" s="5" t="s">
        <v>190</v>
      </c>
    </row>
    <row r="575" customFormat="false" ht="12" hidden="false" customHeight="false" outlineLevel="0" collapsed="false">
      <c r="C575" s="5" t="s">
        <v>499</v>
      </c>
      <c r="D575" s="5" t="s">
        <v>176</v>
      </c>
    </row>
    <row r="576" customFormat="false" ht="12" hidden="false" customHeight="false" outlineLevel="0" collapsed="false">
      <c r="C576" s="5" t="s">
        <v>499</v>
      </c>
      <c r="D576" s="5" t="s">
        <v>176</v>
      </c>
    </row>
    <row r="577" customFormat="false" ht="12" hidden="false" customHeight="false" outlineLevel="0" collapsed="false">
      <c r="C577" s="5" t="s">
        <v>500</v>
      </c>
      <c r="D577" s="5" t="s">
        <v>190</v>
      </c>
    </row>
    <row r="578" customFormat="false" ht="12" hidden="false" customHeight="false" outlineLevel="0" collapsed="false">
      <c r="C578" s="5" t="s">
        <v>500</v>
      </c>
      <c r="D578" s="5" t="s">
        <v>228</v>
      </c>
    </row>
    <row r="579" customFormat="false" ht="12" hidden="false" customHeight="false" outlineLevel="0" collapsed="false">
      <c r="C579" s="5" t="s">
        <v>500</v>
      </c>
      <c r="D579" s="5" t="s">
        <v>228</v>
      </c>
    </row>
    <row r="580" customFormat="false" ht="12" hidden="false" customHeight="false" outlineLevel="0" collapsed="false">
      <c r="C580" s="5" t="s">
        <v>502</v>
      </c>
      <c r="D580" s="5" t="s">
        <v>190</v>
      </c>
    </row>
    <row r="581" customFormat="false" ht="12" hidden="false" customHeight="false" outlineLevel="0" collapsed="false">
      <c r="C581" s="5" t="s">
        <v>504</v>
      </c>
      <c r="D581" s="5" t="s">
        <v>192</v>
      </c>
    </row>
    <row r="582" customFormat="false" ht="12" hidden="false" customHeight="false" outlineLevel="0" collapsed="false">
      <c r="C582" s="5" t="s">
        <v>504</v>
      </c>
      <c r="D582" s="5" t="s">
        <v>192</v>
      </c>
    </row>
    <row r="583" customFormat="false" ht="12" hidden="false" customHeight="false" outlineLevel="0" collapsed="false">
      <c r="C583" s="5" t="s">
        <v>505</v>
      </c>
      <c r="D583" s="5" t="s">
        <v>367</v>
      </c>
    </row>
    <row r="584" customFormat="false" ht="12" hidden="false" customHeight="false" outlineLevel="0" collapsed="false">
      <c r="C584" s="5" t="s">
        <v>507</v>
      </c>
      <c r="D584" s="5" t="s">
        <v>367</v>
      </c>
    </row>
    <row r="585" customFormat="false" ht="12" hidden="false" customHeight="false" outlineLevel="0" collapsed="false">
      <c r="C585" s="5" t="s">
        <v>509</v>
      </c>
      <c r="D585" s="5" t="s">
        <v>178</v>
      </c>
    </row>
    <row r="586" customFormat="false" ht="12" hidden="false" customHeight="false" outlineLevel="0" collapsed="false">
      <c r="C586" s="5" t="s">
        <v>511</v>
      </c>
      <c r="D586" s="5" t="s">
        <v>192</v>
      </c>
    </row>
    <row r="587" customFormat="false" ht="12" hidden="false" customHeight="false" outlineLevel="0" collapsed="false">
      <c r="C587" s="5" t="s">
        <v>511</v>
      </c>
      <c r="D587" s="5" t="s">
        <v>192</v>
      </c>
    </row>
    <row r="588" customFormat="false" ht="12" hidden="false" customHeight="false" outlineLevel="0" collapsed="false">
      <c r="C588" s="5" t="s">
        <v>511</v>
      </c>
      <c r="D588" s="5" t="s">
        <v>192</v>
      </c>
    </row>
    <row r="589" customFormat="false" ht="12" hidden="false" customHeight="false" outlineLevel="0" collapsed="false">
      <c r="C589" s="5" t="s">
        <v>511</v>
      </c>
      <c r="D589" s="5" t="s">
        <v>192</v>
      </c>
    </row>
    <row r="590" customFormat="false" ht="12" hidden="false" customHeight="false" outlineLevel="0" collapsed="false">
      <c r="C590" s="5" t="s">
        <v>512</v>
      </c>
      <c r="D590" s="5" t="s">
        <v>176</v>
      </c>
    </row>
    <row r="591" customFormat="false" ht="12" hidden="false" customHeight="false" outlineLevel="0" collapsed="false">
      <c r="C591" s="5" t="s">
        <v>514</v>
      </c>
      <c r="D591" s="5" t="s">
        <v>176</v>
      </c>
    </row>
    <row r="592" customFormat="false" ht="12" hidden="false" customHeight="false" outlineLevel="0" collapsed="false">
      <c r="C592" s="5" t="s">
        <v>516</v>
      </c>
      <c r="D592" s="5" t="s">
        <v>230</v>
      </c>
    </row>
    <row r="593" customFormat="false" ht="12" hidden="false" customHeight="false" outlineLevel="0" collapsed="false">
      <c r="C593" s="5" t="s">
        <v>517</v>
      </c>
      <c r="D593" s="5" t="s">
        <v>518</v>
      </c>
    </row>
    <row r="594" customFormat="false" ht="12" hidden="false" customHeight="false" outlineLevel="0" collapsed="false">
      <c r="C594" s="5" t="s">
        <v>520</v>
      </c>
      <c r="D594" s="5" t="s">
        <v>180</v>
      </c>
    </row>
    <row r="595" customFormat="false" ht="12" hidden="false" customHeight="false" outlineLevel="0" collapsed="false">
      <c r="C595" s="5" t="s">
        <v>521</v>
      </c>
      <c r="D595" s="5" t="s">
        <v>241</v>
      </c>
    </row>
    <row r="596" customFormat="false" ht="12" hidden="false" customHeight="false" outlineLevel="0" collapsed="false">
      <c r="C596" s="5" t="s">
        <v>522</v>
      </c>
      <c r="D596" s="5" t="s">
        <v>190</v>
      </c>
    </row>
    <row r="597" customFormat="false" ht="12" hidden="false" customHeight="false" outlineLevel="0" collapsed="false">
      <c r="C597" s="5" t="s">
        <v>522</v>
      </c>
      <c r="D597" s="5" t="s">
        <v>241</v>
      </c>
    </row>
    <row r="598" customFormat="false" ht="12" hidden="false" customHeight="false" outlineLevel="0" collapsed="false">
      <c r="C598" s="5" t="s">
        <v>524</v>
      </c>
      <c r="D598" s="5" t="s">
        <v>180</v>
      </c>
    </row>
    <row r="599" customFormat="false" ht="12" hidden="false" customHeight="false" outlineLevel="0" collapsed="false">
      <c r="C599" s="5" t="s">
        <v>524</v>
      </c>
      <c r="D599" s="5" t="s">
        <v>180</v>
      </c>
    </row>
    <row r="600" customFormat="false" ht="12" hidden="false" customHeight="false" outlineLevel="0" collapsed="false">
      <c r="C600" s="5" t="s">
        <v>525</v>
      </c>
      <c r="D600" s="5" t="s">
        <v>180</v>
      </c>
    </row>
    <row r="601" customFormat="false" ht="12" hidden="false" customHeight="false" outlineLevel="0" collapsed="false">
      <c r="C601" s="5" t="s">
        <v>526</v>
      </c>
      <c r="D601" s="5" t="s">
        <v>180</v>
      </c>
    </row>
    <row r="602" customFormat="false" ht="12" hidden="false" customHeight="false" outlineLevel="0" collapsed="false">
      <c r="C602" s="5" t="s">
        <v>527</v>
      </c>
      <c r="D602" s="5" t="s">
        <v>180</v>
      </c>
    </row>
    <row r="603" customFormat="false" ht="12" hidden="false" customHeight="false" outlineLevel="0" collapsed="false">
      <c r="C603" s="5" t="s">
        <v>528</v>
      </c>
      <c r="D603" s="5" t="s">
        <v>180</v>
      </c>
    </row>
    <row r="604" customFormat="false" ht="12" hidden="false" customHeight="false" outlineLevel="0" collapsed="false">
      <c r="C604" s="5" t="s">
        <v>529</v>
      </c>
      <c r="D604" s="5" t="s">
        <v>190</v>
      </c>
    </row>
    <row r="605" customFormat="false" ht="12" hidden="false" customHeight="false" outlineLevel="0" collapsed="false">
      <c r="C605" s="5" t="s">
        <v>530</v>
      </c>
      <c r="D605" s="5" t="s">
        <v>176</v>
      </c>
    </row>
    <row r="606" customFormat="false" ht="12" hidden="false" customHeight="false" outlineLevel="0" collapsed="false">
      <c r="C606" s="5" t="s">
        <v>532</v>
      </c>
      <c r="D606" s="5" t="s">
        <v>192</v>
      </c>
    </row>
    <row r="607" customFormat="false" ht="12" hidden="false" customHeight="false" outlineLevel="0" collapsed="false">
      <c r="C607" s="5" t="s">
        <v>533</v>
      </c>
      <c r="D607" s="5" t="s">
        <v>192</v>
      </c>
    </row>
    <row r="608" customFormat="false" ht="12" hidden="false" customHeight="false" outlineLevel="0" collapsed="false">
      <c r="C608" s="5" t="s">
        <v>534</v>
      </c>
      <c r="D608" s="5" t="s">
        <v>176</v>
      </c>
    </row>
    <row r="609" customFormat="false" ht="12" hidden="false" customHeight="false" outlineLevel="0" collapsed="false">
      <c r="C609" s="5" t="s">
        <v>536</v>
      </c>
      <c r="D609" s="5" t="s">
        <v>396</v>
      </c>
    </row>
    <row r="610" customFormat="false" ht="12" hidden="false" customHeight="false" outlineLevel="0" collapsed="false">
      <c r="C610" s="5" t="s">
        <v>537</v>
      </c>
      <c r="D610" s="5" t="s">
        <v>182</v>
      </c>
    </row>
    <row r="611" customFormat="false" ht="12" hidden="false" customHeight="false" outlineLevel="0" collapsed="false">
      <c r="C611" s="5" t="s">
        <v>537</v>
      </c>
      <c r="D611" s="5" t="s">
        <v>182</v>
      </c>
    </row>
    <row r="612" customFormat="false" ht="12" hidden="false" customHeight="false" outlineLevel="0" collapsed="false">
      <c r="C612" s="5" t="s">
        <v>537</v>
      </c>
      <c r="D612" s="5" t="s">
        <v>182</v>
      </c>
    </row>
    <row r="613" customFormat="false" ht="12" hidden="false" customHeight="false" outlineLevel="0" collapsed="false">
      <c r="C613" s="5" t="s">
        <v>537</v>
      </c>
      <c r="D613" s="5" t="s">
        <v>182</v>
      </c>
    </row>
    <row r="614" customFormat="false" ht="12" hidden="false" customHeight="false" outlineLevel="0" collapsed="false">
      <c r="C614" s="5" t="s">
        <v>537</v>
      </c>
      <c r="D614" s="5" t="s">
        <v>182</v>
      </c>
    </row>
    <row r="615" customFormat="false" ht="12" hidden="false" customHeight="false" outlineLevel="0" collapsed="false">
      <c r="C615" s="5" t="s">
        <v>537</v>
      </c>
      <c r="D615" s="5" t="s">
        <v>182</v>
      </c>
    </row>
    <row r="616" customFormat="false" ht="12" hidden="false" customHeight="false" outlineLevel="0" collapsed="false">
      <c r="C616" s="5" t="s">
        <v>537</v>
      </c>
      <c r="D616" s="5" t="s">
        <v>182</v>
      </c>
    </row>
    <row r="617" customFormat="false" ht="12" hidden="false" customHeight="false" outlineLevel="0" collapsed="false">
      <c r="C617" s="5" t="s">
        <v>537</v>
      </c>
      <c r="D617" s="5" t="s">
        <v>182</v>
      </c>
    </row>
    <row r="618" customFormat="false" ht="12" hidden="false" customHeight="false" outlineLevel="0" collapsed="false">
      <c r="C618" s="5" t="s">
        <v>537</v>
      </c>
      <c r="D618" s="5" t="s">
        <v>182</v>
      </c>
    </row>
    <row r="619" customFormat="false" ht="12" hidden="false" customHeight="false" outlineLevel="0" collapsed="false">
      <c r="C619" s="5" t="s">
        <v>539</v>
      </c>
      <c r="D619" s="5" t="s">
        <v>180</v>
      </c>
    </row>
    <row r="620" customFormat="false" ht="12" hidden="false" customHeight="false" outlineLevel="0" collapsed="false">
      <c r="C620" s="5" t="s">
        <v>539</v>
      </c>
      <c r="D620" s="5" t="s">
        <v>180</v>
      </c>
    </row>
    <row r="621" customFormat="false" ht="12" hidden="false" customHeight="false" outlineLevel="0" collapsed="false">
      <c r="C621" s="5" t="s">
        <v>541</v>
      </c>
      <c r="D621" s="5" t="s">
        <v>422</v>
      </c>
    </row>
    <row r="622" customFormat="false" ht="12" hidden="false" customHeight="false" outlineLevel="0" collapsed="false">
      <c r="C622" s="5" t="s">
        <v>543</v>
      </c>
      <c r="D622" s="5" t="s">
        <v>192</v>
      </c>
    </row>
    <row r="623" customFormat="false" ht="12" hidden="false" customHeight="false" outlineLevel="0" collapsed="false">
      <c r="C623" s="5" t="s">
        <v>544</v>
      </c>
      <c r="D623" s="5" t="s">
        <v>210</v>
      </c>
    </row>
    <row r="624" customFormat="false" ht="12" hidden="false" customHeight="false" outlineLevel="0" collapsed="false">
      <c r="C624" s="5" t="s">
        <v>545</v>
      </c>
      <c r="D624" s="5" t="s">
        <v>494</v>
      </c>
    </row>
    <row r="625" customFormat="false" ht="12" hidden="false" customHeight="false" outlineLevel="0" collapsed="false">
      <c r="C625" s="5" t="s">
        <v>547</v>
      </c>
      <c r="D625" s="5" t="s">
        <v>494</v>
      </c>
    </row>
    <row r="626" customFormat="false" ht="12" hidden="false" customHeight="false" outlineLevel="0" collapsed="false">
      <c r="C626" s="5" t="s">
        <v>547</v>
      </c>
      <c r="D626" s="5" t="s">
        <v>494</v>
      </c>
    </row>
    <row r="627" customFormat="false" ht="12" hidden="false" customHeight="false" outlineLevel="0" collapsed="false">
      <c r="C627" s="5" t="s">
        <v>549</v>
      </c>
      <c r="D627" s="5" t="s">
        <v>192</v>
      </c>
    </row>
    <row r="628" customFormat="false" ht="12" hidden="false" customHeight="false" outlineLevel="0" collapsed="false">
      <c r="C628" s="5" t="s">
        <v>550</v>
      </c>
      <c r="D628" s="5" t="s">
        <v>178</v>
      </c>
    </row>
    <row r="629" customFormat="false" ht="12" hidden="false" customHeight="false" outlineLevel="0" collapsed="false">
      <c r="C629" s="5" t="s">
        <v>552</v>
      </c>
      <c r="D629" s="5" t="s">
        <v>176</v>
      </c>
    </row>
    <row r="630" customFormat="false" ht="12" hidden="false" customHeight="false" outlineLevel="0" collapsed="false">
      <c r="C630" s="5" t="s">
        <v>552</v>
      </c>
      <c r="D630" s="5" t="s">
        <v>176</v>
      </c>
    </row>
    <row r="631" customFormat="false" ht="12" hidden="false" customHeight="false" outlineLevel="0" collapsed="false">
      <c r="C631" s="5" t="s">
        <v>552</v>
      </c>
      <c r="D631" s="5" t="s">
        <v>176</v>
      </c>
    </row>
    <row r="632" customFormat="false" ht="12" hidden="false" customHeight="false" outlineLevel="0" collapsed="false">
      <c r="C632" s="5" t="s">
        <v>553</v>
      </c>
      <c r="D632" s="5" t="s">
        <v>202</v>
      </c>
    </row>
    <row r="633" customFormat="false" ht="12" hidden="false" customHeight="false" outlineLevel="0" collapsed="false">
      <c r="C633" s="5" t="s">
        <v>554</v>
      </c>
      <c r="D633" s="5" t="s">
        <v>555</v>
      </c>
    </row>
    <row r="634" customFormat="false" ht="12" hidden="false" customHeight="false" outlineLevel="0" collapsed="false">
      <c r="C634" s="5" t="s">
        <v>556</v>
      </c>
      <c r="D634" s="5" t="s">
        <v>202</v>
      </c>
    </row>
    <row r="635" customFormat="false" ht="12" hidden="false" customHeight="false" outlineLevel="0" collapsed="false">
      <c r="C635" s="5" t="s">
        <v>557</v>
      </c>
      <c r="D635" s="5" t="s">
        <v>182</v>
      </c>
    </row>
    <row r="636" customFormat="false" ht="12" hidden="false" customHeight="false" outlineLevel="0" collapsed="false">
      <c r="C636" s="5" t="s">
        <v>558</v>
      </c>
      <c r="D636" s="5" t="s">
        <v>176</v>
      </c>
    </row>
    <row r="637" customFormat="false" ht="12" hidden="false" customHeight="false" outlineLevel="0" collapsed="false">
      <c r="C637" s="5" t="s">
        <v>560</v>
      </c>
      <c r="D637" s="5" t="s">
        <v>175</v>
      </c>
    </row>
    <row r="638" customFormat="false" ht="12" hidden="false" customHeight="false" outlineLevel="0" collapsed="false">
      <c r="C638" s="5" t="s">
        <v>562</v>
      </c>
      <c r="D638" s="5" t="s">
        <v>188</v>
      </c>
    </row>
    <row r="639" customFormat="false" ht="12" hidden="false" customHeight="false" outlineLevel="0" collapsed="false">
      <c r="C639" s="5" t="s">
        <v>563</v>
      </c>
      <c r="D639" s="5" t="s">
        <v>192</v>
      </c>
    </row>
    <row r="640" customFormat="false" ht="12" hidden="false" customHeight="false" outlineLevel="0" collapsed="false">
      <c r="C640" s="5" t="s">
        <v>563</v>
      </c>
      <c r="D640" s="5" t="s">
        <v>192</v>
      </c>
    </row>
    <row r="641" customFormat="false" ht="12" hidden="false" customHeight="false" outlineLevel="0" collapsed="false">
      <c r="C641" s="5" t="s">
        <v>564</v>
      </c>
      <c r="D641" s="5" t="s">
        <v>396</v>
      </c>
    </row>
    <row r="642" customFormat="false" ht="12" hidden="false" customHeight="false" outlineLevel="0" collapsed="false">
      <c r="C642" s="5" t="s">
        <v>564</v>
      </c>
      <c r="D642" s="5" t="s">
        <v>396</v>
      </c>
    </row>
    <row r="643" customFormat="false" ht="12" hidden="false" customHeight="false" outlineLevel="0" collapsed="false">
      <c r="C643" s="5" t="s">
        <v>564</v>
      </c>
      <c r="D643" s="5" t="s">
        <v>396</v>
      </c>
    </row>
    <row r="644" customFormat="false" ht="12" hidden="false" customHeight="false" outlineLevel="0" collapsed="false">
      <c r="C644" s="5" t="s">
        <v>564</v>
      </c>
      <c r="D644" s="5" t="s">
        <v>396</v>
      </c>
    </row>
    <row r="645" customFormat="false" ht="12" hidden="false" customHeight="false" outlineLevel="0" collapsed="false">
      <c r="C645" s="5" t="s">
        <v>565</v>
      </c>
      <c r="D645" s="5" t="s">
        <v>566</v>
      </c>
    </row>
    <row r="646" customFormat="false" ht="12" hidden="false" customHeight="false" outlineLevel="0" collapsed="false">
      <c r="C646" s="5" t="s">
        <v>568</v>
      </c>
      <c r="D646" s="5" t="s">
        <v>192</v>
      </c>
    </row>
    <row r="647" customFormat="false" ht="12" hidden="false" customHeight="false" outlineLevel="0" collapsed="false">
      <c r="C647" s="5" t="s">
        <v>569</v>
      </c>
      <c r="D647" s="5" t="s">
        <v>367</v>
      </c>
    </row>
    <row r="648" customFormat="false" ht="12" hidden="false" customHeight="false" outlineLevel="0" collapsed="false">
      <c r="C648" s="5" t="s">
        <v>571</v>
      </c>
      <c r="D648" s="5" t="s">
        <v>178</v>
      </c>
    </row>
    <row r="649" customFormat="false" ht="12" hidden="false" customHeight="false" outlineLevel="0" collapsed="false">
      <c r="C649" s="5" t="s">
        <v>573</v>
      </c>
      <c r="D649" s="5" t="s">
        <v>190</v>
      </c>
    </row>
    <row r="650" customFormat="false" ht="12" hidden="false" customHeight="false" outlineLevel="0" collapsed="false">
      <c r="C650" s="5" t="s">
        <v>574</v>
      </c>
      <c r="D650" s="5" t="s">
        <v>185</v>
      </c>
    </row>
    <row r="651" customFormat="false" ht="12" hidden="false" customHeight="false" outlineLevel="0" collapsed="false">
      <c r="C651" s="5" t="s">
        <v>575</v>
      </c>
      <c r="D651" s="5" t="s">
        <v>202</v>
      </c>
    </row>
    <row r="652" customFormat="false" ht="12" hidden="false" customHeight="false" outlineLevel="0" collapsed="false">
      <c r="C652" s="5" t="s">
        <v>576</v>
      </c>
      <c r="D652" s="5" t="s">
        <v>367</v>
      </c>
    </row>
    <row r="653" customFormat="false" ht="12" hidden="false" customHeight="false" outlineLevel="0" collapsed="false">
      <c r="C653" s="5" t="s">
        <v>578</v>
      </c>
      <c r="D653" s="5" t="s">
        <v>192</v>
      </c>
    </row>
    <row r="654" customFormat="false" ht="12" hidden="false" customHeight="false" outlineLevel="0" collapsed="false">
      <c r="C654" s="5" t="s">
        <v>579</v>
      </c>
      <c r="D654" s="5" t="s">
        <v>282</v>
      </c>
    </row>
    <row r="655" customFormat="false" ht="12" hidden="false" customHeight="false" outlineLevel="0" collapsed="false">
      <c r="C655" s="5" t="s">
        <v>579</v>
      </c>
      <c r="D655" s="5" t="s">
        <v>282</v>
      </c>
    </row>
    <row r="656" customFormat="false" ht="12" hidden="false" customHeight="false" outlineLevel="0" collapsed="false">
      <c r="C656" s="5" t="s">
        <v>581</v>
      </c>
      <c r="D656" s="5" t="s">
        <v>192</v>
      </c>
    </row>
    <row r="657" customFormat="false" ht="12" hidden="false" customHeight="false" outlineLevel="0" collapsed="false">
      <c r="C657" s="5" t="s">
        <v>581</v>
      </c>
      <c r="D657" s="5" t="s">
        <v>192</v>
      </c>
    </row>
    <row r="658" customFormat="false" ht="12" hidden="false" customHeight="false" outlineLevel="0" collapsed="false">
      <c r="C658" s="5" t="s">
        <v>581</v>
      </c>
      <c r="D658" s="5" t="s">
        <v>192</v>
      </c>
    </row>
    <row r="659" customFormat="false" ht="12" hidden="false" customHeight="false" outlineLevel="0" collapsed="false">
      <c r="C659" s="5" t="s">
        <v>581</v>
      </c>
      <c r="D659" s="5" t="s">
        <v>192</v>
      </c>
    </row>
    <row r="660" customFormat="false" ht="12" hidden="false" customHeight="false" outlineLevel="0" collapsed="false">
      <c r="C660" s="5" t="s">
        <v>581</v>
      </c>
      <c r="D660" s="5" t="s">
        <v>192</v>
      </c>
    </row>
    <row r="661" customFormat="false" ht="12" hidden="false" customHeight="false" outlineLevel="0" collapsed="false">
      <c r="C661" s="5" t="s">
        <v>581</v>
      </c>
      <c r="D661" s="5" t="s">
        <v>192</v>
      </c>
    </row>
    <row r="662" customFormat="false" ht="12" hidden="false" customHeight="false" outlineLevel="0" collapsed="false">
      <c r="C662" s="5" t="s">
        <v>582</v>
      </c>
      <c r="D662" s="5" t="s">
        <v>192</v>
      </c>
    </row>
    <row r="663" customFormat="false" ht="12" hidden="false" customHeight="false" outlineLevel="0" collapsed="false">
      <c r="C663" s="5" t="s">
        <v>582</v>
      </c>
      <c r="D663" s="5" t="s">
        <v>192</v>
      </c>
    </row>
    <row r="664" customFormat="false" ht="12" hidden="false" customHeight="false" outlineLevel="0" collapsed="false">
      <c r="C664" s="5" t="s">
        <v>582</v>
      </c>
      <c r="D664" s="5" t="s">
        <v>192</v>
      </c>
    </row>
    <row r="665" customFormat="false" ht="12" hidden="false" customHeight="false" outlineLevel="0" collapsed="false">
      <c r="C665" s="5" t="s">
        <v>582</v>
      </c>
      <c r="D665" s="5" t="s">
        <v>192</v>
      </c>
    </row>
    <row r="666" customFormat="false" ht="12" hidden="false" customHeight="false" outlineLevel="0" collapsed="false">
      <c r="C666" s="5" t="s">
        <v>583</v>
      </c>
      <c r="D666" s="5" t="s">
        <v>202</v>
      </c>
    </row>
    <row r="667" customFormat="false" ht="12" hidden="false" customHeight="false" outlineLevel="0" collapsed="false">
      <c r="C667" s="5" t="s">
        <v>584</v>
      </c>
      <c r="D667" s="5" t="s">
        <v>431</v>
      </c>
    </row>
    <row r="668" customFormat="false" ht="12" hidden="false" customHeight="false" outlineLevel="0" collapsed="false">
      <c r="C668" s="5" t="s">
        <v>586</v>
      </c>
      <c r="D668" s="5" t="s">
        <v>192</v>
      </c>
    </row>
    <row r="669" customFormat="false" ht="12" hidden="false" customHeight="false" outlineLevel="0" collapsed="false">
      <c r="C669" s="5" t="s">
        <v>586</v>
      </c>
      <c r="D669" s="5" t="s">
        <v>192</v>
      </c>
    </row>
    <row r="670" customFormat="false" ht="12" hidden="false" customHeight="false" outlineLevel="0" collapsed="false">
      <c r="C670" s="5" t="s">
        <v>587</v>
      </c>
      <c r="D670" s="5" t="s">
        <v>379</v>
      </c>
    </row>
    <row r="671" customFormat="false" ht="12" hidden="false" customHeight="false" outlineLevel="0" collapsed="false">
      <c r="C671" s="5" t="s">
        <v>588</v>
      </c>
      <c r="D671" s="5" t="s">
        <v>422</v>
      </c>
    </row>
    <row r="672" customFormat="false" ht="12" hidden="false" customHeight="false" outlineLevel="0" collapsed="false">
      <c r="C672" s="5" t="s">
        <v>590</v>
      </c>
      <c r="D672" s="5" t="s">
        <v>176</v>
      </c>
    </row>
    <row r="673" customFormat="false" ht="12" hidden="false" customHeight="false" outlineLevel="0" collapsed="false">
      <c r="C673" s="5" t="s">
        <v>592</v>
      </c>
      <c r="D673" s="5" t="s">
        <v>192</v>
      </c>
    </row>
    <row r="674" customFormat="false" ht="12" hidden="false" customHeight="false" outlineLevel="0" collapsed="false">
      <c r="C674" s="5" t="s">
        <v>593</v>
      </c>
      <c r="D674" s="5" t="s">
        <v>192</v>
      </c>
    </row>
    <row r="675" customFormat="false" ht="12" hidden="false" customHeight="false" outlineLevel="0" collapsed="false">
      <c r="C675" s="5" t="s">
        <v>594</v>
      </c>
      <c r="D675" s="5" t="s">
        <v>192</v>
      </c>
    </row>
    <row r="676" customFormat="false" ht="12" hidden="false" customHeight="false" outlineLevel="0" collapsed="false">
      <c r="C676" s="5" t="s">
        <v>595</v>
      </c>
      <c r="D676" s="5" t="s">
        <v>192</v>
      </c>
    </row>
    <row r="677" customFormat="false" ht="12" hidden="false" customHeight="false" outlineLevel="0" collapsed="false">
      <c r="C677" s="5" t="s">
        <v>595</v>
      </c>
      <c r="D677" s="5" t="s">
        <v>192</v>
      </c>
    </row>
    <row r="678" customFormat="false" ht="12" hidden="false" customHeight="false" outlineLevel="0" collapsed="false">
      <c r="C678" s="5" t="s">
        <v>595</v>
      </c>
      <c r="D678" s="5" t="s">
        <v>192</v>
      </c>
    </row>
    <row r="679" customFormat="false" ht="12" hidden="false" customHeight="false" outlineLevel="0" collapsed="false">
      <c r="C679" s="5" t="s">
        <v>596</v>
      </c>
      <c r="D679" s="5" t="s">
        <v>198</v>
      </c>
    </row>
    <row r="680" customFormat="false" ht="12" hidden="false" customHeight="false" outlineLevel="0" collapsed="false">
      <c r="C680" s="5" t="s">
        <v>598</v>
      </c>
      <c r="D680" s="5" t="s">
        <v>282</v>
      </c>
    </row>
    <row r="681" customFormat="false" ht="12" hidden="false" customHeight="false" outlineLevel="0" collapsed="false">
      <c r="C681" s="5" t="s">
        <v>600</v>
      </c>
      <c r="D681" s="5" t="s">
        <v>180</v>
      </c>
    </row>
    <row r="682" customFormat="false" ht="12" hidden="false" customHeight="false" outlineLevel="0" collapsed="false">
      <c r="C682" s="5" t="s">
        <v>602</v>
      </c>
      <c r="D682" s="5" t="s">
        <v>241</v>
      </c>
    </row>
    <row r="683" customFormat="false" ht="12" hidden="false" customHeight="false" outlineLevel="0" collapsed="false">
      <c r="C683" s="5" t="s">
        <v>604</v>
      </c>
      <c r="D683" s="5" t="s">
        <v>202</v>
      </c>
    </row>
    <row r="684" customFormat="false" ht="12" hidden="false" customHeight="false" outlineLevel="0" collapsed="false">
      <c r="C684" s="5" t="s">
        <v>605</v>
      </c>
      <c r="D684" s="5" t="s">
        <v>188</v>
      </c>
    </row>
    <row r="685" customFormat="false" ht="12" hidden="false" customHeight="false" outlineLevel="0" collapsed="false">
      <c r="C685" s="5" t="s">
        <v>607</v>
      </c>
      <c r="D685" s="5" t="s">
        <v>182</v>
      </c>
    </row>
    <row r="686" customFormat="false" ht="12" hidden="false" customHeight="false" outlineLevel="0" collapsed="false">
      <c r="C686" s="5" t="s">
        <v>609</v>
      </c>
      <c r="D686" s="5" t="s">
        <v>214</v>
      </c>
    </row>
    <row r="687" customFormat="false" ht="12" hidden="false" customHeight="false" outlineLevel="0" collapsed="false">
      <c r="C687" s="5" t="s">
        <v>609</v>
      </c>
      <c r="D687" s="5" t="s">
        <v>214</v>
      </c>
    </row>
    <row r="688" customFormat="false" ht="12" hidden="false" customHeight="false" outlineLevel="0" collapsed="false">
      <c r="C688" s="5" t="s">
        <v>609</v>
      </c>
      <c r="D688" s="5" t="s">
        <v>214</v>
      </c>
    </row>
    <row r="689" customFormat="false" ht="12" hidden="false" customHeight="false" outlineLevel="0" collapsed="false">
      <c r="C689" s="5" t="s">
        <v>610</v>
      </c>
      <c r="D689" s="5" t="s">
        <v>190</v>
      </c>
    </row>
    <row r="690" customFormat="false" ht="12" hidden="false" customHeight="false" outlineLevel="0" collapsed="false">
      <c r="C690" s="5" t="s">
        <v>612</v>
      </c>
      <c r="D690" s="5" t="s">
        <v>190</v>
      </c>
    </row>
    <row r="691" customFormat="false" ht="12" hidden="false" customHeight="false" outlineLevel="0" collapsed="false">
      <c r="C691" s="5" t="s">
        <v>613</v>
      </c>
      <c r="D691" s="5" t="s">
        <v>218</v>
      </c>
    </row>
    <row r="692" customFormat="false" ht="12" hidden="false" customHeight="false" outlineLevel="0" collapsed="false">
      <c r="C692" s="5" t="s">
        <v>613</v>
      </c>
      <c r="D692" s="5" t="s">
        <v>218</v>
      </c>
    </row>
    <row r="693" customFormat="false" ht="12" hidden="false" customHeight="false" outlineLevel="0" collapsed="false">
      <c r="C693" s="5" t="s">
        <v>613</v>
      </c>
      <c r="D693" s="5" t="s">
        <v>218</v>
      </c>
    </row>
    <row r="694" customFormat="false" ht="12" hidden="false" customHeight="false" outlineLevel="0" collapsed="false">
      <c r="C694" s="5" t="s">
        <v>613</v>
      </c>
      <c r="D694" s="5" t="s">
        <v>218</v>
      </c>
    </row>
    <row r="695" customFormat="false" ht="12" hidden="false" customHeight="false" outlineLevel="0" collapsed="false">
      <c r="C695" s="5" t="s">
        <v>613</v>
      </c>
      <c r="D695" s="5" t="s">
        <v>218</v>
      </c>
    </row>
    <row r="696" customFormat="false" ht="12" hidden="false" customHeight="false" outlineLevel="0" collapsed="false">
      <c r="C696" s="5" t="s">
        <v>613</v>
      </c>
      <c r="D696" s="5" t="s">
        <v>218</v>
      </c>
    </row>
    <row r="697" customFormat="false" ht="12" hidden="false" customHeight="false" outlineLevel="0" collapsed="false">
      <c r="C697" s="5" t="s">
        <v>613</v>
      </c>
      <c r="D697" s="5" t="s">
        <v>218</v>
      </c>
    </row>
    <row r="698" customFormat="false" ht="12" hidden="false" customHeight="false" outlineLevel="0" collapsed="false">
      <c r="C698" s="5" t="s">
        <v>613</v>
      </c>
      <c r="D698" s="5" t="s">
        <v>218</v>
      </c>
    </row>
    <row r="699" customFormat="false" ht="12" hidden="false" customHeight="false" outlineLevel="0" collapsed="false">
      <c r="C699" s="5" t="s">
        <v>615</v>
      </c>
      <c r="D699" s="5" t="s">
        <v>218</v>
      </c>
    </row>
    <row r="700" customFormat="false" ht="12" hidden="false" customHeight="false" outlineLevel="0" collapsed="false">
      <c r="C700" s="5" t="s">
        <v>615</v>
      </c>
      <c r="D700" s="5" t="s">
        <v>218</v>
      </c>
    </row>
    <row r="701" customFormat="false" ht="12" hidden="false" customHeight="false" outlineLevel="0" collapsed="false">
      <c r="C701" s="5" t="s">
        <v>615</v>
      </c>
      <c r="D701" s="5" t="s">
        <v>218</v>
      </c>
    </row>
    <row r="702" customFormat="false" ht="12" hidden="false" customHeight="false" outlineLevel="0" collapsed="false">
      <c r="C702" s="5" t="s">
        <v>615</v>
      </c>
      <c r="D702" s="5" t="s">
        <v>218</v>
      </c>
    </row>
    <row r="703" customFormat="false" ht="12" hidden="false" customHeight="false" outlineLevel="0" collapsed="false">
      <c r="C703" s="5" t="s">
        <v>615</v>
      </c>
      <c r="D703" s="5" t="s">
        <v>218</v>
      </c>
    </row>
    <row r="704" customFormat="false" ht="12" hidden="false" customHeight="false" outlineLevel="0" collapsed="false">
      <c r="C704" s="5" t="s">
        <v>615</v>
      </c>
      <c r="D704" s="5" t="s">
        <v>218</v>
      </c>
    </row>
    <row r="705" customFormat="false" ht="12" hidden="false" customHeight="false" outlineLevel="0" collapsed="false">
      <c r="C705" s="5" t="s">
        <v>615</v>
      </c>
      <c r="D705" s="5" t="s">
        <v>218</v>
      </c>
    </row>
    <row r="706" customFormat="false" ht="12" hidden="false" customHeight="false" outlineLevel="0" collapsed="false">
      <c r="C706" s="5" t="s">
        <v>615</v>
      </c>
      <c r="D706" s="5" t="s">
        <v>218</v>
      </c>
    </row>
    <row r="707" customFormat="false" ht="12" hidden="false" customHeight="false" outlineLevel="0" collapsed="false">
      <c r="C707" s="5" t="s">
        <v>615</v>
      </c>
      <c r="D707" s="5" t="s">
        <v>218</v>
      </c>
    </row>
    <row r="708" customFormat="false" ht="12" hidden="false" customHeight="false" outlineLevel="0" collapsed="false">
      <c r="C708" s="5" t="s">
        <v>615</v>
      </c>
      <c r="D708" s="5" t="s">
        <v>218</v>
      </c>
    </row>
    <row r="709" customFormat="false" ht="12" hidden="false" customHeight="false" outlineLevel="0" collapsed="false">
      <c r="C709" s="5" t="s">
        <v>615</v>
      </c>
      <c r="D709" s="5" t="s">
        <v>218</v>
      </c>
    </row>
    <row r="710" customFormat="false" ht="12" hidden="false" customHeight="false" outlineLevel="0" collapsed="false">
      <c r="C710" s="5" t="s">
        <v>615</v>
      </c>
      <c r="D710" s="5" t="s">
        <v>218</v>
      </c>
    </row>
    <row r="711" customFormat="false" ht="12" hidden="false" customHeight="false" outlineLevel="0" collapsed="false">
      <c r="C711" s="5" t="s">
        <v>615</v>
      </c>
      <c r="D711" s="5" t="s">
        <v>218</v>
      </c>
    </row>
    <row r="712" customFormat="false" ht="12" hidden="false" customHeight="false" outlineLevel="0" collapsed="false">
      <c r="C712" s="5" t="s">
        <v>615</v>
      </c>
      <c r="D712" s="5" t="s">
        <v>218</v>
      </c>
    </row>
    <row r="713" customFormat="false" ht="12" hidden="false" customHeight="false" outlineLevel="0" collapsed="false">
      <c r="C713" s="5" t="s">
        <v>615</v>
      </c>
      <c r="D713" s="5" t="s">
        <v>218</v>
      </c>
    </row>
    <row r="714" customFormat="false" ht="12" hidden="false" customHeight="false" outlineLevel="0" collapsed="false">
      <c r="C714" s="5" t="s">
        <v>615</v>
      </c>
      <c r="D714" s="5" t="s">
        <v>218</v>
      </c>
    </row>
    <row r="715" customFormat="false" ht="12" hidden="false" customHeight="false" outlineLevel="0" collapsed="false">
      <c r="C715" s="5" t="s">
        <v>618</v>
      </c>
      <c r="D715" s="5" t="s">
        <v>198</v>
      </c>
    </row>
    <row r="716" customFormat="false" ht="12" hidden="false" customHeight="false" outlineLevel="0" collapsed="false">
      <c r="C716" s="5" t="s">
        <v>618</v>
      </c>
      <c r="D716" s="5" t="s">
        <v>198</v>
      </c>
    </row>
    <row r="717" customFormat="false" ht="12" hidden="false" customHeight="false" outlineLevel="0" collapsed="false">
      <c r="C717" s="5" t="s">
        <v>619</v>
      </c>
      <c r="D717" s="5" t="s">
        <v>566</v>
      </c>
    </row>
    <row r="718" customFormat="false" ht="12" hidden="false" customHeight="false" outlineLevel="0" collapsed="false">
      <c r="C718" s="5" t="s">
        <v>621</v>
      </c>
      <c r="D718" s="5" t="s">
        <v>198</v>
      </c>
    </row>
    <row r="719" customFormat="false" ht="12" hidden="false" customHeight="false" outlineLevel="0" collapsed="false">
      <c r="C719" s="5" t="s">
        <v>623</v>
      </c>
      <c r="D719" s="5" t="s">
        <v>192</v>
      </c>
    </row>
    <row r="720" customFormat="false" ht="12" hidden="false" customHeight="false" outlineLevel="0" collapsed="false">
      <c r="C720" s="5" t="s">
        <v>624</v>
      </c>
      <c r="D720" s="5" t="s">
        <v>202</v>
      </c>
    </row>
    <row r="721" customFormat="false" ht="12" hidden="false" customHeight="false" outlineLevel="0" collapsed="false">
      <c r="C721" s="5" t="s">
        <v>624</v>
      </c>
      <c r="D721" s="5" t="s">
        <v>202</v>
      </c>
    </row>
    <row r="722" customFormat="false" ht="12" hidden="false" customHeight="false" outlineLevel="0" collapsed="false">
      <c r="C722" s="5" t="s">
        <v>624</v>
      </c>
      <c r="D722" s="5" t="s">
        <v>202</v>
      </c>
    </row>
    <row r="723" customFormat="false" ht="12" hidden="false" customHeight="false" outlineLevel="0" collapsed="false">
      <c r="C723" s="5" t="s">
        <v>625</v>
      </c>
      <c r="D723" s="5" t="s">
        <v>282</v>
      </c>
    </row>
    <row r="724" customFormat="false" ht="12" hidden="false" customHeight="false" outlineLevel="0" collapsed="false">
      <c r="C724" s="5" t="s">
        <v>627</v>
      </c>
      <c r="D724" s="5" t="s">
        <v>192</v>
      </c>
    </row>
    <row r="725" customFormat="false" ht="12" hidden="false" customHeight="false" outlineLevel="0" collapsed="false">
      <c r="C725" s="5" t="s">
        <v>628</v>
      </c>
      <c r="D725" s="5" t="s">
        <v>228</v>
      </c>
    </row>
    <row r="726" customFormat="false" ht="12" hidden="false" customHeight="false" outlineLevel="0" collapsed="false">
      <c r="C726" s="5" t="s">
        <v>630</v>
      </c>
      <c r="D726" s="5" t="s">
        <v>185</v>
      </c>
    </row>
    <row r="727" customFormat="false" ht="12" hidden="false" customHeight="false" outlineLevel="0" collapsed="false">
      <c r="C727" s="5" t="s">
        <v>631</v>
      </c>
      <c r="D727" s="5" t="s">
        <v>204</v>
      </c>
    </row>
    <row r="728" customFormat="false" ht="12" hidden="false" customHeight="false" outlineLevel="0" collapsed="false">
      <c r="C728" s="5" t="s">
        <v>631</v>
      </c>
      <c r="D728" s="5" t="s">
        <v>204</v>
      </c>
    </row>
    <row r="729" customFormat="false" ht="12" hidden="false" customHeight="false" outlineLevel="0" collapsed="false">
      <c r="C729" s="5" t="s">
        <v>631</v>
      </c>
      <c r="D729" s="5" t="s">
        <v>204</v>
      </c>
    </row>
    <row r="730" customFormat="false" ht="12" hidden="false" customHeight="false" outlineLevel="0" collapsed="false">
      <c r="C730" s="5" t="s">
        <v>632</v>
      </c>
      <c r="D730" s="5" t="s">
        <v>518</v>
      </c>
    </row>
    <row r="731" customFormat="false" ht="12" hidden="false" customHeight="false" outlineLevel="0" collapsed="false">
      <c r="C731" s="5" t="s">
        <v>634</v>
      </c>
      <c r="D731" s="5" t="s">
        <v>219</v>
      </c>
    </row>
    <row r="732" customFormat="false" ht="12" hidden="false" customHeight="false" outlineLevel="0" collapsed="false">
      <c r="C732" s="5" t="s">
        <v>636</v>
      </c>
      <c r="D732" s="5" t="s">
        <v>192</v>
      </c>
    </row>
    <row r="733" customFormat="false" ht="12" hidden="false" customHeight="false" outlineLevel="0" collapsed="false">
      <c r="C733" s="5" t="s">
        <v>636</v>
      </c>
      <c r="D733" s="5" t="s">
        <v>192</v>
      </c>
    </row>
    <row r="734" customFormat="false" ht="12" hidden="false" customHeight="false" outlineLevel="0" collapsed="false">
      <c r="C734" s="5" t="s">
        <v>636</v>
      </c>
      <c r="D734" s="5" t="s">
        <v>192</v>
      </c>
    </row>
    <row r="735" customFormat="false" ht="12" hidden="false" customHeight="false" outlineLevel="0" collapsed="false">
      <c r="C735" s="5" t="s">
        <v>636</v>
      </c>
      <c r="D735" s="5" t="s">
        <v>192</v>
      </c>
    </row>
    <row r="736" customFormat="false" ht="12" hidden="false" customHeight="false" outlineLevel="0" collapsed="false">
      <c r="C736" s="5" t="s">
        <v>636</v>
      </c>
      <c r="D736" s="5" t="s">
        <v>192</v>
      </c>
    </row>
    <row r="737" customFormat="false" ht="12" hidden="false" customHeight="false" outlineLevel="0" collapsed="false">
      <c r="C737" s="5" t="s">
        <v>636</v>
      </c>
      <c r="D737" s="5" t="s">
        <v>192</v>
      </c>
    </row>
    <row r="738" customFormat="false" ht="12" hidden="false" customHeight="false" outlineLevel="0" collapsed="false">
      <c r="C738" s="5" t="s">
        <v>637</v>
      </c>
      <c r="D738" s="5" t="s">
        <v>173</v>
      </c>
    </row>
    <row r="739" customFormat="false" ht="12" hidden="false" customHeight="false" outlineLevel="0" collapsed="false">
      <c r="C739" s="5" t="s">
        <v>639</v>
      </c>
      <c r="D739" s="5" t="s">
        <v>367</v>
      </c>
    </row>
    <row r="740" customFormat="false" ht="12" hidden="false" customHeight="false" outlineLevel="0" collapsed="false">
      <c r="C740" s="5" t="s">
        <v>641</v>
      </c>
      <c r="D740" s="5" t="s">
        <v>230</v>
      </c>
    </row>
    <row r="741" customFormat="false" ht="12" hidden="false" customHeight="false" outlineLevel="0" collapsed="false">
      <c r="C741" s="5" t="s">
        <v>641</v>
      </c>
      <c r="D741" s="5" t="s">
        <v>230</v>
      </c>
    </row>
    <row r="742" customFormat="false" ht="12" hidden="false" customHeight="false" outlineLevel="0" collapsed="false">
      <c r="C742" s="5" t="s">
        <v>642</v>
      </c>
      <c r="D742" s="5" t="s">
        <v>192</v>
      </c>
    </row>
    <row r="743" customFormat="false" ht="12" hidden="false" customHeight="false" outlineLevel="0" collapsed="false">
      <c r="C743" s="5" t="s">
        <v>643</v>
      </c>
      <c r="D743" s="5" t="s">
        <v>192</v>
      </c>
    </row>
    <row r="744" customFormat="false" ht="12" hidden="false" customHeight="false" outlineLevel="0" collapsed="false">
      <c r="C744" s="5" t="s">
        <v>644</v>
      </c>
      <c r="D744" s="5" t="s">
        <v>192</v>
      </c>
    </row>
    <row r="745" customFormat="false" ht="12" hidden="false" customHeight="false" outlineLevel="0" collapsed="false">
      <c r="C745" s="5" t="s">
        <v>645</v>
      </c>
      <c r="D745" s="5" t="s">
        <v>192</v>
      </c>
    </row>
    <row r="746" customFormat="false" ht="12" hidden="false" customHeight="false" outlineLevel="0" collapsed="false">
      <c r="C746" s="5" t="s">
        <v>645</v>
      </c>
      <c r="D746" s="5" t="s">
        <v>192</v>
      </c>
    </row>
    <row r="747" customFormat="false" ht="12" hidden="false" customHeight="false" outlineLevel="0" collapsed="false">
      <c r="C747" s="5" t="s">
        <v>646</v>
      </c>
      <c r="D747" s="5" t="s">
        <v>192</v>
      </c>
    </row>
    <row r="748" customFormat="false" ht="12" hidden="false" customHeight="false" outlineLevel="0" collapsed="false">
      <c r="C748" s="5" t="s">
        <v>646</v>
      </c>
      <c r="D748" s="5" t="s">
        <v>192</v>
      </c>
    </row>
    <row r="749" customFormat="false" ht="12" hidden="false" customHeight="false" outlineLevel="0" collapsed="false">
      <c r="C749" s="5" t="s">
        <v>647</v>
      </c>
      <c r="D749" s="5" t="s">
        <v>194</v>
      </c>
    </row>
    <row r="750" customFormat="false" ht="12" hidden="false" customHeight="false" outlineLevel="0" collapsed="false">
      <c r="C750" s="5" t="s">
        <v>647</v>
      </c>
      <c r="D750" s="5" t="s">
        <v>194</v>
      </c>
    </row>
    <row r="751" customFormat="false" ht="12" hidden="false" customHeight="false" outlineLevel="0" collapsed="false">
      <c r="C751" s="5" t="s">
        <v>648</v>
      </c>
      <c r="D751" s="5" t="s">
        <v>396</v>
      </c>
    </row>
    <row r="752" customFormat="false" ht="12" hidden="false" customHeight="false" outlineLevel="0" collapsed="false">
      <c r="C752" s="5" t="s">
        <v>649</v>
      </c>
      <c r="D752" s="5" t="s">
        <v>176</v>
      </c>
    </row>
    <row r="753" customFormat="false" ht="12" hidden="false" customHeight="false" outlineLevel="0" collapsed="false">
      <c r="C753" s="5" t="s">
        <v>650</v>
      </c>
      <c r="D753" s="5" t="s">
        <v>518</v>
      </c>
    </row>
    <row r="754" customFormat="false" ht="12" hidden="false" customHeight="false" outlineLevel="0" collapsed="false">
      <c r="C754" s="5" t="s">
        <v>651</v>
      </c>
      <c r="D754" s="5" t="s">
        <v>282</v>
      </c>
    </row>
    <row r="755" customFormat="false" ht="12" hidden="false" customHeight="false" outlineLevel="0" collapsed="false">
      <c r="C755" s="5" t="s">
        <v>653</v>
      </c>
      <c r="D755" s="5" t="s">
        <v>223</v>
      </c>
    </row>
    <row r="756" customFormat="false" ht="12" hidden="false" customHeight="false" outlineLevel="0" collapsed="false">
      <c r="C756" s="5" t="s">
        <v>655</v>
      </c>
      <c r="D756" s="5" t="s">
        <v>178</v>
      </c>
    </row>
    <row r="757" customFormat="false" ht="12" hidden="false" customHeight="false" outlineLevel="0" collapsed="false">
      <c r="C757" s="5" t="s">
        <v>657</v>
      </c>
      <c r="D757" s="5" t="s">
        <v>178</v>
      </c>
    </row>
    <row r="758" customFormat="false" ht="12" hidden="false" customHeight="false" outlineLevel="0" collapsed="false">
      <c r="C758" s="5" t="s">
        <v>658</v>
      </c>
      <c r="D758" s="5" t="s">
        <v>176</v>
      </c>
    </row>
    <row r="759" customFormat="false" ht="12" hidden="false" customHeight="false" outlineLevel="0" collapsed="false">
      <c r="C759" s="5" t="s">
        <v>660</v>
      </c>
      <c r="D759" s="5" t="s">
        <v>202</v>
      </c>
    </row>
    <row r="760" customFormat="false" ht="12" hidden="false" customHeight="false" outlineLevel="0" collapsed="false">
      <c r="C760" s="5" t="s">
        <v>661</v>
      </c>
      <c r="D760" s="5" t="s">
        <v>204</v>
      </c>
    </row>
    <row r="761" customFormat="false" ht="12" hidden="false" customHeight="false" outlineLevel="0" collapsed="false">
      <c r="C761" s="5" t="s">
        <v>662</v>
      </c>
      <c r="D761" s="5" t="s">
        <v>494</v>
      </c>
    </row>
    <row r="762" customFormat="false" ht="12" hidden="false" customHeight="false" outlineLevel="0" collapsed="false">
      <c r="C762" s="5" t="s">
        <v>664</v>
      </c>
      <c r="D762" s="5" t="s">
        <v>204</v>
      </c>
    </row>
    <row r="763" customFormat="false" ht="12" hidden="false" customHeight="false" outlineLevel="0" collapsed="false">
      <c r="C763" s="5" t="s">
        <v>665</v>
      </c>
      <c r="D763" s="5" t="s">
        <v>180</v>
      </c>
    </row>
    <row r="764" customFormat="false" ht="12" hidden="false" customHeight="false" outlineLevel="0" collapsed="false">
      <c r="C764" s="5" t="s">
        <v>666</v>
      </c>
      <c r="D764" s="5" t="s">
        <v>176</v>
      </c>
    </row>
    <row r="765" customFormat="false" ht="12" hidden="false" customHeight="false" outlineLevel="0" collapsed="false">
      <c r="C765" s="5" t="s">
        <v>668</v>
      </c>
      <c r="D765" s="5" t="s">
        <v>396</v>
      </c>
    </row>
    <row r="766" customFormat="false" ht="12" hidden="false" customHeight="false" outlineLevel="0" collapsed="false">
      <c r="C766" s="5" t="s">
        <v>668</v>
      </c>
      <c r="D766" s="5" t="s">
        <v>396</v>
      </c>
    </row>
    <row r="767" customFormat="false" ht="12" hidden="false" customHeight="false" outlineLevel="0" collapsed="false">
      <c r="C767" s="5" t="s">
        <v>668</v>
      </c>
      <c r="D767" s="5" t="s">
        <v>396</v>
      </c>
    </row>
    <row r="768" customFormat="false" ht="12" hidden="false" customHeight="false" outlineLevel="0" collapsed="false">
      <c r="C768" s="5" t="s">
        <v>668</v>
      </c>
      <c r="D768" s="5" t="s">
        <v>396</v>
      </c>
    </row>
    <row r="769" customFormat="false" ht="12" hidden="false" customHeight="false" outlineLevel="0" collapsed="false">
      <c r="C769" s="5" t="s">
        <v>669</v>
      </c>
      <c r="D769" s="5" t="s">
        <v>180</v>
      </c>
    </row>
    <row r="770" customFormat="false" ht="12" hidden="false" customHeight="false" outlineLevel="0" collapsed="false">
      <c r="C770" s="5" t="s">
        <v>670</v>
      </c>
      <c r="D770" s="5" t="s">
        <v>671</v>
      </c>
    </row>
    <row r="771" customFormat="false" ht="12" hidden="false" customHeight="false" outlineLevel="0" collapsed="false">
      <c r="C771" s="5" t="s">
        <v>673</v>
      </c>
      <c r="D771" s="5" t="s">
        <v>228</v>
      </c>
    </row>
    <row r="772" customFormat="false" ht="12" hidden="false" customHeight="false" outlineLevel="0" collapsed="false">
      <c r="C772" s="5" t="s">
        <v>675</v>
      </c>
      <c r="D772" s="5" t="s">
        <v>190</v>
      </c>
    </row>
    <row r="773" customFormat="false" ht="12" hidden="false" customHeight="false" outlineLevel="0" collapsed="false">
      <c r="C773" s="5" t="s">
        <v>675</v>
      </c>
      <c r="D773" s="5" t="s">
        <v>228</v>
      </c>
    </row>
    <row r="774" customFormat="false" ht="12" hidden="false" customHeight="false" outlineLevel="0" collapsed="false">
      <c r="C774" s="5" t="s">
        <v>677</v>
      </c>
      <c r="D774" s="5" t="s">
        <v>192</v>
      </c>
    </row>
    <row r="775" customFormat="false" ht="12" hidden="false" customHeight="false" outlineLevel="0" collapsed="false">
      <c r="C775" s="5" t="s">
        <v>677</v>
      </c>
      <c r="D775" s="5" t="s">
        <v>192</v>
      </c>
    </row>
    <row r="776" customFormat="false" ht="12" hidden="false" customHeight="false" outlineLevel="0" collapsed="false">
      <c r="C776" s="5" t="s">
        <v>678</v>
      </c>
      <c r="D776" s="5" t="s">
        <v>202</v>
      </c>
    </row>
    <row r="777" customFormat="false" ht="12" hidden="false" customHeight="false" outlineLevel="0" collapsed="false">
      <c r="C777" s="5" t="s">
        <v>679</v>
      </c>
      <c r="D777" s="5" t="s">
        <v>190</v>
      </c>
    </row>
    <row r="778" customFormat="false" ht="12" hidden="false" customHeight="false" outlineLevel="0" collapsed="false">
      <c r="C778" s="5" t="s">
        <v>679</v>
      </c>
      <c r="D778" s="5" t="s">
        <v>190</v>
      </c>
    </row>
    <row r="779" customFormat="false" ht="12" hidden="false" customHeight="false" outlineLevel="0" collapsed="false">
      <c r="C779" s="5" t="s">
        <v>682</v>
      </c>
      <c r="D779" s="5" t="s">
        <v>422</v>
      </c>
    </row>
    <row r="780" customFormat="false" ht="12" hidden="false" customHeight="false" outlineLevel="0" collapsed="false">
      <c r="C780" s="5" t="s">
        <v>684</v>
      </c>
      <c r="D780" s="5" t="s">
        <v>190</v>
      </c>
    </row>
    <row r="781" customFormat="false" ht="12" hidden="false" customHeight="false" outlineLevel="0" collapsed="false">
      <c r="C781" s="5" t="s">
        <v>684</v>
      </c>
      <c r="D781" s="5" t="s">
        <v>190</v>
      </c>
    </row>
    <row r="782" customFormat="false" ht="12" hidden="false" customHeight="false" outlineLevel="0" collapsed="false">
      <c r="C782" s="5" t="s">
        <v>685</v>
      </c>
      <c r="D782" s="5" t="s">
        <v>176</v>
      </c>
    </row>
    <row r="783" customFormat="false" ht="12" hidden="false" customHeight="false" outlineLevel="0" collapsed="false">
      <c r="C783" s="5" t="s">
        <v>685</v>
      </c>
      <c r="D783" s="5" t="s">
        <v>180</v>
      </c>
    </row>
    <row r="784" customFormat="false" ht="12" hidden="false" customHeight="false" outlineLevel="0" collapsed="false">
      <c r="C784" s="5" t="s">
        <v>685</v>
      </c>
      <c r="D784" s="5" t="s">
        <v>180</v>
      </c>
    </row>
    <row r="785" customFormat="false" ht="12" hidden="false" customHeight="false" outlineLevel="0" collapsed="false">
      <c r="C785" s="5" t="s">
        <v>686</v>
      </c>
      <c r="D785" s="5" t="s">
        <v>228</v>
      </c>
    </row>
    <row r="786" customFormat="false" ht="12" hidden="false" customHeight="false" outlineLevel="0" collapsed="false">
      <c r="C786" s="5" t="s">
        <v>688</v>
      </c>
      <c r="D786" s="5" t="s">
        <v>185</v>
      </c>
    </row>
    <row r="787" customFormat="false" ht="12" hidden="false" customHeight="false" outlineLevel="0" collapsed="false">
      <c r="C787" s="5" t="s">
        <v>688</v>
      </c>
      <c r="D787" s="5" t="s">
        <v>185</v>
      </c>
    </row>
    <row r="788" customFormat="false" ht="12" hidden="false" customHeight="false" outlineLevel="0" collapsed="false">
      <c r="C788" s="5" t="s">
        <v>689</v>
      </c>
      <c r="D788" s="5" t="s">
        <v>185</v>
      </c>
    </row>
    <row r="789" customFormat="false" ht="12" hidden="false" customHeight="false" outlineLevel="0" collapsed="false">
      <c r="C789" s="5" t="s">
        <v>689</v>
      </c>
      <c r="D789" s="5" t="s">
        <v>185</v>
      </c>
    </row>
    <row r="790" customFormat="false" ht="12" hidden="false" customHeight="false" outlineLevel="0" collapsed="false">
      <c r="C790" s="5" t="s">
        <v>689</v>
      </c>
      <c r="D790" s="5" t="s">
        <v>185</v>
      </c>
    </row>
    <row r="791" customFormat="false" ht="12" hidden="false" customHeight="false" outlineLevel="0" collapsed="false">
      <c r="C791" s="5" t="s">
        <v>690</v>
      </c>
      <c r="D791" s="5" t="s">
        <v>185</v>
      </c>
    </row>
    <row r="792" customFormat="false" ht="12" hidden="false" customHeight="false" outlineLevel="0" collapsed="false">
      <c r="C792" s="5" t="s">
        <v>690</v>
      </c>
      <c r="D792" s="5" t="s">
        <v>185</v>
      </c>
    </row>
    <row r="793" customFormat="false" ht="12" hidden="false" customHeight="false" outlineLevel="0" collapsed="false">
      <c r="C793" s="5" t="s">
        <v>691</v>
      </c>
      <c r="D793" s="5" t="s">
        <v>192</v>
      </c>
    </row>
    <row r="794" customFormat="false" ht="12" hidden="false" customHeight="false" outlineLevel="0" collapsed="false">
      <c r="C794" s="5" t="s">
        <v>691</v>
      </c>
      <c r="D794" s="5" t="s">
        <v>192</v>
      </c>
    </row>
    <row r="795" customFormat="false" ht="12" hidden="false" customHeight="false" outlineLevel="0" collapsed="false">
      <c r="C795" s="5" t="s">
        <v>692</v>
      </c>
      <c r="D795" s="5" t="s">
        <v>180</v>
      </c>
    </row>
    <row r="796" customFormat="false" ht="12" hidden="false" customHeight="false" outlineLevel="0" collapsed="false">
      <c r="C796" s="5" t="s">
        <v>692</v>
      </c>
      <c r="D796" s="5" t="s">
        <v>180</v>
      </c>
    </row>
    <row r="797" customFormat="false" ht="12" hidden="false" customHeight="false" outlineLevel="0" collapsed="false">
      <c r="C797" s="5" t="s">
        <v>692</v>
      </c>
      <c r="D797" s="5" t="s">
        <v>180</v>
      </c>
    </row>
    <row r="798" customFormat="false" ht="12" hidden="false" customHeight="false" outlineLevel="0" collapsed="false">
      <c r="C798" s="5" t="s">
        <v>694</v>
      </c>
      <c r="D798" s="5" t="s">
        <v>176</v>
      </c>
    </row>
    <row r="799" customFormat="false" ht="12" hidden="false" customHeight="false" outlineLevel="0" collapsed="false">
      <c r="C799" s="5" t="s">
        <v>696</v>
      </c>
      <c r="D799" s="5" t="s">
        <v>176</v>
      </c>
    </row>
    <row r="800" customFormat="false" ht="12" hidden="false" customHeight="false" outlineLevel="0" collapsed="false">
      <c r="C800" s="5" t="s">
        <v>698</v>
      </c>
      <c r="D800" s="5" t="s">
        <v>188</v>
      </c>
    </row>
    <row r="801" customFormat="false" ht="12" hidden="false" customHeight="false" outlineLevel="0" collapsed="false">
      <c r="C801" s="5" t="s">
        <v>698</v>
      </c>
      <c r="D801" s="5" t="s">
        <v>188</v>
      </c>
    </row>
    <row r="802" customFormat="false" ht="12" hidden="false" customHeight="false" outlineLevel="0" collapsed="false">
      <c r="C802" s="5" t="s">
        <v>700</v>
      </c>
      <c r="D802" s="5" t="s">
        <v>188</v>
      </c>
    </row>
    <row r="803" customFormat="false" ht="12" hidden="false" customHeight="false" outlineLevel="0" collapsed="false">
      <c r="C803" s="5" t="s">
        <v>702</v>
      </c>
      <c r="D803" s="5" t="s">
        <v>182</v>
      </c>
    </row>
    <row r="804" customFormat="false" ht="12" hidden="false" customHeight="false" outlineLevel="0" collapsed="false">
      <c r="C804" s="5" t="s">
        <v>54</v>
      </c>
      <c r="D804" s="5" t="s">
        <v>182</v>
      </c>
    </row>
    <row r="805" customFormat="false" ht="12" hidden="false" customHeight="false" outlineLevel="0" collapsed="false">
      <c r="C805" s="5" t="s">
        <v>68</v>
      </c>
      <c r="D805" s="5" t="s">
        <v>182</v>
      </c>
    </row>
    <row r="806" customFormat="false" ht="12" hidden="false" customHeight="false" outlineLevel="0" collapsed="false">
      <c r="C806" s="5" t="s">
        <v>706</v>
      </c>
      <c r="D806" s="5" t="s">
        <v>182</v>
      </c>
    </row>
    <row r="807" customFormat="false" ht="12" hidden="false" customHeight="false" outlineLevel="0" collapsed="false">
      <c r="C807" s="5" t="s">
        <v>161</v>
      </c>
      <c r="D807" s="5" t="s">
        <v>182</v>
      </c>
    </row>
    <row r="808" customFormat="false" ht="12" hidden="false" customHeight="false" outlineLevel="0" collapsed="false">
      <c r="C808" s="5" t="s">
        <v>708</v>
      </c>
      <c r="D808" s="5" t="s">
        <v>182</v>
      </c>
    </row>
    <row r="809" customFormat="false" ht="12" hidden="false" customHeight="false" outlineLevel="0" collapsed="false">
      <c r="C809" s="5" t="s">
        <v>710</v>
      </c>
      <c r="D809" s="5" t="s">
        <v>214</v>
      </c>
    </row>
    <row r="810" customFormat="false" ht="12" hidden="false" customHeight="false" outlineLevel="0" collapsed="false">
      <c r="C810" s="5" t="s">
        <v>711</v>
      </c>
      <c r="D810" s="5" t="s">
        <v>190</v>
      </c>
    </row>
    <row r="811" customFormat="false" ht="12" hidden="false" customHeight="false" outlineLevel="0" collapsed="false">
      <c r="C811" s="5" t="s">
        <v>713</v>
      </c>
      <c r="D811" s="5" t="s">
        <v>223</v>
      </c>
    </row>
    <row r="812" customFormat="false" ht="12" hidden="false" customHeight="false" outlineLevel="0" collapsed="false">
      <c r="C812" s="5" t="s">
        <v>715</v>
      </c>
      <c r="D812" s="5" t="s">
        <v>190</v>
      </c>
    </row>
    <row r="813" customFormat="false" ht="12" hidden="false" customHeight="false" outlineLevel="0" collapsed="false">
      <c r="C813" s="5" t="s">
        <v>717</v>
      </c>
      <c r="D813" s="5" t="s">
        <v>396</v>
      </c>
    </row>
    <row r="814" customFormat="false" ht="12" hidden="false" customHeight="false" outlineLevel="0" collapsed="false">
      <c r="C814" s="5" t="s">
        <v>717</v>
      </c>
      <c r="D814" s="5" t="s">
        <v>396</v>
      </c>
    </row>
    <row r="815" customFormat="false" ht="12" hidden="false" customHeight="false" outlineLevel="0" collapsed="false">
      <c r="C815" s="5" t="s">
        <v>717</v>
      </c>
      <c r="D815" s="5" t="s">
        <v>396</v>
      </c>
    </row>
    <row r="816" customFormat="false" ht="12" hidden="false" customHeight="false" outlineLevel="0" collapsed="false">
      <c r="C816" s="5" t="s">
        <v>717</v>
      </c>
      <c r="D816" s="5" t="s">
        <v>396</v>
      </c>
    </row>
    <row r="817" customFormat="false" ht="12" hidden="false" customHeight="false" outlineLevel="0" collapsed="false">
      <c r="C817" s="5" t="s">
        <v>718</v>
      </c>
      <c r="D817" s="5" t="s">
        <v>192</v>
      </c>
    </row>
    <row r="818" customFormat="false" ht="12" hidden="false" customHeight="false" outlineLevel="0" collapsed="false">
      <c r="C818" s="5" t="s">
        <v>719</v>
      </c>
      <c r="D818" s="5" t="s">
        <v>176</v>
      </c>
    </row>
    <row r="819" customFormat="false" ht="12" hidden="false" customHeight="false" outlineLevel="0" collapsed="false">
      <c r="C819" s="5" t="s">
        <v>721</v>
      </c>
      <c r="D819" s="5" t="s">
        <v>178</v>
      </c>
    </row>
    <row r="820" customFormat="false" ht="12" hidden="false" customHeight="false" outlineLevel="0" collapsed="false">
      <c r="C820" s="5" t="s">
        <v>723</v>
      </c>
      <c r="D820" s="5" t="s">
        <v>178</v>
      </c>
    </row>
    <row r="821" customFormat="false" ht="12" hidden="false" customHeight="false" outlineLevel="0" collapsed="false">
      <c r="C821" s="5" t="s">
        <v>725</v>
      </c>
      <c r="D821" s="5" t="s">
        <v>202</v>
      </c>
    </row>
    <row r="822" customFormat="false" ht="12" hidden="false" customHeight="false" outlineLevel="0" collapsed="false">
      <c r="C822" s="5" t="s">
        <v>725</v>
      </c>
      <c r="D822" s="5" t="s">
        <v>202</v>
      </c>
    </row>
    <row r="823" customFormat="false" ht="12" hidden="false" customHeight="false" outlineLevel="0" collapsed="false">
      <c r="C823" s="5" t="s">
        <v>727</v>
      </c>
      <c r="D823" s="5" t="s">
        <v>190</v>
      </c>
    </row>
    <row r="824" customFormat="false" ht="12" hidden="false" customHeight="false" outlineLevel="0" collapsed="false">
      <c r="C824" s="5" t="s">
        <v>729</v>
      </c>
      <c r="D824" s="5" t="s">
        <v>190</v>
      </c>
    </row>
    <row r="825" customFormat="false" ht="12" hidden="false" customHeight="false" outlineLevel="0" collapsed="false">
      <c r="C825" s="5" t="s">
        <v>731</v>
      </c>
      <c r="D825" s="5" t="s">
        <v>190</v>
      </c>
    </row>
    <row r="826" customFormat="false" ht="12" hidden="false" customHeight="false" outlineLevel="0" collapsed="false">
      <c r="C826" s="5" t="s">
        <v>146</v>
      </c>
      <c r="D826" s="5" t="s">
        <v>190</v>
      </c>
    </row>
    <row r="827" customFormat="false" ht="12" hidden="false" customHeight="false" outlineLevel="0" collapsed="false">
      <c r="C827" s="5" t="s">
        <v>733</v>
      </c>
      <c r="D827" s="5" t="s">
        <v>190</v>
      </c>
    </row>
    <row r="828" customFormat="false" ht="12" hidden="false" customHeight="false" outlineLevel="0" collapsed="false">
      <c r="C828" s="5" t="s">
        <v>735</v>
      </c>
      <c r="D828" s="5" t="s">
        <v>190</v>
      </c>
    </row>
    <row r="829" customFormat="false" ht="12" hidden="false" customHeight="false" outlineLevel="0" collapsed="false">
      <c r="C829" s="5" t="s">
        <v>735</v>
      </c>
      <c r="D829" s="5" t="s">
        <v>219</v>
      </c>
    </row>
    <row r="830" customFormat="false" ht="12" hidden="false" customHeight="false" outlineLevel="0" collapsed="false">
      <c r="C830" s="5" t="s">
        <v>735</v>
      </c>
      <c r="D830" s="5" t="s">
        <v>178</v>
      </c>
    </row>
    <row r="831" customFormat="false" ht="12" hidden="false" customHeight="false" outlineLevel="0" collapsed="false">
      <c r="C831" s="5" t="s">
        <v>738</v>
      </c>
      <c r="D831" s="5" t="s">
        <v>180</v>
      </c>
    </row>
    <row r="832" customFormat="false" ht="12" hidden="false" customHeight="false" outlineLevel="0" collapsed="false">
      <c r="C832" s="5" t="s">
        <v>738</v>
      </c>
      <c r="D832" s="5" t="s">
        <v>180</v>
      </c>
    </row>
    <row r="833" customFormat="false" ht="12" hidden="false" customHeight="false" outlineLevel="0" collapsed="false">
      <c r="C833" s="5" t="s">
        <v>740</v>
      </c>
      <c r="D833" s="5" t="s">
        <v>228</v>
      </c>
    </row>
    <row r="834" customFormat="false" ht="12" hidden="false" customHeight="false" outlineLevel="0" collapsed="false">
      <c r="C834" s="5" t="s">
        <v>742</v>
      </c>
      <c r="D834" s="5" t="s">
        <v>180</v>
      </c>
    </row>
    <row r="835" customFormat="false" ht="12" hidden="false" customHeight="false" outlineLevel="0" collapsed="false">
      <c r="C835" s="5" t="s">
        <v>128</v>
      </c>
      <c r="D835" s="5" t="s">
        <v>190</v>
      </c>
    </row>
    <row r="836" customFormat="false" ht="12" hidden="false" customHeight="false" outlineLevel="0" collapsed="false">
      <c r="C836" s="5" t="s">
        <v>8</v>
      </c>
      <c r="D836" s="5" t="s">
        <v>190</v>
      </c>
    </row>
    <row r="837" customFormat="false" ht="12" hidden="false" customHeight="false" outlineLevel="0" collapsed="false">
      <c r="C837" s="5" t="s">
        <v>118</v>
      </c>
      <c r="D837" s="5" t="s">
        <v>211</v>
      </c>
    </row>
    <row r="838" customFormat="false" ht="12" hidden="false" customHeight="false" outlineLevel="0" collapsed="false">
      <c r="C838" s="5" t="s">
        <v>118</v>
      </c>
      <c r="D838" s="5" t="s">
        <v>211</v>
      </c>
    </row>
    <row r="839" customFormat="false" ht="12" hidden="false" customHeight="false" outlineLevel="0" collapsed="false">
      <c r="C839" s="5" t="s">
        <v>118</v>
      </c>
      <c r="D839" s="5" t="s">
        <v>211</v>
      </c>
    </row>
    <row r="840" customFormat="false" ht="12" hidden="false" customHeight="false" outlineLevel="0" collapsed="false">
      <c r="C840" s="5" t="s">
        <v>118</v>
      </c>
      <c r="D840" s="5" t="s">
        <v>211</v>
      </c>
    </row>
    <row r="841" customFormat="false" ht="12" hidden="false" customHeight="false" outlineLevel="0" collapsed="false">
      <c r="C841" s="5" t="s">
        <v>118</v>
      </c>
      <c r="D841" s="5" t="s">
        <v>211</v>
      </c>
    </row>
    <row r="842" customFormat="false" ht="12" hidden="false" customHeight="false" outlineLevel="0" collapsed="false">
      <c r="C842" s="5" t="s">
        <v>118</v>
      </c>
      <c r="D842" s="5" t="s">
        <v>211</v>
      </c>
    </row>
    <row r="843" customFormat="false" ht="12" hidden="false" customHeight="false" outlineLevel="0" collapsed="false">
      <c r="C843" s="5" t="s">
        <v>118</v>
      </c>
      <c r="D843" s="5" t="s">
        <v>211</v>
      </c>
    </row>
    <row r="844" customFormat="false" ht="12" hidden="false" customHeight="false" outlineLevel="0" collapsed="false">
      <c r="C844" s="5" t="s">
        <v>744</v>
      </c>
      <c r="D844" s="5" t="s">
        <v>214</v>
      </c>
    </row>
    <row r="845" customFormat="false" ht="12" hidden="false" customHeight="false" outlineLevel="0" collapsed="false">
      <c r="C845" s="5" t="s">
        <v>745</v>
      </c>
      <c r="D845" s="5" t="s">
        <v>214</v>
      </c>
    </row>
    <row r="846" customFormat="false" ht="12" hidden="false" customHeight="false" outlineLevel="0" collapsed="false">
      <c r="C846" s="5" t="s">
        <v>747</v>
      </c>
      <c r="D846" s="5" t="s">
        <v>422</v>
      </c>
    </row>
    <row r="847" customFormat="false" ht="12" hidden="false" customHeight="false" outlineLevel="0" collapsed="false">
      <c r="C847" s="5" t="s">
        <v>749</v>
      </c>
      <c r="D847" s="5" t="s">
        <v>214</v>
      </c>
    </row>
    <row r="848" customFormat="false" ht="12" hidden="false" customHeight="false" outlineLevel="0" collapsed="false">
      <c r="C848" s="5" t="s">
        <v>750</v>
      </c>
      <c r="D848" s="5" t="s">
        <v>555</v>
      </c>
    </row>
    <row r="849" customFormat="false" ht="12" hidden="false" customHeight="false" outlineLevel="0" collapsed="false">
      <c r="C849" s="5" t="s">
        <v>752</v>
      </c>
      <c r="D849" s="5" t="s">
        <v>218</v>
      </c>
    </row>
    <row r="850" customFormat="false" ht="12" hidden="false" customHeight="false" outlineLevel="0" collapsed="false">
      <c r="C850" s="5" t="s">
        <v>752</v>
      </c>
      <c r="D850" s="5" t="s">
        <v>218</v>
      </c>
    </row>
    <row r="851" customFormat="false" ht="12" hidden="false" customHeight="false" outlineLevel="0" collapsed="false">
      <c r="C851" s="5" t="s">
        <v>752</v>
      </c>
      <c r="D851" s="5" t="s">
        <v>218</v>
      </c>
    </row>
    <row r="852" customFormat="false" ht="12" hidden="false" customHeight="false" outlineLevel="0" collapsed="false">
      <c r="C852" s="5" t="s">
        <v>752</v>
      </c>
      <c r="D852" s="5" t="s">
        <v>218</v>
      </c>
    </row>
    <row r="853" customFormat="false" ht="12" hidden="false" customHeight="false" outlineLevel="0" collapsed="false">
      <c r="C853" s="5" t="s">
        <v>752</v>
      </c>
      <c r="D853" s="5" t="s">
        <v>218</v>
      </c>
    </row>
    <row r="854" customFormat="false" ht="12" hidden="false" customHeight="false" outlineLevel="0" collapsed="false">
      <c r="C854" s="5" t="s">
        <v>752</v>
      </c>
      <c r="D854" s="5" t="s">
        <v>218</v>
      </c>
    </row>
    <row r="855" customFormat="false" ht="12" hidden="false" customHeight="false" outlineLevel="0" collapsed="false">
      <c r="C855" s="5" t="s">
        <v>752</v>
      </c>
      <c r="D855" s="5" t="s">
        <v>218</v>
      </c>
    </row>
    <row r="856" customFormat="false" ht="12" hidden="false" customHeight="false" outlineLevel="0" collapsed="false">
      <c r="C856" s="5" t="s">
        <v>752</v>
      </c>
      <c r="D856" s="5" t="s">
        <v>218</v>
      </c>
    </row>
    <row r="857" customFormat="false" ht="12" hidden="false" customHeight="false" outlineLevel="0" collapsed="false">
      <c r="C857" s="5" t="s">
        <v>755</v>
      </c>
      <c r="D857" s="5" t="s">
        <v>214</v>
      </c>
    </row>
    <row r="858" customFormat="false" ht="12" hidden="false" customHeight="false" outlineLevel="0" collapsed="false">
      <c r="C858" s="5" t="s">
        <v>756</v>
      </c>
      <c r="D858" s="5" t="s">
        <v>396</v>
      </c>
    </row>
    <row r="859" customFormat="false" ht="12" hidden="false" customHeight="false" outlineLevel="0" collapsed="false">
      <c r="C859" s="5" t="s">
        <v>757</v>
      </c>
      <c r="D859" s="5" t="s">
        <v>180</v>
      </c>
    </row>
    <row r="860" customFormat="false" ht="12" hidden="false" customHeight="false" outlineLevel="0" collapsed="false">
      <c r="C860" s="5" t="s">
        <v>759</v>
      </c>
      <c r="D860" s="5" t="s">
        <v>178</v>
      </c>
    </row>
    <row r="861" customFormat="false" ht="12" hidden="false" customHeight="false" outlineLevel="0" collapsed="false">
      <c r="C861" s="5" t="s">
        <v>761</v>
      </c>
      <c r="D861" s="5" t="s">
        <v>178</v>
      </c>
    </row>
    <row r="862" customFormat="false" ht="12" hidden="false" customHeight="false" outlineLevel="0" collapsed="false">
      <c r="C862" s="5" t="s">
        <v>763</v>
      </c>
      <c r="D862" s="5" t="s">
        <v>192</v>
      </c>
    </row>
    <row r="863" customFormat="false" ht="12" hidden="false" customHeight="false" outlineLevel="0" collapsed="false">
      <c r="C863" s="5" t="s">
        <v>764</v>
      </c>
      <c r="D863" s="5" t="s">
        <v>219</v>
      </c>
    </row>
    <row r="864" customFormat="false" ht="12" hidden="false" customHeight="false" outlineLevel="0" collapsed="false">
      <c r="C864" s="5" t="s">
        <v>764</v>
      </c>
      <c r="D864" s="5" t="s">
        <v>219</v>
      </c>
    </row>
    <row r="865" customFormat="false" ht="12" hidden="false" customHeight="false" outlineLevel="0" collapsed="false">
      <c r="C865" s="5" t="s">
        <v>766</v>
      </c>
      <c r="D865" s="5" t="s">
        <v>198</v>
      </c>
    </row>
    <row r="866" customFormat="false" ht="12" hidden="false" customHeight="false" outlineLevel="0" collapsed="false">
      <c r="C866" s="5" t="s">
        <v>766</v>
      </c>
      <c r="D866" s="5" t="s">
        <v>198</v>
      </c>
    </row>
    <row r="867" customFormat="false" ht="12" hidden="false" customHeight="false" outlineLevel="0" collapsed="false">
      <c r="C867" s="5" t="s">
        <v>768</v>
      </c>
      <c r="D867" s="5" t="s">
        <v>176</v>
      </c>
    </row>
    <row r="868" customFormat="false" ht="12" hidden="false" customHeight="false" outlineLevel="0" collapsed="false">
      <c r="C868" s="5" t="s">
        <v>770</v>
      </c>
      <c r="D868" s="5" t="s">
        <v>176</v>
      </c>
    </row>
    <row r="869" customFormat="false" ht="12" hidden="false" customHeight="false" outlineLevel="0" collapsed="false">
      <c r="C869" s="5" t="s">
        <v>772</v>
      </c>
      <c r="D869" s="5" t="s">
        <v>176</v>
      </c>
    </row>
    <row r="870" customFormat="false" ht="12" hidden="false" customHeight="false" outlineLevel="0" collapsed="false">
      <c r="C870" s="5" t="s">
        <v>774</v>
      </c>
      <c r="D870" s="5" t="s">
        <v>176</v>
      </c>
    </row>
    <row r="871" customFormat="false" ht="12" hidden="false" customHeight="false" outlineLevel="0" collapsed="false">
      <c r="C871" s="5" t="s">
        <v>776</v>
      </c>
      <c r="D871" s="5" t="s">
        <v>192</v>
      </c>
    </row>
    <row r="872" customFormat="false" ht="12" hidden="false" customHeight="false" outlineLevel="0" collapsed="false">
      <c r="C872" s="5" t="s">
        <v>777</v>
      </c>
      <c r="D872" s="5" t="s">
        <v>180</v>
      </c>
    </row>
    <row r="873" customFormat="false" ht="12" hidden="false" customHeight="false" outlineLevel="0" collapsed="false">
      <c r="C873" s="5" t="s">
        <v>779</v>
      </c>
      <c r="D873" s="5" t="s">
        <v>230</v>
      </c>
    </row>
    <row r="874" customFormat="false" ht="12" hidden="false" customHeight="false" outlineLevel="0" collapsed="false">
      <c r="C874" s="5" t="s">
        <v>780</v>
      </c>
      <c r="D874" s="5" t="s">
        <v>192</v>
      </c>
    </row>
    <row r="875" customFormat="false" ht="12" hidden="false" customHeight="false" outlineLevel="0" collapsed="false">
      <c r="C875" s="5" t="s">
        <v>781</v>
      </c>
      <c r="D875" s="5" t="s">
        <v>192</v>
      </c>
    </row>
    <row r="876" customFormat="false" ht="12" hidden="false" customHeight="false" outlineLevel="0" collapsed="false">
      <c r="C876" s="5" t="s">
        <v>782</v>
      </c>
      <c r="D876" s="5" t="s">
        <v>176</v>
      </c>
    </row>
    <row r="877" customFormat="false" ht="12" hidden="false" customHeight="false" outlineLevel="0" collapsed="false">
      <c r="C877" s="5" t="s">
        <v>784</v>
      </c>
      <c r="D877" s="5" t="s">
        <v>176</v>
      </c>
    </row>
    <row r="878" customFormat="false" ht="12" hidden="false" customHeight="false" outlineLevel="0" collapsed="false">
      <c r="C878" s="5" t="s">
        <v>784</v>
      </c>
      <c r="D878" s="5" t="s">
        <v>176</v>
      </c>
    </row>
    <row r="879" customFormat="false" ht="12" hidden="false" customHeight="false" outlineLevel="0" collapsed="false">
      <c r="C879" s="5" t="s">
        <v>785</v>
      </c>
      <c r="D879" s="5" t="s">
        <v>176</v>
      </c>
    </row>
    <row r="880" customFormat="false" ht="12" hidden="false" customHeight="false" outlineLevel="0" collapsed="false">
      <c r="C880" s="5" t="s">
        <v>785</v>
      </c>
      <c r="D880" s="5" t="s">
        <v>176</v>
      </c>
    </row>
    <row r="881" customFormat="false" ht="12" hidden="false" customHeight="false" outlineLevel="0" collapsed="false">
      <c r="C881" s="5" t="s">
        <v>787</v>
      </c>
      <c r="D881" s="5" t="s">
        <v>176</v>
      </c>
    </row>
    <row r="882" customFormat="false" ht="12" hidden="false" customHeight="false" outlineLevel="0" collapsed="false">
      <c r="C882" s="5" t="s">
        <v>787</v>
      </c>
      <c r="D882" s="5" t="s">
        <v>176</v>
      </c>
    </row>
    <row r="883" customFormat="false" ht="12" hidden="false" customHeight="false" outlineLevel="0" collapsed="false">
      <c r="C883" s="5" t="s">
        <v>788</v>
      </c>
      <c r="D883" s="5" t="s">
        <v>176</v>
      </c>
    </row>
    <row r="884" customFormat="false" ht="12" hidden="false" customHeight="false" outlineLevel="0" collapsed="false">
      <c r="C884" s="5" t="s">
        <v>790</v>
      </c>
      <c r="D884" s="5" t="s">
        <v>176</v>
      </c>
    </row>
    <row r="885" customFormat="false" ht="12" hidden="false" customHeight="false" outlineLevel="0" collapsed="false">
      <c r="C885" s="5" t="s">
        <v>791</v>
      </c>
      <c r="D885" s="5" t="s">
        <v>192</v>
      </c>
    </row>
    <row r="886" customFormat="false" ht="12" hidden="false" customHeight="false" outlineLevel="0" collapsed="false">
      <c r="C886" s="5" t="s">
        <v>791</v>
      </c>
      <c r="D886" s="5" t="s">
        <v>192</v>
      </c>
    </row>
    <row r="887" customFormat="false" ht="12" hidden="false" customHeight="false" outlineLevel="0" collapsed="false">
      <c r="C887" s="5" t="s">
        <v>792</v>
      </c>
      <c r="D887" s="5" t="s">
        <v>176</v>
      </c>
    </row>
    <row r="888" customFormat="false" ht="12" hidden="false" customHeight="false" outlineLevel="0" collapsed="false">
      <c r="C888" s="5" t="s">
        <v>792</v>
      </c>
      <c r="D888" s="5" t="s">
        <v>190</v>
      </c>
    </row>
    <row r="889" customFormat="false" ht="12" hidden="false" customHeight="false" outlineLevel="0" collapsed="false">
      <c r="C889" s="5" t="s">
        <v>793</v>
      </c>
      <c r="D889" s="5" t="s">
        <v>176</v>
      </c>
    </row>
    <row r="890" customFormat="false" ht="12" hidden="false" customHeight="false" outlineLevel="0" collapsed="false">
      <c r="C890" s="5" t="s">
        <v>795</v>
      </c>
      <c r="D890" s="5" t="s">
        <v>190</v>
      </c>
    </row>
    <row r="891" customFormat="false" ht="12" hidden="false" customHeight="false" outlineLevel="0" collapsed="false">
      <c r="C891" s="5" t="s">
        <v>797</v>
      </c>
      <c r="D891" s="5" t="s">
        <v>198</v>
      </c>
    </row>
    <row r="892" customFormat="false" ht="12" hidden="false" customHeight="false" outlineLevel="0" collapsed="false">
      <c r="C892" s="5" t="s">
        <v>798</v>
      </c>
      <c r="D892" s="5" t="s">
        <v>178</v>
      </c>
    </row>
    <row r="893" customFormat="false" ht="12" hidden="false" customHeight="false" outlineLevel="0" collapsed="false">
      <c r="C893" s="5" t="s">
        <v>800</v>
      </c>
      <c r="D893" s="5" t="s">
        <v>176</v>
      </c>
    </row>
    <row r="894" customFormat="false" ht="12" hidden="false" customHeight="false" outlineLevel="0" collapsed="false">
      <c r="C894" s="5" t="s">
        <v>802</v>
      </c>
      <c r="D894" s="5" t="s">
        <v>192</v>
      </c>
    </row>
    <row r="895" customFormat="false" ht="12" hidden="false" customHeight="false" outlineLevel="0" collapsed="false">
      <c r="C895" s="5" t="s">
        <v>802</v>
      </c>
      <c r="D895" s="5" t="s">
        <v>192</v>
      </c>
    </row>
    <row r="896" customFormat="false" ht="12" hidden="false" customHeight="false" outlineLevel="0" collapsed="false">
      <c r="C896" s="5" t="s">
        <v>802</v>
      </c>
      <c r="D896" s="5" t="s">
        <v>192</v>
      </c>
    </row>
    <row r="897" customFormat="false" ht="12" hidden="false" customHeight="false" outlineLevel="0" collapsed="false">
      <c r="C897" s="5" t="s">
        <v>803</v>
      </c>
      <c r="D897" s="5" t="s">
        <v>176</v>
      </c>
    </row>
    <row r="898" customFormat="false" ht="12" hidden="false" customHeight="false" outlineLevel="0" collapsed="false">
      <c r="C898" s="5" t="s">
        <v>803</v>
      </c>
      <c r="D898" s="5" t="s">
        <v>176</v>
      </c>
    </row>
    <row r="899" customFormat="false" ht="12" hidden="false" customHeight="false" outlineLevel="0" collapsed="false">
      <c r="C899" s="5" t="s">
        <v>803</v>
      </c>
      <c r="D899" s="5" t="s">
        <v>176</v>
      </c>
    </row>
    <row r="900" customFormat="false" ht="12" hidden="false" customHeight="false" outlineLevel="0" collapsed="false">
      <c r="C900" s="5" t="s">
        <v>803</v>
      </c>
      <c r="D900" s="5" t="s">
        <v>176</v>
      </c>
    </row>
    <row r="901" customFormat="false" ht="12" hidden="false" customHeight="false" outlineLevel="0" collapsed="false">
      <c r="C901" s="5" t="s">
        <v>803</v>
      </c>
      <c r="D901" s="5" t="s">
        <v>176</v>
      </c>
    </row>
    <row r="902" customFormat="false" ht="12" hidden="false" customHeight="false" outlineLevel="0" collapsed="false">
      <c r="C902" s="5" t="s">
        <v>804</v>
      </c>
      <c r="D902" s="5" t="s">
        <v>182</v>
      </c>
    </row>
    <row r="903" customFormat="false" ht="12" hidden="false" customHeight="false" outlineLevel="0" collapsed="false">
      <c r="C903" s="5" t="s">
        <v>804</v>
      </c>
      <c r="D903" s="5" t="s">
        <v>182</v>
      </c>
    </row>
    <row r="904" customFormat="false" ht="12" hidden="false" customHeight="false" outlineLevel="0" collapsed="false">
      <c r="C904" s="5" t="s">
        <v>804</v>
      </c>
      <c r="D904" s="5" t="s">
        <v>182</v>
      </c>
    </row>
    <row r="905" customFormat="false" ht="12" hidden="false" customHeight="false" outlineLevel="0" collapsed="false">
      <c r="C905" s="5" t="s">
        <v>804</v>
      </c>
      <c r="D905" s="5" t="s">
        <v>182</v>
      </c>
    </row>
    <row r="906" customFormat="false" ht="12" hidden="false" customHeight="false" outlineLevel="0" collapsed="false">
      <c r="C906" s="5" t="s">
        <v>804</v>
      </c>
      <c r="D906" s="5" t="s">
        <v>182</v>
      </c>
    </row>
    <row r="907" customFormat="false" ht="12" hidden="false" customHeight="false" outlineLevel="0" collapsed="false">
      <c r="C907" s="5" t="s">
        <v>804</v>
      </c>
      <c r="D907" s="5" t="s">
        <v>182</v>
      </c>
    </row>
    <row r="908" customFormat="false" ht="12" hidden="false" customHeight="false" outlineLevel="0" collapsed="false">
      <c r="C908" s="5" t="s">
        <v>804</v>
      </c>
      <c r="D908" s="5" t="s">
        <v>182</v>
      </c>
    </row>
    <row r="909" customFormat="false" ht="12" hidden="false" customHeight="false" outlineLevel="0" collapsed="false">
      <c r="C909" s="5" t="s">
        <v>806</v>
      </c>
      <c r="D909" s="5" t="s">
        <v>204</v>
      </c>
    </row>
    <row r="910" customFormat="false" ht="12" hidden="false" customHeight="false" outlineLevel="0" collapsed="false">
      <c r="C910" s="5" t="s">
        <v>806</v>
      </c>
      <c r="D910" s="5" t="s">
        <v>204</v>
      </c>
    </row>
    <row r="911" customFormat="false" ht="12" hidden="false" customHeight="false" outlineLevel="0" collapsed="false">
      <c r="C911" s="5" t="s">
        <v>806</v>
      </c>
      <c r="D911" s="5" t="s">
        <v>204</v>
      </c>
    </row>
    <row r="912" customFormat="false" ht="12" hidden="false" customHeight="false" outlineLevel="0" collapsed="false">
      <c r="C912" s="5" t="s">
        <v>806</v>
      </c>
      <c r="D912" s="5" t="s">
        <v>204</v>
      </c>
    </row>
    <row r="913" customFormat="false" ht="12" hidden="false" customHeight="false" outlineLevel="0" collapsed="false">
      <c r="C913" s="5" t="s">
        <v>806</v>
      </c>
      <c r="D913" s="5" t="s">
        <v>204</v>
      </c>
    </row>
    <row r="914" customFormat="false" ht="12" hidden="false" customHeight="false" outlineLevel="0" collapsed="false">
      <c r="C914" s="5" t="s">
        <v>806</v>
      </c>
      <c r="D914" s="5" t="s">
        <v>204</v>
      </c>
    </row>
    <row r="915" customFormat="false" ht="12" hidden="false" customHeight="false" outlineLevel="0" collapsed="false">
      <c r="C915" s="5" t="s">
        <v>806</v>
      </c>
      <c r="D915" s="5" t="s">
        <v>204</v>
      </c>
    </row>
    <row r="916" customFormat="false" ht="12" hidden="false" customHeight="false" outlineLevel="0" collapsed="false">
      <c r="C916" s="5" t="s">
        <v>807</v>
      </c>
      <c r="D916" s="5" t="s">
        <v>190</v>
      </c>
    </row>
    <row r="917" customFormat="false" ht="12" hidden="false" customHeight="false" outlineLevel="0" collapsed="false">
      <c r="C917" s="5" t="s">
        <v>807</v>
      </c>
      <c r="D917" s="5" t="s">
        <v>190</v>
      </c>
    </row>
    <row r="918" customFormat="false" ht="12" hidden="false" customHeight="false" outlineLevel="0" collapsed="false">
      <c r="C918" s="5" t="s">
        <v>141</v>
      </c>
      <c r="D918" s="5" t="s">
        <v>190</v>
      </c>
    </row>
    <row r="919" customFormat="false" ht="12" hidden="false" customHeight="false" outlineLevel="0" collapsed="false">
      <c r="C919" s="5" t="s">
        <v>811</v>
      </c>
      <c r="D919" s="5" t="s">
        <v>190</v>
      </c>
    </row>
    <row r="920" customFormat="false" ht="12" hidden="false" customHeight="false" outlineLevel="0" collapsed="false">
      <c r="C920" s="5" t="s">
        <v>813</v>
      </c>
      <c r="D920" s="5" t="s">
        <v>190</v>
      </c>
    </row>
    <row r="921" customFormat="false" ht="12" hidden="false" customHeight="false" outlineLevel="0" collapsed="false">
      <c r="C921" s="5" t="s">
        <v>29</v>
      </c>
      <c r="D921" s="5" t="s">
        <v>190</v>
      </c>
    </row>
    <row r="922" customFormat="false" ht="12" hidden="false" customHeight="false" outlineLevel="0" collapsed="false">
      <c r="C922" s="5" t="s">
        <v>29</v>
      </c>
      <c r="D922" s="5" t="s">
        <v>190</v>
      </c>
    </row>
    <row r="923" customFormat="false" ht="12" hidden="false" customHeight="false" outlineLevel="0" collapsed="false">
      <c r="C923" s="5" t="s">
        <v>816</v>
      </c>
      <c r="D923" s="5" t="s">
        <v>190</v>
      </c>
    </row>
    <row r="924" customFormat="false" ht="12" hidden="false" customHeight="false" outlineLevel="0" collapsed="false">
      <c r="C924" s="5" t="s">
        <v>817</v>
      </c>
      <c r="D924" s="5" t="s">
        <v>396</v>
      </c>
    </row>
    <row r="925" customFormat="false" ht="12" hidden="false" customHeight="false" outlineLevel="0" collapsed="false">
      <c r="C925" s="5" t="s">
        <v>817</v>
      </c>
      <c r="D925" s="5" t="s">
        <v>396</v>
      </c>
    </row>
    <row r="926" customFormat="false" ht="12" hidden="false" customHeight="false" outlineLevel="0" collapsed="false">
      <c r="C926" s="5" t="s">
        <v>817</v>
      </c>
      <c r="D926" s="5" t="s">
        <v>396</v>
      </c>
    </row>
    <row r="927" customFormat="false" ht="12" hidden="false" customHeight="false" outlineLevel="0" collapsed="false">
      <c r="C927" s="5" t="s">
        <v>818</v>
      </c>
      <c r="D927" s="5" t="s">
        <v>182</v>
      </c>
    </row>
    <row r="928" customFormat="false" ht="12" hidden="false" customHeight="false" outlineLevel="0" collapsed="false">
      <c r="C928" s="5" t="s">
        <v>818</v>
      </c>
      <c r="D928" s="5" t="s">
        <v>182</v>
      </c>
    </row>
    <row r="929" customFormat="false" ht="12" hidden="false" customHeight="false" outlineLevel="0" collapsed="false">
      <c r="C929" s="5" t="s">
        <v>818</v>
      </c>
      <c r="D929" s="5" t="s">
        <v>182</v>
      </c>
    </row>
    <row r="930" customFormat="false" ht="12" hidden="false" customHeight="false" outlineLevel="0" collapsed="false">
      <c r="C930" s="5" t="s">
        <v>818</v>
      </c>
      <c r="D930" s="5" t="s">
        <v>182</v>
      </c>
    </row>
    <row r="931" customFormat="false" ht="12" hidden="false" customHeight="false" outlineLevel="0" collapsed="false">
      <c r="C931" s="5" t="s">
        <v>818</v>
      </c>
      <c r="D931" s="5" t="s">
        <v>182</v>
      </c>
    </row>
    <row r="932" customFormat="false" ht="12" hidden="false" customHeight="false" outlineLevel="0" collapsed="false">
      <c r="C932" s="5" t="s">
        <v>818</v>
      </c>
      <c r="D932" s="5" t="s">
        <v>182</v>
      </c>
    </row>
    <row r="933" customFormat="false" ht="12" hidden="false" customHeight="false" outlineLevel="0" collapsed="false">
      <c r="C933" s="5" t="s">
        <v>818</v>
      </c>
      <c r="D933" s="5" t="s">
        <v>182</v>
      </c>
    </row>
    <row r="934" customFormat="false" ht="12" hidden="false" customHeight="false" outlineLevel="0" collapsed="false">
      <c r="C934" s="5" t="s">
        <v>818</v>
      </c>
      <c r="D934" s="5" t="s">
        <v>182</v>
      </c>
    </row>
    <row r="935" customFormat="false" ht="12" hidden="false" customHeight="false" outlineLevel="0" collapsed="false">
      <c r="C935" s="5" t="s">
        <v>818</v>
      </c>
      <c r="D935" s="5" t="s">
        <v>182</v>
      </c>
    </row>
    <row r="936" customFormat="false" ht="12" hidden="false" customHeight="false" outlineLevel="0" collapsed="false">
      <c r="C936" s="5" t="s">
        <v>818</v>
      </c>
      <c r="D936" s="5" t="s">
        <v>182</v>
      </c>
    </row>
    <row r="937" customFormat="false" ht="12" hidden="false" customHeight="false" outlineLevel="0" collapsed="false">
      <c r="C937" s="5" t="s">
        <v>819</v>
      </c>
      <c r="D937" s="5" t="s">
        <v>176</v>
      </c>
    </row>
    <row r="938" customFormat="false" ht="12" hidden="false" customHeight="false" outlineLevel="0" collapsed="false">
      <c r="C938" s="5" t="s">
        <v>819</v>
      </c>
      <c r="D938" s="5" t="s">
        <v>176</v>
      </c>
    </row>
    <row r="939" customFormat="false" ht="12" hidden="false" customHeight="false" outlineLevel="0" collapsed="false">
      <c r="C939" s="5" t="s">
        <v>821</v>
      </c>
      <c r="D939" s="5" t="s">
        <v>180</v>
      </c>
    </row>
    <row r="940" customFormat="false" ht="12" hidden="false" customHeight="false" outlineLevel="0" collapsed="false">
      <c r="C940" s="5" t="s">
        <v>823</v>
      </c>
      <c r="D940" s="5" t="s">
        <v>180</v>
      </c>
    </row>
    <row r="941" customFormat="false" ht="12" hidden="false" customHeight="false" outlineLevel="0" collapsed="false">
      <c r="C941" s="5" t="s">
        <v>823</v>
      </c>
      <c r="D941" s="5" t="s">
        <v>180</v>
      </c>
    </row>
    <row r="942" customFormat="false" ht="12" hidden="false" customHeight="false" outlineLevel="0" collapsed="false">
      <c r="C942" s="5" t="s">
        <v>823</v>
      </c>
      <c r="D942" s="5" t="s">
        <v>180</v>
      </c>
    </row>
    <row r="943" customFormat="false" ht="12" hidden="false" customHeight="false" outlineLevel="0" collapsed="false">
      <c r="C943" s="5" t="s">
        <v>823</v>
      </c>
      <c r="D943" s="5" t="s">
        <v>180</v>
      </c>
    </row>
    <row r="944" customFormat="false" ht="12" hidden="false" customHeight="false" outlineLevel="0" collapsed="false">
      <c r="C944" s="5" t="s">
        <v>823</v>
      </c>
      <c r="D944" s="5" t="s">
        <v>180</v>
      </c>
    </row>
    <row r="945" customFormat="false" ht="12" hidden="false" customHeight="false" outlineLevel="0" collapsed="false">
      <c r="C945" s="5" t="s">
        <v>827</v>
      </c>
      <c r="D945" s="5" t="s">
        <v>190</v>
      </c>
    </row>
    <row r="946" customFormat="false" ht="12" hidden="false" customHeight="false" outlineLevel="0" collapsed="false">
      <c r="C946" s="5" t="s">
        <v>829</v>
      </c>
      <c r="D946" s="5" t="s">
        <v>180</v>
      </c>
    </row>
    <row r="947" customFormat="false" ht="12" hidden="false" customHeight="false" outlineLevel="0" collapsed="false">
      <c r="C947" s="5" t="s">
        <v>829</v>
      </c>
      <c r="D947" s="5" t="s">
        <v>180</v>
      </c>
    </row>
    <row r="948" customFormat="false" ht="12" hidden="false" customHeight="false" outlineLevel="0" collapsed="false">
      <c r="C948" s="5" t="s">
        <v>831</v>
      </c>
      <c r="D948" s="5" t="s">
        <v>176</v>
      </c>
    </row>
    <row r="949" customFormat="false" ht="12" hidden="false" customHeight="false" outlineLevel="0" collapsed="false">
      <c r="C949" s="5" t="s">
        <v>831</v>
      </c>
      <c r="D949" s="5" t="s">
        <v>176</v>
      </c>
    </row>
    <row r="950" customFormat="false" ht="12" hidden="false" customHeight="false" outlineLevel="0" collapsed="false">
      <c r="C950" s="5" t="s">
        <v>831</v>
      </c>
      <c r="D950" s="5" t="s">
        <v>176</v>
      </c>
    </row>
    <row r="951" customFormat="false" ht="12" hidden="false" customHeight="false" outlineLevel="0" collapsed="false">
      <c r="C951" s="5" t="s">
        <v>831</v>
      </c>
      <c r="D951" s="5" t="s">
        <v>176</v>
      </c>
    </row>
    <row r="952" customFormat="false" ht="12" hidden="false" customHeight="false" outlineLevel="0" collapsed="false">
      <c r="C952" s="5" t="s">
        <v>831</v>
      </c>
      <c r="D952" s="5" t="s">
        <v>176</v>
      </c>
    </row>
    <row r="953" customFormat="false" ht="12" hidden="false" customHeight="false" outlineLevel="0" collapsed="false">
      <c r="C953" s="5" t="s">
        <v>833</v>
      </c>
      <c r="D953" s="5" t="s">
        <v>202</v>
      </c>
    </row>
    <row r="954" customFormat="false" ht="12" hidden="false" customHeight="false" outlineLevel="0" collapsed="false">
      <c r="C954" s="5" t="s">
        <v>834</v>
      </c>
      <c r="D954" s="5" t="s">
        <v>211</v>
      </c>
    </row>
    <row r="955" customFormat="false" ht="12" hidden="false" customHeight="false" outlineLevel="0" collapsed="false">
      <c r="C955" s="5" t="s">
        <v>834</v>
      </c>
      <c r="D955" s="5" t="s">
        <v>211</v>
      </c>
    </row>
    <row r="956" customFormat="false" ht="12" hidden="false" customHeight="false" outlineLevel="0" collapsed="false">
      <c r="C956" s="5" t="s">
        <v>834</v>
      </c>
      <c r="D956" s="5" t="s">
        <v>211</v>
      </c>
    </row>
    <row r="957" customFormat="false" ht="12" hidden="false" customHeight="false" outlineLevel="0" collapsed="false">
      <c r="C957" s="5" t="s">
        <v>834</v>
      </c>
      <c r="D957" s="5" t="s">
        <v>211</v>
      </c>
    </row>
    <row r="958" customFormat="false" ht="12" hidden="false" customHeight="false" outlineLevel="0" collapsed="false">
      <c r="C958" s="5" t="s">
        <v>834</v>
      </c>
      <c r="D958" s="5" t="s">
        <v>211</v>
      </c>
    </row>
    <row r="959" customFormat="false" ht="12" hidden="false" customHeight="false" outlineLevel="0" collapsed="false">
      <c r="C959" s="5" t="s">
        <v>834</v>
      </c>
      <c r="D959" s="5" t="s">
        <v>211</v>
      </c>
    </row>
    <row r="960" customFormat="false" ht="12" hidden="false" customHeight="false" outlineLevel="0" collapsed="false">
      <c r="C960" s="5" t="s">
        <v>834</v>
      </c>
      <c r="D960" s="5" t="s">
        <v>211</v>
      </c>
    </row>
    <row r="961" customFormat="false" ht="12" hidden="false" customHeight="false" outlineLevel="0" collapsed="false">
      <c r="C961" s="5" t="s">
        <v>834</v>
      </c>
      <c r="D961" s="5" t="s">
        <v>211</v>
      </c>
    </row>
    <row r="962" customFormat="false" ht="12" hidden="false" customHeight="false" outlineLevel="0" collapsed="false">
      <c r="C962" s="5" t="s">
        <v>834</v>
      </c>
      <c r="D962" s="5" t="s">
        <v>211</v>
      </c>
    </row>
    <row r="963" customFormat="false" ht="12" hidden="false" customHeight="false" outlineLevel="0" collapsed="false">
      <c r="C963" s="5" t="s">
        <v>834</v>
      </c>
      <c r="D963" s="5" t="s">
        <v>211</v>
      </c>
    </row>
    <row r="964" customFormat="false" ht="12" hidden="false" customHeight="false" outlineLevel="0" collapsed="false">
      <c r="C964" s="5" t="s">
        <v>834</v>
      </c>
      <c r="D964" s="5" t="s">
        <v>211</v>
      </c>
    </row>
    <row r="965" customFormat="false" ht="12" hidden="false" customHeight="false" outlineLevel="0" collapsed="false">
      <c r="C965" s="5" t="s">
        <v>834</v>
      </c>
      <c r="D965" s="5" t="s">
        <v>211</v>
      </c>
    </row>
    <row r="966" customFormat="false" ht="12" hidden="false" customHeight="false" outlineLevel="0" collapsed="false">
      <c r="C966" s="5" t="s">
        <v>834</v>
      </c>
      <c r="D966" s="5" t="s">
        <v>211</v>
      </c>
    </row>
    <row r="967" customFormat="false" ht="12" hidden="false" customHeight="false" outlineLevel="0" collapsed="false">
      <c r="C967" s="5" t="s">
        <v>834</v>
      </c>
      <c r="D967" s="5" t="s">
        <v>211</v>
      </c>
    </row>
    <row r="968" customFormat="false" ht="12" hidden="false" customHeight="false" outlineLevel="0" collapsed="false">
      <c r="C968" s="5" t="s">
        <v>834</v>
      </c>
      <c r="D968" s="5" t="s">
        <v>211</v>
      </c>
    </row>
    <row r="969" customFormat="false" ht="12" hidden="false" customHeight="false" outlineLevel="0" collapsed="false">
      <c r="C969" s="5" t="s">
        <v>834</v>
      </c>
      <c r="D969" s="5" t="s">
        <v>211</v>
      </c>
    </row>
    <row r="970" customFormat="false" ht="12" hidden="false" customHeight="false" outlineLevel="0" collapsed="false">
      <c r="C970" s="5" t="s">
        <v>834</v>
      </c>
      <c r="D970" s="5" t="s">
        <v>211</v>
      </c>
    </row>
    <row r="971" customFormat="false" ht="12" hidden="false" customHeight="false" outlineLevel="0" collapsed="false">
      <c r="C971" s="5" t="s">
        <v>834</v>
      </c>
      <c r="D971" s="5" t="s">
        <v>211</v>
      </c>
    </row>
    <row r="972" customFormat="false" ht="12" hidden="false" customHeight="false" outlineLevel="0" collapsed="false">
      <c r="C972" s="5" t="s">
        <v>834</v>
      </c>
      <c r="D972" s="5" t="s">
        <v>211</v>
      </c>
    </row>
    <row r="973" customFormat="false" ht="12" hidden="false" customHeight="false" outlineLevel="0" collapsed="false">
      <c r="C973" s="5" t="s">
        <v>834</v>
      </c>
      <c r="D973" s="5" t="s">
        <v>211</v>
      </c>
    </row>
    <row r="974" customFormat="false" ht="12" hidden="false" customHeight="false" outlineLevel="0" collapsed="false">
      <c r="C974" s="5" t="s">
        <v>834</v>
      </c>
      <c r="D974" s="5" t="s">
        <v>211</v>
      </c>
    </row>
    <row r="975" customFormat="false" ht="12" hidden="false" customHeight="false" outlineLevel="0" collapsed="false">
      <c r="C975" s="5" t="s">
        <v>836</v>
      </c>
      <c r="D975" s="5" t="s">
        <v>230</v>
      </c>
    </row>
    <row r="976" customFormat="false" ht="12" hidden="false" customHeight="false" outlineLevel="0" collapsed="false">
      <c r="C976" s="5" t="s">
        <v>838</v>
      </c>
      <c r="D976" s="5" t="s">
        <v>379</v>
      </c>
    </row>
    <row r="977" customFormat="false" ht="12" hidden="false" customHeight="false" outlineLevel="0" collapsed="false">
      <c r="C977" s="5" t="s">
        <v>840</v>
      </c>
      <c r="D977" s="5" t="s">
        <v>176</v>
      </c>
    </row>
    <row r="978" customFormat="false" ht="12" hidden="false" customHeight="false" outlineLevel="0" collapsed="false">
      <c r="C978" s="5" t="s">
        <v>842</v>
      </c>
      <c r="D978" s="5" t="s">
        <v>192</v>
      </c>
    </row>
    <row r="979" customFormat="false" ht="12" hidden="false" customHeight="false" outlineLevel="0" collapsed="false">
      <c r="C979" s="5" t="s">
        <v>843</v>
      </c>
      <c r="D979" s="5" t="s">
        <v>230</v>
      </c>
    </row>
    <row r="980" customFormat="false" ht="12" hidden="false" customHeight="false" outlineLevel="0" collapsed="false">
      <c r="C980" s="5" t="s">
        <v>845</v>
      </c>
      <c r="D980" s="5" t="s">
        <v>379</v>
      </c>
    </row>
    <row r="981" customFormat="false" ht="12" hidden="false" customHeight="false" outlineLevel="0" collapsed="false">
      <c r="C981" s="5" t="s">
        <v>847</v>
      </c>
      <c r="D981" s="5" t="s">
        <v>176</v>
      </c>
    </row>
    <row r="982" customFormat="false" ht="12" hidden="false" customHeight="false" outlineLevel="0" collapsed="false">
      <c r="C982" s="5" t="s">
        <v>849</v>
      </c>
      <c r="D982" s="5" t="s">
        <v>176</v>
      </c>
    </row>
    <row r="983" customFormat="false" ht="12" hidden="false" customHeight="false" outlineLevel="0" collapsed="false">
      <c r="C983" s="5" t="s">
        <v>851</v>
      </c>
      <c r="D983" s="5" t="s">
        <v>223</v>
      </c>
    </row>
    <row r="984" customFormat="false" ht="12" hidden="false" customHeight="false" outlineLevel="0" collapsed="false">
      <c r="C984" s="5" t="s">
        <v>852</v>
      </c>
      <c r="D984" s="5" t="s">
        <v>223</v>
      </c>
    </row>
    <row r="985" customFormat="false" ht="12" hidden="false" customHeight="false" outlineLevel="0" collapsed="false">
      <c r="C985" s="5" t="s">
        <v>853</v>
      </c>
      <c r="D985" s="5" t="s">
        <v>214</v>
      </c>
    </row>
    <row r="986" customFormat="false" ht="12" hidden="false" customHeight="false" outlineLevel="0" collapsed="false">
      <c r="C986" s="5" t="s">
        <v>854</v>
      </c>
      <c r="D986" s="5" t="s">
        <v>422</v>
      </c>
    </row>
    <row r="987" customFormat="false" ht="12" hidden="false" customHeight="false" outlineLevel="0" collapsed="false">
      <c r="C987" s="5" t="s">
        <v>137</v>
      </c>
      <c r="D987" s="5" t="s">
        <v>210</v>
      </c>
    </row>
    <row r="988" customFormat="false" ht="12" hidden="false" customHeight="false" outlineLevel="0" collapsed="false">
      <c r="C988" s="5" t="s">
        <v>137</v>
      </c>
      <c r="D988" s="5" t="s">
        <v>210</v>
      </c>
    </row>
    <row r="989" customFormat="false" ht="12" hidden="false" customHeight="false" outlineLevel="0" collapsed="false">
      <c r="C989" s="5" t="s">
        <v>858</v>
      </c>
      <c r="D989" s="5" t="s">
        <v>190</v>
      </c>
    </row>
    <row r="990" customFormat="false" ht="12" hidden="false" customHeight="false" outlineLevel="0" collapsed="false">
      <c r="C990" s="5" t="s">
        <v>859</v>
      </c>
      <c r="D990" s="5" t="s">
        <v>202</v>
      </c>
    </row>
    <row r="991" customFormat="false" ht="12" hidden="false" customHeight="false" outlineLevel="0" collapsed="false">
      <c r="C991" s="5" t="s">
        <v>859</v>
      </c>
      <c r="D991" s="5" t="s">
        <v>202</v>
      </c>
    </row>
    <row r="992" customFormat="false" ht="12" hidden="false" customHeight="false" outlineLevel="0" collapsed="false">
      <c r="C992" s="5" t="s">
        <v>860</v>
      </c>
      <c r="D992" s="5" t="s">
        <v>190</v>
      </c>
    </row>
    <row r="993" customFormat="false" ht="12" hidden="false" customHeight="false" outlineLevel="0" collapsed="false">
      <c r="C993" s="5" t="s">
        <v>861</v>
      </c>
      <c r="D993" s="5" t="s">
        <v>192</v>
      </c>
    </row>
    <row r="994" customFormat="false" ht="12" hidden="false" customHeight="false" outlineLevel="0" collapsed="false">
      <c r="C994" s="5" t="s">
        <v>862</v>
      </c>
      <c r="D994" s="5" t="s">
        <v>190</v>
      </c>
    </row>
    <row r="995" customFormat="false" ht="12" hidden="false" customHeight="false" outlineLevel="0" collapsed="false">
      <c r="C995" s="5" t="s">
        <v>863</v>
      </c>
      <c r="D995" s="5" t="s">
        <v>190</v>
      </c>
    </row>
    <row r="996" customFormat="false" ht="12" hidden="false" customHeight="false" outlineLevel="0" collapsed="false">
      <c r="C996" s="5" t="s">
        <v>865</v>
      </c>
      <c r="D996" s="5" t="s">
        <v>190</v>
      </c>
    </row>
    <row r="997" customFormat="false" ht="12" hidden="false" customHeight="false" outlineLevel="0" collapsed="false">
      <c r="C997" s="5" t="s">
        <v>867</v>
      </c>
      <c r="D997" s="5" t="s">
        <v>190</v>
      </c>
    </row>
    <row r="998" customFormat="false" ht="12" hidden="false" customHeight="false" outlineLevel="0" collapsed="false">
      <c r="C998" s="5" t="s">
        <v>869</v>
      </c>
      <c r="D998" s="5" t="s">
        <v>198</v>
      </c>
    </row>
    <row r="999" customFormat="false" ht="12" hidden="false" customHeight="false" outlineLevel="0" collapsed="false">
      <c r="C999" s="5" t="s">
        <v>870</v>
      </c>
      <c r="D999" s="5" t="s">
        <v>192</v>
      </c>
    </row>
    <row r="1000" customFormat="false" ht="12" hidden="false" customHeight="false" outlineLevel="0" collapsed="false">
      <c r="C1000" s="5" t="s">
        <v>871</v>
      </c>
      <c r="D1000" s="5" t="s">
        <v>190</v>
      </c>
    </row>
    <row r="1001" customFormat="false" ht="12" hidden="false" customHeight="false" outlineLevel="0" collapsed="false">
      <c r="C1001" s="5" t="s">
        <v>872</v>
      </c>
      <c r="D1001" s="5" t="s">
        <v>214</v>
      </c>
    </row>
    <row r="1002" customFormat="false" ht="12" hidden="false" customHeight="false" outlineLevel="0" collapsed="false">
      <c r="C1002" s="5" t="s">
        <v>872</v>
      </c>
      <c r="D1002" s="5" t="s">
        <v>214</v>
      </c>
    </row>
    <row r="1003" customFormat="false" ht="12" hidden="false" customHeight="false" outlineLevel="0" collapsed="false">
      <c r="C1003" s="5" t="s">
        <v>873</v>
      </c>
      <c r="D1003" s="5" t="s">
        <v>190</v>
      </c>
    </row>
    <row r="1004" customFormat="false" ht="12" hidden="false" customHeight="false" outlineLevel="0" collapsed="false">
      <c r="C1004" s="5" t="s">
        <v>874</v>
      </c>
      <c r="D1004" s="5" t="s">
        <v>180</v>
      </c>
    </row>
    <row r="1005" customFormat="false" ht="12" hidden="false" customHeight="false" outlineLevel="0" collapsed="false">
      <c r="C1005" s="5" t="s">
        <v>876</v>
      </c>
      <c r="D1005" s="5" t="s">
        <v>422</v>
      </c>
    </row>
    <row r="1006" customFormat="false" ht="12" hidden="false" customHeight="false" outlineLevel="0" collapsed="false">
      <c r="C1006" s="5" t="s">
        <v>878</v>
      </c>
      <c r="D1006" s="5" t="s">
        <v>190</v>
      </c>
    </row>
    <row r="1007" customFormat="false" ht="12" hidden="false" customHeight="false" outlineLevel="0" collapsed="false">
      <c r="C1007" s="5" t="s">
        <v>879</v>
      </c>
      <c r="D1007" s="5" t="s">
        <v>173</v>
      </c>
    </row>
    <row r="1008" customFormat="false" ht="12" hidden="false" customHeight="false" outlineLevel="0" collapsed="false">
      <c r="C1008" s="5" t="s">
        <v>881</v>
      </c>
      <c r="D1008" s="5" t="s">
        <v>176</v>
      </c>
    </row>
    <row r="1009" customFormat="false" ht="12" hidden="false" customHeight="false" outlineLevel="0" collapsed="false">
      <c r="C1009" s="5" t="s">
        <v>883</v>
      </c>
      <c r="D1009" s="5" t="s">
        <v>176</v>
      </c>
    </row>
    <row r="1010" customFormat="false" ht="12" hidden="false" customHeight="false" outlineLevel="0" collapsed="false">
      <c r="C1010" s="5" t="s">
        <v>885</v>
      </c>
      <c r="D1010" s="5" t="s">
        <v>422</v>
      </c>
    </row>
    <row r="1011" customFormat="false" ht="12" hidden="false" customHeight="false" outlineLevel="0" collapsed="false">
      <c r="C1011" s="5" t="s">
        <v>887</v>
      </c>
      <c r="D1011" s="5" t="s">
        <v>192</v>
      </c>
    </row>
    <row r="1012" customFormat="false" ht="12" hidden="false" customHeight="false" outlineLevel="0" collapsed="false">
      <c r="C1012" s="5" t="s">
        <v>888</v>
      </c>
      <c r="D1012" s="5" t="s">
        <v>194</v>
      </c>
    </row>
    <row r="1013" customFormat="false" ht="12" hidden="false" customHeight="false" outlineLevel="0" collapsed="false">
      <c r="C1013" s="5" t="s">
        <v>889</v>
      </c>
      <c r="D1013" s="5" t="s">
        <v>176</v>
      </c>
    </row>
    <row r="1014" customFormat="false" ht="12" hidden="false" customHeight="false" outlineLevel="0" collapsed="false">
      <c r="C1014" s="5" t="s">
        <v>890</v>
      </c>
      <c r="D1014" s="5" t="s">
        <v>190</v>
      </c>
    </row>
    <row r="1015" customFormat="false" ht="12" hidden="false" customHeight="false" outlineLevel="0" collapsed="false">
      <c r="C1015" s="5" t="s">
        <v>891</v>
      </c>
      <c r="D1015" s="5" t="s">
        <v>192</v>
      </c>
    </row>
    <row r="1016" customFormat="false" ht="12" hidden="false" customHeight="false" outlineLevel="0" collapsed="false">
      <c r="C1016" s="5" t="s">
        <v>892</v>
      </c>
      <c r="D1016" s="5" t="s">
        <v>176</v>
      </c>
    </row>
    <row r="1017" customFormat="false" ht="12" hidden="false" customHeight="false" outlineLevel="0" collapsed="false">
      <c r="C1017" s="5" t="s">
        <v>894</v>
      </c>
      <c r="D1017" s="5" t="s">
        <v>176</v>
      </c>
    </row>
    <row r="1018" customFormat="false" ht="12" hidden="false" customHeight="false" outlineLevel="0" collapsed="false">
      <c r="C1018" s="5" t="s">
        <v>896</v>
      </c>
      <c r="D1018" s="5" t="s">
        <v>176</v>
      </c>
    </row>
    <row r="1019" customFormat="false" ht="12" hidden="false" customHeight="false" outlineLevel="0" collapsed="false">
      <c r="C1019" s="5" t="s">
        <v>898</v>
      </c>
      <c r="D1019" s="5" t="s">
        <v>494</v>
      </c>
    </row>
    <row r="1020" customFormat="false" ht="12" hidden="false" customHeight="false" outlineLevel="0" collapsed="false">
      <c r="C1020" s="5" t="s">
        <v>900</v>
      </c>
      <c r="D1020" s="5" t="s">
        <v>190</v>
      </c>
    </row>
    <row r="1021" customFormat="false" ht="12" hidden="false" customHeight="false" outlineLevel="0" collapsed="false">
      <c r="C1021" s="5" t="s">
        <v>902</v>
      </c>
      <c r="D1021" s="5" t="s">
        <v>190</v>
      </c>
    </row>
    <row r="1022" customFormat="false" ht="12" hidden="false" customHeight="false" outlineLevel="0" collapsed="false">
      <c r="C1022" s="5" t="s">
        <v>904</v>
      </c>
      <c r="D1022" s="5" t="s">
        <v>190</v>
      </c>
    </row>
    <row r="1023" customFormat="false" ht="12" hidden="false" customHeight="false" outlineLevel="0" collapsed="false">
      <c r="C1023" s="5" t="s">
        <v>906</v>
      </c>
      <c r="D1023" s="5" t="s">
        <v>190</v>
      </c>
    </row>
    <row r="1024" customFormat="false" ht="12" hidden="false" customHeight="false" outlineLevel="0" collapsed="false">
      <c r="C1024" s="5" t="s">
        <v>908</v>
      </c>
      <c r="D1024" s="5" t="s">
        <v>176</v>
      </c>
    </row>
    <row r="1025" customFormat="false" ht="12" hidden="false" customHeight="false" outlineLevel="0" collapsed="false">
      <c r="C1025" s="5" t="s">
        <v>908</v>
      </c>
      <c r="D1025" s="5" t="s">
        <v>176</v>
      </c>
    </row>
    <row r="1026" customFormat="false" ht="12" hidden="false" customHeight="false" outlineLevel="0" collapsed="false">
      <c r="C1026" s="5" t="s">
        <v>908</v>
      </c>
      <c r="D1026" s="5" t="s">
        <v>282</v>
      </c>
    </row>
    <row r="1027" customFormat="false" ht="12" hidden="false" customHeight="false" outlineLevel="0" collapsed="false">
      <c r="C1027" s="5" t="s">
        <v>908</v>
      </c>
      <c r="D1027" s="5" t="s">
        <v>176</v>
      </c>
    </row>
    <row r="1028" customFormat="false" ht="12" hidden="false" customHeight="false" outlineLevel="0" collapsed="false">
      <c r="C1028" s="5" t="s">
        <v>908</v>
      </c>
      <c r="D1028" s="5" t="s">
        <v>176</v>
      </c>
    </row>
    <row r="1029" customFormat="false" ht="12" hidden="false" customHeight="false" outlineLevel="0" collapsed="false">
      <c r="C1029" s="5" t="s">
        <v>910</v>
      </c>
      <c r="D1029" s="5" t="s">
        <v>185</v>
      </c>
    </row>
    <row r="1030" customFormat="false" ht="12" hidden="false" customHeight="false" outlineLevel="0" collapsed="false">
      <c r="C1030" s="5" t="s">
        <v>912</v>
      </c>
      <c r="D1030" s="5" t="s">
        <v>422</v>
      </c>
    </row>
    <row r="1031" customFormat="false" ht="12" hidden="false" customHeight="false" outlineLevel="0" collapsed="false">
      <c r="C1031" s="5" t="s">
        <v>912</v>
      </c>
      <c r="D1031" s="5" t="s">
        <v>422</v>
      </c>
    </row>
    <row r="1032" customFormat="false" ht="12" hidden="false" customHeight="false" outlineLevel="0" collapsed="false">
      <c r="C1032" s="5" t="s">
        <v>914</v>
      </c>
      <c r="D1032" s="5" t="s">
        <v>190</v>
      </c>
    </row>
    <row r="1033" customFormat="false" ht="12" hidden="false" customHeight="false" outlineLevel="0" collapsed="false">
      <c r="C1033" s="5" t="s">
        <v>914</v>
      </c>
      <c r="D1033" s="5" t="s">
        <v>671</v>
      </c>
    </row>
    <row r="1034" customFormat="false" ht="12" hidden="false" customHeight="false" outlineLevel="0" collapsed="false">
      <c r="C1034" s="5" t="s">
        <v>916</v>
      </c>
      <c r="D1034" s="5" t="s">
        <v>367</v>
      </c>
    </row>
    <row r="1035" customFormat="false" ht="12" hidden="false" customHeight="false" outlineLevel="0" collapsed="false">
      <c r="C1035" s="5" t="s">
        <v>918</v>
      </c>
      <c r="D1035" s="5" t="s">
        <v>180</v>
      </c>
    </row>
    <row r="1036" customFormat="false" ht="12" hidden="false" customHeight="false" outlineLevel="0" collapsed="false">
      <c r="C1036" s="5" t="s">
        <v>918</v>
      </c>
      <c r="D1036" s="5" t="s">
        <v>180</v>
      </c>
    </row>
    <row r="1037" customFormat="false" ht="12" hidden="false" customHeight="false" outlineLevel="0" collapsed="false">
      <c r="C1037" s="5" t="s">
        <v>13</v>
      </c>
      <c r="D1037" s="5" t="s">
        <v>214</v>
      </c>
    </row>
    <row r="1038" customFormat="false" ht="12" hidden="false" customHeight="false" outlineLevel="0" collapsed="false">
      <c r="C1038" s="5" t="s">
        <v>13</v>
      </c>
      <c r="D1038" s="5" t="s">
        <v>192</v>
      </c>
    </row>
    <row r="1039" customFormat="false" ht="12" hidden="false" customHeight="false" outlineLevel="0" collapsed="false">
      <c r="C1039" s="5" t="s">
        <v>13</v>
      </c>
      <c r="D1039" s="5" t="s">
        <v>214</v>
      </c>
    </row>
    <row r="1040" customFormat="false" ht="12" hidden="false" customHeight="false" outlineLevel="0" collapsed="false">
      <c r="C1040" s="5" t="s">
        <v>13</v>
      </c>
      <c r="D1040" s="5" t="s">
        <v>214</v>
      </c>
    </row>
    <row r="1041" customFormat="false" ht="12" hidden="false" customHeight="false" outlineLevel="0" collapsed="false">
      <c r="C1041" s="5" t="s">
        <v>13</v>
      </c>
      <c r="D1041" s="5" t="s">
        <v>192</v>
      </c>
    </row>
    <row r="1042" customFormat="false" ht="12" hidden="false" customHeight="false" outlineLevel="0" collapsed="false">
      <c r="C1042" s="5" t="s">
        <v>13</v>
      </c>
      <c r="D1042" s="5" t="s">
        <v>192</v>
      </c>
    </row>
    <row r="1043" customFormat="false" ht="12" hidden="false" customHeight="false" outlineLevel="0" collapsed="false">
      <c r="C1043" s="5" t="s">
        <v>13</v>
      </c>
      <c r="D1043" s="5" t="s">
        <v>192</v>
      </c>
    </row>
    <row r="1044" customFormat="false" ht="12" hidden="false" customHeight="false" outlineLevel="0" collapsed="false">
      <c r="C1044" s="5" t="s">
        <v>13</v>
      </c>
      <c r="D1044" s="5" t="s">
        <v>192</v>
      </c>
    </row>
    <row r="1045" customFormat="false" ht="12" hidden="false" customHeight="false" outlineLevel="0" collapsed="false">
      <c r="C1045" s="5" t="s">
        <v>13</v>
      </c>
      <c r="D1045" s="5" t="s">
        <v>192</v>
      </c>
    </row>
    <row r="1046" customFormat="false" ht="12" hidden="false" customHeight="false" outlineLevel="0" collapsed="false">
      <c r="C1046" s="5" t="s">
        <v>13</v>
      </c>
      <c r="D1046" s="5" t="s">
        <v>192</v>
      </c>
    </row>
    <row r="1047" customFormat="false" ht="12" hidden="false" customHeight="false" outlineLevel="0" collapsed="false">
      <c r="C1047" s="5" t="s">
        <v>13</v>
      </c>
      <c r="D1047" s="5" t="s">
        <v>192</v>
      </c>
    </row>
    <row r="1048" customFormat="false" ht="12" hidden="false" customHeight="false" outlineLevel="0" collapsed="false">
      <c r="C1048" s="5" t="s">
        <v>13</v>
      </c>
      <c r="D1048" s="5" t="s">
        <v>192</v>
      </c>
    </row>
    <row r="1049" customFormat="false" ht="12" hidden="false" customHeight="false" outlineLevel="0" collapsed="false">
      <c r="C1049" s="5" t="s">
        <v>13</v>
      </c>
      <c r="D1049" s="5" t="s">
        <v>192</v>
      </c>
    </row>
    <row r="1050" customFormat="false" ht="12" hidden="false" customHeight="false" outlineLevel="0" collapsed="false">
      <c r="C1050" s="5" t="s">
        <v>13</v>
      </c>
      <c r="D1050" s="5" t="s">
        <v>192</v>
      </c>
    </row>
    <row r="1051" customFormat="false" ht="12" hidden="false" customHeight="false" outlineLevel="0" collapsed="false">
      <c r="C1051" s="5" t="s">
        <v>13</v>
      </c>
      <c r="D1051" s="5" t="s">
        <v>192</v>
      </c>
    </row>
    <row r="1052" customFormat="false" ht="12" hidden="false" customHeight="false" outlineLevel="0" collapsed="false">
      <c r="C1052" s="5" t="s">
        <v>13</v>
      </c>
      <c r="D1052" s="5" t="s">
        <v>192</v>
      </c>
    </row>
    <row r="1053" customFormat="false" ht="12" hidden="false" customHeight="false" outlineLevel="0" collapsed="false">
      <c r="C1053" s="5" t="s">
        <v>13</v>
      </c>
      <c r="D1053" s="5" t="s">
        <v>192</v>
      </c>
    </row>
    <row r="1054" customFormat="false" ht="12" hidden="false" customHeight="false" outlineLevel="0" collapsed="false">
      <c r="C1054" s="5" t="s">
        <v>13</v>
      </c>
      <c r="D1054" s="5" t="s">
        <v>192</v>
      </c>
    </row>
    <row r="1055" customFormat="false" ht="12" hidden="false" customHeight="false" outlineLevel="0" collapsed="false">
      <c r="C1055" s="5" t="s">
        <v>13</v>
      </c>
      <c r="D1055" s="5" t="s">
        <v>192</v>
      </c>
    </row>
    <row r="1056" customFormat="false" ht="12" hidden="false" customHeight="false" outlineLevel="0" collapsed="false">
      <c r="C1056" s="5" t="s">
        <v>13</v>
      </c>
      <c r="D1056" s="5" t="s">
        <v>192</v>
      </c>
    </row>
    <row r="1057" customFormat="false" ht="12" hidden="false" customHeight="false" outlineLevel="0" collapsed="false">
      <c r="C1057" s="5" t="s">
        <v>13</v>
      </c>
      <c r="D1057" s="5" t="s">
        <v>192</v>
      </c>
    </row>
    <row r="1058" customFormat="false" ht="12" hidden="false" customHeight="false" outlineLevel="0" collapsed="false">
      <c r="C1058" s="5" t="s">
        <v>13</v>
      </c>
      <c r="D1058" s="5" t="s">
        <v>192</v>
      </c>
    </row>
    <row r="1059" customFormat="false" ht="12" hidden="false" customHeight="false" outlineLevel="0" collapsed="false">
      <c r="C1059" s="5" t="s">
        <v>13</v>
      </c>
      <c r="D1059" s="5" t="s">
        <v>192</v>
      </c>
    </row>
    <row r="1060" customFormat="false" ht="12" hidden="false" customHeight="false" outlineLevel="0" collapsed="false">
      <c r="C1060" s="5" t="s">
        <v>13</v>
      </c>
      <c r="D1060" s="5" t="s">
        <v>192</v>
      </c>
    </row>
    <row r="1061" customFormat="false" ht="12" hidden="false" customHeight="false" outlineLevel="0" collapsed="false">
      <c r="C1061" s="5" t="s">
        <v>13</v>
      </c>
      <c r="D1061" s="5" t="s">
        <v>192</v>
      </c>
    </row>
    <row r="1062" customFormat="false" ht="12" hidden="false" customHeight="false" outlineLevel="0" collapsed="false">
      <c r="C1062" s="5" t="s">
        <v>13</v>
      </c>
      <c r="D1062" s="5" t="s">
        <v>192</v>
      </c>
    </row>
    <row r="1063" customFormat="false" ht="12" hidden="false" customHeight="false" outlineLevel="0" collapsed="false">
      <c r="C1063" s="5" t="s">
        <v>13</v>
      </c>
      <c r="D1063" s="5" t="s">
        <v>192</v>
      </c>
    </row>
    <row r="1064" customFormat="false" ht="12" hidden="false" customHeight="false" outlineLevel="0" collapsed="false">
      <c r="C1064" s="5" t="s">
        <v>13</v>
      </c>
      <c r="D1064" s="5" t="s">
        <v>192</v>
      </c>
    </row>
    <row r="1065" customFormat="false" ht="12" hidden="false" customHeight="false" outlineLevel="0" collapsed="false">
      <c r="C1065" s="5" t="s">
        <v>13</v>
      </c>
      <c r="D1065" s="5" t="s">
        <v>192</v>
      </c>
    </row>
    <row r="1066" customFormat="false" ht="12" hidden="false" customHeight="false" outlineLevel="0" collapsed="false">
      <c r="C1066" s="5" t="s">
        <v>13</v>
      </c>
      <c r="D1066" s="5" t="s">
        <v>192</v>
      </c>
    </row>
    <row r="1067" customFormat="false" ht="12" hidden="false" customHeight="false" outlineLevel="0" collapsed="false">
      <c r="C1067" s="5" t="s">
        <v>13</v>
      </c>
      <c r="D1067" s="5" t="s">
        <v>192</v>
      </c>
    </row>
    <row r="1068" customFormat="false" ht="12" hidden="false" customHeight="false" outlineLevel="0" collapsed="false">
      <c r="C1068" s="5" t="s">
        <v>13</v>
      </c>
      <c r="D1068" s="5" t="s">
        <v>192</v>
      </c>
    </row>
    <row r="1069" customFormat="false" ht="12" hidden="false" customHeight="false" outlineLevel="0" collapsed="false">
      <c r="C1069" s="5" t="s">
        <v>133</v>
      </c>
      <c r="D1069" s="5" t="s">
        <v>214</v>
      </c>
    </row>
    <row r="1070" customFormat="false" ht="12" hidden="false" customHeight="false" outlineLevel="0" collapsed="false">
      <c r="C1070" s="5" t="s">
        <v>920</v>
      </c>
      <c r="D1070" s="5" t="s">
        <v>214</v>
      </c>
    </row>
    <row r="1071" customFormat="false" ht="12" hidden="false" customHeight="false" outlineLevel="0" collapsed="false">
      <c r="C1071" s="5" t="s">
        <v>3</v>
      </c>
      <c r="D1071" s="5" t="s">
        <v>173</v>
      </c>
    </row>
    <row r="1072" customFormat="false" ht="12" hidden="false" customHeight="false" outlineLevel="0" collapsed="false">
      <c r="C1072" s="5" t="s">
        <v>923</v>
      </c>
      <c r="D1072" s="5" t="s">
        <v>422</v>
      </c>
    </row>
    <row r="1073" customFormat="false" ht="12" hidden="false" customHeight="false" outlineLevel="0" collapsed="false">
      <c r="C1073" s="5" t="s">
        <v>925</v>
      </c>
      <c r="D1073" s="5" t="s">
        <v>190</v>
      </c>
    </row>
    <row r="1074" customFormat="false" ht="12" hidden="false" customHeight="false" outlineLevel="0" collapsed="false">
      <c r="C1074" s="5" t="s">
        <v>927</v>
      </c>
      <c r="D1074" s="5" t="s">
        <v>202</v>
      </c>
    </row>
    <row r="1075" customFormat="false" ht="12" hidden="false" customHeight="false" outlineLevel="0" collapsed="false">
      <c r="C1075" s="5" t="s">
        <v>927</v>
      </c>
      <c r="D1075" s="5" t="s">
        <v>202</v>
      </c>
    </row>
    <row r="1076" customFormat="false" ht="12" hidden="false" customHeight="false" outlineLevel="0" collapsed="false">
      <c r="C1076" s="5" t="s">
        <v>927</v>
      </c>
      <c r="D1076" s="5" t="s">
        <v>202</v>
      </c>
    </row>
    <row r="1077" customFormat="false" ht="12" hidden="false" customHeight="false" outlineLevel="0" collapsed="false">
      <c r="C1077" s="5" t="s">
        <v>927</v>
      </c>
      <c r="D1077" s="5" t="s">
        <v>202</v>
      </c>
    </row>
    <row r="1078" customFormat="false" ht="12" hidden="false" customHeight="false" outlineLevel="0" collapsed="false">
      <c r="C1078" s="5" t="s">
        <v>927</v>
      </c>
      <c r="D1078" s="5" t="s">
        <v>202</v>
      </c>
    </row>
    <row r="1079" customFormat="false" ht="12" hidden="false" customHeight="false" outlineLevel="0" collapsed="false">
      <c r="C1079" s="5" t="s">
        <v>58</v>
      </c>
      <c r="D1079" s="5" t="s">
        <v>223</v>
      </c>
    </row>
    <row r="1080" customFormat="false" ht="12" hidden="false" customHeight="false" outlineLevel="0" collapsed="false">
      <c r="C1080" s="5" t="s">
        <v>58</v>
      </c>
      <c r="D1080" s="5" t="s">
        <v>223</v>
      </c>
    </row>
    <row r="1081" customFormat="false" ht="12" hidden="false" customHeight="false" outlineLevel="0" collapsed="false">
      <c r="C1081" s="5" t="s">
        <v>929</v>
      </c>
      <c r="D1081" s="5" t="s">
        <v>182</v>
      </c>
    </row>
    <row r="1082" customFormat="false" ht="12" hidden="false" customHeight="false" outlineLevel="0" collapsed="false">
      <c r="C1082" s="5" t="s">
        <v>930</v>
      </c>
      <c r="D1082" s="5" t="s">
        <v>555</v>
      </c>
    </row>
    <row r="1083" customFormat="false" ht="12" hidden="false" customHeight="false" outlineLevel="0" collapsed="false">
      <c r="C1083" s="5" t="s">
        <v>932</v>
      </c>
      <c r="D1083" s="5" t="s">
        <v>180</v>
      </c>
    </row>
    <row r="1084" customFormat="false" ht="12" hidden="false" customHeight="false" outlineLevel="0" collapsed="false">
      <c r="C1084" s="5" t="s">
        <v>932</v>
      </c>
      <c r="D1084" s="5" t="s">
        <v>176</v>
      </c>
    </row>
    <row r="1085" customFormat="false" ht="12" hidden="false" customHeight="false" outlineLevel="0" collapsed="false">
      <c r="C1085" s="5" t="s">
        <v>933</v>
      </c>
      <c r="D1085" s="5" t="s">
        <v>282</v>
      </c>
    </row>
    <row r="1086" customFormat="false" ht="12" hidden="false" customHeight="false" outlineLevel="0" collapsed="false">
      <c r="C1086" s="5" t="s">
        <v>933</v>
      </c>
      <c r="D1086" s="5" t="s">
        <v>176</v>
      </c>
    </row>
    <row r="1087" customFormat="false" ht="12" hidden="false" customHeight="false" outlineLevel="0" collapsed="false">
      <c r="C1087" s="5" t="s">
        <v>935</v>
      </c>
      <c r="D1087" s="5" t="s">
        <v>192</v>
      </c>
    </row>
    <row r="1088" customFormat="false" ht="12" hidden="false" customHeight="false" outlineLevel="0" collapsed="false">
      <c r="C1088" s="5" t="s">
        <v>936</v>
      </c>
      <c r="D1088" s="5" t="s">
        <v>178</v>
      </c>
    </row>
    <row r="1089" customFormat="false" ht="12" hidden="false" customHeight="false" outlineLevel="0" collapsed="false">
      <c r="C1089" s="5" t="s">
        <v>936</v>
      </c>
      <c r="D1089" s="5" t="s">
        <v>178</v>
      </c>
    </row>
    <row r="1090" customFormat="false" ht="12" hidden="false" customHeight="false" outlineLevel="0" collapsed="false">
      <c r="C1090" s="5" t="s">
        <v>939</v>
      </c>
      <c r="D1090" s="5" t="s">
        <v>192</v>
      </c>
    </row>
    <row r="1091" customFormat="false" ht="12" hidden="false" customHeight="false" outlineLevel="0" collapsed="false">
      <c r="C1091" s="5" t="s">
        <v>939</v>
      </c>
      <c r="D1091" s="5" t="s">
        <v>192</v>
      </c>
    </row>
    <row r="1092" customFormat="false" ht="12" hidden="false" customHeight="false" outlineLevel="0" collapsed="false">
      <c r="C1092" s="5" t="s">
        <v>940</v>
      </c>
      <c r="D1092" s="5" t="s">
        <v>214</v>
      </c>
    </row>
    <row r="1093" customFormat="false" ht="12" hidden="false" customHeight="false" outlineLevel="0" collapsed="false">
      <c r="C1093" s="5" t="s">
        <v>941</v>
      </c>
      <c r="D1093" s="5" t="s">
        <v>671</v>
      </c>
    </row>
    <row r="1094" customFormat="false" ht="12" hidden="false" customHeight="false" outlineLevel="0" collapsed="false">
      <c r="C1094" s="5" t="s">
        <v>941</v>
      </c>
      <c r="D1094" s="5" t="s">
        <v>671</v>
      </c>
    </row>
    <row r="1095" customFormat="false" ht="12" hidden="false" customHeight="false" outlineLevel="0" collapsed="false">
      <c r="C1095" s="5" t="s">
        <v>944</v>
      </c>
      <c r="D1095" s="5" t="s">
        <v>223</v>
      </c>
    </row>
    <row r="1096" customFormat="false" ht="12" hidden="false" customHeight="false" outlineLevel="0" collapsed="false">
      <c r="C1096" s="5" t="s">
        <v>946</v>
      </c>
      <c r="D1096" s="5" t="s">
        <v>218</v>
      </c>
    </row>
    <row r="1097" customFormat="false" ht="12" hidden="false" customHeight="false" outlineLevel="0" collapsed="false">
      <c r="C1097" s="5" t="s">
        <v>23</v>
      </c>
      <c r="D1097" s="5" t="s">
        <v>182</v>
      </c>
    </row>
    <row r="1098" customFormat="false" ht="12" hidden="false" customHeight="false" outlineLevel="0" collapsed="false">
      <c r="C1098" s="5" t="s">
        <v>23</v>
      </c>
      <c r="D1098" s="5" t="s">
        <v>182</v>
      </c>
    </row>
    <row r="1099" customFormat="false" ht="12" hidden="false" customHeight="false" outlineLevel="0" collapsed="false">
      <c r="C1099" s="5" t="s">
        <v>23</v>
      </c>
      <c r="D1099" s="5" t="s">
        <v>182</v>
      </c>
    </row>
    <row r="1100" customFormat="false" ht="12" hidden="false" customHeight="false" outlineLevel="0" collapsed="false">
      <c r="C1100" s="5" t="s">
        <v>23</v>
      </c>
      <c r="D1100" s="5" t="s">
        <v>182</v>
      </c>
    </row>
    <row r="1101" customFormat="false" ht="12" hidden="false" customHeight="false" outlineLevel="0" collapsed="false">
      <c r="C1101" s="5" t="s">
        <v>23</v>
      </c>
      <c r="D1101" s="5" t="s">
        <v>182</v>
      </c>
    </row>
    <row r="1102" customFormat="false" ht="12" hidden="false" customHeight="false" outlineLevel="0" collapsed="false">
      <c r="C1102" s="5" t="s">
        <v>23</v>
      </c>
      <c r="D1102" s="5" t="s">
        <v>182</v>
      </c>
    </row>
    <row r="1103" customFormat="false" ht="12" hidden="false" customHeight="false" outlineLevel="0" collapsed="false">
      <c r="C1103" s="5" t="s">
        <v>23</v>
      </c>
      <c r="D1103" s="5" t="s">
        <v>182</v>
      </c>
    </row>
    <row r="1104" customFormat="false" ht="12" hidden="false" customHeight="false" outlineLevel="0" collapsed="false">
      <c r="C1104" s="5" t="s">
        <v>23</v>
      </c>
      <c r="D1104" s="5" t="s">
        <v>182</v>
      </c>
    </row>
    <row r="1105" customFormat="false" ht="12" hidden="false" customHeight="false" outlineLevel="0" collapsed="false">
      <c r="C1105" s="5" t="s">
        <v>23</v>
      </c>
      <c r="D1105" s="5" t="s">
        <v>182</v>
      </c>
    </row>
    <row r="1106" customFormat="false" ht="12" hidden="false" customHeight="false" outlineLevel="0" collapsed="false">
      <c r="C1106" s="5" t="s">
        <v>23</v>
      </c>
      <c r="D1106" s="5" t="s">
        <v>182</v>
      </c>
    </row>
    <row r="1107" customFormat="false" ht="12" hidden="false" customHeight="false" outlineLevel="0" collapsed="false">
      <c r="C1107" s="5" t="s">
        <v>23</v>
      </c>
      <c r="D1107" s="5" t="s">
        <v>182</v>
      </c>
    </row>
    <row r="1108" customFormat="false" ht="12" hidden="false" customHeight="false" outlineLevel="0" collapsed="false">
      <c r="C1108" s="5" t="s">
        <v>23</v>
      </c>
      <c r="D1108" s="5" t="s">
        <v>182</v>
      </c>
    </row>
    <row r="1109" customFormat="false" ht="12" hidden="false" customHeight="false" outlineLevel="0" collapsed="false">
      <c r="C1109" s="5" t="s">
        <v>948</v>
      </c>
      <c r="D1109" s="5" t="s">
        <v>182</v>
      </c>
    </row>
    <row r="1110" customFormat="false" ht="12" hidden="false" customHeight="false" outlineLevel="0" collapsed="false">
      <c r="C1110" s="5" t="s">
        <v>949</v>
      </c>
      <c r="D1110" s="5" t="s">
        <v>190</v>
      </c>
    </row>
    <row r="1111" customFormat="false" ht="12" hidden="false" customHeight="false" outlineLevel="0" collapsed="false">
      <c r="C1111" s="5" t="s">
        <v>950</v>
      </c>
      <c r="D1111" s="5" t="s">
        <v>180</v>
      </c>
    </row>
    <row r="1112" customFormat="false" ht="12" hidden="false" customHeight="false" outlineLevel="0" collapsed="false">
      <c r="C1112" s="5" t="s">
        <v>952</v>
      </c>
      <c r="D1112" s="5" t="s">
        <v>190</v>
      </c>
    </row>
    <row r="1113" customFormat="false" ht="12" hidden="false" customHeight="false" outlineLevel="0" collapsed="false">
      <c r="C1113" s="5" t="s">
        <v>954</v>
      </c>
      <c r="D1113" s="5" t="s">
        <v>396</v>
      </c>
    </row>
    <row r="1114" customFormat="false" ht="12" hidden="false" customHeight="false" outlineLevel="0" collapsed="false">
      <c r="C1114" s="5" t="s">
        <v>954</v>
      </c>
      <c r="D1114" s="5" t="s">
        <v>396</v>
      </c>
    </row>
    <row r="1115" customFormat="false" ht="12" hidden="false" customHeight="false" outlineLevel="0" collapsed="false">
      <c r="C1115" s="5" t="s">
        <v>954</v>
      </c>
      <c r="D1115" s="5" t="s">
        <v>396</v>
      </c>
    </row>
    <row r="1116" customFormat="false" ht="12" hidden="false" customHeight="false" outlineLevel="0" collapsed="false">
      <c r="C1116" s="5" t="s">
        <v>955</v>
      </c>
      <c r="D1116" s="5" t="s">
        <v>185</v>
      </c>
    </row>
    <row r="1117" customFormat="false" ht="12" hidden="false" customHeight="false" outlineLevel="0" collapsed="false">
      <c r="C1117" s="5" t="s">
        <v>955</v>
      </c>
      <c r="D1117" s="5" t="s">
        <v>185</v>
      </c>
    </row>
    <row r="1118" customFormat="false" ht="12" hidden="false" customHeight="false" outlineLevel="0" collapsed="false">
      <c r="C1118" s="5" t="s">
        <v>955</v>
      </c>
      <c r="D1118" s="5" t="s">
        <v>185</v>
      </c>
    </row>
    <row r="1119" customFormat="false" ht="12" hidden="false" customHeight="false" outlineLevel="0" collapsed="false">
      <c r="C1119" s="5" t="s">
        <v>956</v>
      </c>
      <c r="D1119" s="5" t="s">
        <v>396</v>
      </c>
    </row>
    <row r="1120" customFormat="false" ht="12" hidden="false" customHeight="false" outlineLevel="0" collapsed="false">
      <c r="C1120" s="5" t="s">
        <v>73</v>
      </c>
      <c r="D1120" s="5" t="s">
        <v>223</v>
      </c>
    </row>
    <row r="1121" customFormat="false" ht="12" hidden="false" customHeight="false" outlineLevel="0" collapsed="false">
      <c r="C1121" s="5" t="s">
        <v>73</v>
      </c>
      <c r="D1121" s="5" t="s">
        <v>223</v>
      </c>
    </row>
    <row r="1122" customFormat="false" ht="12" hidden="false" customHeight="false" outlineLevel="0" collapsed="false">
      <c r="C1122" s="5" t="s">
        <v>959</v>
      </c>
      <c r="D1122" s="5" t="s">
        <v>190</v>
      </c>
    </row>
    <row r="1123" customFormat="false" ht="12" hidden="false" customHeight="false" outlineLevel="0" collapsed="false">
      <c r="C1123" s="5" t="s">
        <v>960</v>
      </c>
      <c r="D1123" s="5" t="s">
        <v>194</v>
      </c>
    </row>
    <row r="1124" customFormat="false" ht="12" hidden="false" customHeight="false" outlineLevel="0" collapsed="false">
      <c r="C1124" s="5" t="s">
        <v>962</v>
      </c>
      <c r="D1124" s="5" t="s">
        <v>202</v>
      </c>
    </row>
    <row r="1125" customFormat="false" ht="12" hidden="false" customHeight="false" outlineLevel="0" collapsed="false">
      <c r="C1125" s="5" t="s">
        <v>963</v>
      </c>
      <c r="D1125" s="5" t="s">
        <v>173</v>
      </c>
    </row>
    <row r="1126" customFormat="false" ht="12" hidden="false" customHeight="false" outlineLevel="0" collapsed="false">
      <c r="C1126" s="5" t="s">
        <v>965</v>
      </c>
      <c r="D1126" s="5" t="s">
        <v>396</v>
      </c>
    </row>
    <row r="1127" customFormat="false" ht="12" hidden="false" customHeight="false" outlineLevel="0" collapsed="false">
      <c r="C1127" s="5" t="s">
        <v>965</v>
      </c>
      <c r="D1127" s="5" t="s">
        <v>396</v>
      </c>
    </row>
    <row r="1128" customFormat="false" ht="12" hidden="false" customHeight="false" outlineLevel="0" collapsed="false">
      <c r="C1128" s="5" t="s">
        <v>965</v>
      </c>
      <c r="D1128" s="5" t="s">
        <v>396</v>
      </c>
    </row>
    <row r="1129" customFormat="false" ht="12" hidden="false" customHeight="false" outlineLevel="0" collapsed="false">
      <c r="C1129" s="5" t="s">
        <v>965</v>
      </c>
      <c r="D1129" s="5" t="s">
        <v>396</v>
      </c>
    </row>
    <row r="1130" customFormat="false" ht="12" hidden="false" customHeight="false" outlineLevel="0" collapsed="false">
      <c r="C1130" s="5" t="s">
        <v>966</v>
      </c>
      <c r="D1130" s="5" t="s">
        <v>176</v>
      </c>
    </row>
    <row r="1131" customFormat="false" ht="12" hidden="false" customHeight="false" outlineLevel="0" collapsed="false">
      <c r="C1131" s="5" t="s">
        <v>968</v>
      </c>
      <c r="D1131" s="5" t="s">
        <v>442</v>
      </c>
    </row>
    <row r="1132" customFormat="false" ht="12" hidden="false" customHeight="false" outlineLevel="0" collapsed="false">
      <c r="C1132" s="5" t="s">
        <v>970</v>
      </c>
      <c r="D1132" s="5" t="s">
        <v>190</v>
      </c>
    </row>
    <row r="1133" customFormat="false" ht="12" hidden="false" customHeight="false" outlineLevel="0" collapsed="false">
      <c r="C1133" s="5" t="s">
        <v>971</v>
      </c>
      <c r="D1133" s="5" t="s">
        <v>190</v>
      </c>
    </row>
    <row r="1134" customFormat="false" ht="12" hidden="false" customHeight="false" outlineLevel="0" collapsed="false">
      <c r="C1134" s="5" t="s">
        <v>972</v>
      </c>
      <c r="D1134" s="5" t="s">
        <v>214</v>
      </c>
    </row>
    <row r="1135" customFormat="false" ht="12" hidden="false" customHeight="false" outlineLevel="0" collapsed="false">
      <c r="C1135" s="5" t="s">
        <v>974</v>
      </c>
      <c r="D1135" s="5" t="s">
        <v>202</v>
      </c>
    </row>
    <row r="1136" customFormat="false" ht="12" hidden="false" customHeight="false" outlineLevel="0" collapsed="false">
      <c r="C1136" s="5" t="s">
        <v>975</v>
      </c>
      <c r="D1136" s="5" t="s">
        <v>210</v>
      </c>
    </row>
    <row r="1137" customFormat="false" ht="12" hidden="false" customHeight="false" outlineLevel="0" collapsed="false">
      <c r="C1137" s="5" t="s">
        <v>977</v>
      </c>
      <c r="D1137" s="5" t="s">
        <v>182</v>
      </c>
    </row>
    <row r="1138" customFormat="false" ht="12" hidden="false" customHeight="false" outlineLevel="0" collapsed="false">
      <c r="C1138" s="5" t="s">
        <v>979</v>
      </c>
      <c r="D1138" s="5" t="s">
        <v>180</v>
      </c>
    </row>
    <row r="1139" customFormat="false" ht="12" hidden="false" customHeight="false" outlineLevel="0" collapsed="false">
      <c r="C1139" s="5" t="s">
        <v>979</v>
      </c>
      <c r="D1139" s="5" t="s">
        <v>180</v>
      </c>
    </row>
    <row r="1140" customFormat="false" ht="12" hidden="false" customHeight="false" outlineLevel="0" collapsed="false">
      <c r="C1140" s="5" t="s">
        <v>981</v>
      </c>
      <c r="D1140" s="5" t="s">
        <v>367</v>
      </c>
    </row>
    <row r="1141" customFormat="false" ht="12" hidden="false" customHeight="false" outlineLevel="0" collapsed="false">
      <c r="C1141" s="5" t="s">
        <v>981</v>
      </c>
      <c r="D1141" s="5" t="s">
        <v>367</v>
      </c>
    </row>
    <row r="1142" customFormat="false" ht="12" hidden="false" customHeight="false" outlineLevel="0" collapsed="false">
      <c r="C1142" s="5" t="s">
        <v>984</v>
      </c>
      <c r="D1142" s="5" t="s">
        <v>367</v>
      </c>
    </row>
    <row r="1143" customFormat="false" ht="12" hidden="false" customHeight="false" outlineLevel="0" collapsed="false">
      <c r="C1143" s="5" t="s">
        <v>986</v>
      </c>
      <c r="D1143" s="5" t="s">
        <v>190</v>
      </c>
    </row>
    <row r="1144" customFormat="false" ht="12" hidden="false" customHeight="false" outlineLevel="0" collapsed="false">
      <c r="C1144" s="5" t="s">
        <v>986</v>
      </c>
      <c r="D1144" s="5" t="s">
        <v>190</v>
      </c>
    </row>
    <row r="1145" customFormat="false" ht="12" hidden="false" customHeight="false" outlineLevel="0" collapsed="false">
      <c r="C1145" s="5" t="s">
        <v>988</v>
      </c>
      <c r="D1145" s="5" t="s">
        <v>190</v>
      </c>
    </row>
    <row r="1146" customFormat="false" ht="12" hidden="false" customHeight="false" outlineLevel="0" collapsed="false">
      <c r="C1146" s="5" t="s">
        <v>989</v>
      </c>
      <c r="D1146" s="5" t="s">
        <v>211</v>
      </c>
    </row>
    <row r="1147" customFormat="false" ht="12" hidden="false" customHeight="false" outlineLevel="0" collapsed="false">
      <c r="C1147" s="5" t="s">
        <v>989</v>
      </c>
      <c r="D1147" s="5" t="s">
        <v>211</v>
      </c>
    </row>
    <row r="1148" customFormat="false" ht="12" hidden="false" customHeight="false" outlineLevel="0" collapsed="false">
      <c r="C1148" s="5" t="s">
        <v>989</v>
      </c>
      <c r="D1148" s="5" t="s">
        <v>211</v>
      </c>
    </row>
    <row r="1149" customFormat="false" ht="12" hidden="false" customHeight="false" outlineLevel="0" collapsed="false">
      <c r="C1149" s="5" t="s">
        <v>989</v>
      </c>
      <c r="D1149" s="5" t="s">
        <v>211</v>
      </c>
    </row>
    <row r="1150" customFormat="false" ht="12" hidden="false" customHeight="false" outlineLevel="0" collapsed="false">
      <c r="C1150" s="5" t="s">
        <v>989</v>
      </c>
      <c r="D1150" s="5" t="s">
        <v>211</v>
      </c>
    </row>
    <row r="1151" customFormat="false" ht="12" hidden="false" customHeight="false" outlineLevel="0" collapsed="false">
      <c r="C1151" s="5" t="s">
        <v>989</v>
      </c>
      <c r="D1151" s="5" t="s">
        <v>211</v>
      </c>
    </row>
    <row r="1152" customFormat="false" ht="12" hidden="false" customHeight="false" outlineLevel="0" collapsed="false">
      <c r="C1152" s="5" t="s">
        <v>989</v>
      </c>
      <c r="D1152" s="5" t="s">
        <v>211</v>
      </c>
    </row>
    <row r="1153" customFormat="false" ht="12" hidden="false" customHeight="false" outlineLevel="0" collapsed="false">
      <c r="C1153" s="5" t="s">
        <v>989</v>
      </c>
      <c r="D1153" s="5" t="s">
        <v>211</v>
      </c>
    </row>
    <row r="1154" customFormat="false" ht="12" hidden="false" customHeight="false" outlineLevel="0" collapsed="false">
      <c r="C1154" s="5" t="s">
        <v>989</v>
      </c>
      <c r="D1154" s="5" t="s">
        <v>211</v>
      </c>
    </row>
    <row r="1155" customFormat="false" ht="12" hidden="false" customHeight="false" outlineLevel="0" collapsed="false">
      <c r="C1155" s="5" t="s">
        <v>989</v>
      </c>
      <c r="D1155" s="5" t="s">
        <v>211</v>
      </c>
    </row>
    <row r="1156" customFormat="false" ht="12" hidden="false" customHeight="false" outlineLevel="0" collapsed="false">
      <c r="C1156" s="5" t="s">
        <v>989</v>
      </c>
      <c r="D1156" s="5" t="s">
        <v>211</v>
      </c>
    </row>
    <row r="1157" customFormat="false" ht="12" hidden="false" customHeight="false" outlineLevel="0" collapsed="false">
      <c r="C1157" s="5" t="s">
        <v>989</v>
      </c>
      <c r="D1157" s="5" t="s">
        <v>211</v>
      </c>
    </row>
    <row r="1158" customFormat="false" ht="12" hidden="false" customHeight="false" outlineLevel="0" collapsed="false">
      <c r="C1158" s="5" t="s">
        <v>989</v>
      </c>
      <c r="D1158" s="5" t="s">
        <v>211</v>
      </c>
    </row>
    <row r="1159" customFormat="false" ht="12" hidden="false" customHeight="false" outlineLevel="0" collapsed="false">
      <c r="C1159" s="5" t="s">
        <v>989</v>
      </c>
      <c r="D1159" s="5" t="s">
        <v>211</v>
      </c>
    </row>
    <row r="1160" customFormat="false" ht="12" hidden="false" customHeight="false" outlineLevel="0" collapsed="false">
      <c r="C1160" s="5" t="s">
        <v>991</v>
      </c>
      <c r="D1160" s="5" t="s">
        <v>223</v>
      </c>
    </row>
    <row r="1161" customFormat="false" ht="12" hidden="false" customHeight="false" outlineLevel="0" collapsed="false">
      <c r="C1161" s="5" t="s">
        <v>993</v>
      </c>
      <c r="D1161" s="5" t="s">
        <v>182</v>
      </c>
    </row>
    <row r="1162" customFormat="false" ht="12" hidden="false" customHeight="false" outlineLevel="0" collapsed="false">
      <c r="C1162" s="5" t="s">
        <v>993</v>
      </c>
      <c r="D1162" s="5" t="s">
        <v>182</v>
      </c>
    </row>
    <row r="1163" customFormat="false" ht="12" hidden="false" customHeight="false" outlineLevel="0" collapsed="false">
      <c r="C1163" s="5" t="s">
        <v>993</v>
      </c>
      <c r="D1163" s="5" t="s">
        <v>182</v>
      </c>
    </row>
    <row r="1164" customFormat="false" ht="12" hidden="false" customHeight="false" outlineLevel="0" collapsed="false">
      <c r="C1164" s="5" t="s">
        <v>993</v>
      </c>
      <c r="D1164" s="5" t="s">
        <v>182</v>
      </c>
    </row>
    <row r="1165" customFormat="false" ht="12" hidden="false" customHeight="false" outlineLevel="0" collapsed="false">
      <c r="C1165" s="5" t="s">
        <v>993</v>
      </c>
      <c r="D1165" s="5" t="s">
        <v>182</v>
      </c>
    </row>
    <row r="1166" customFormat="false" ht="12" hidden="false" customHeight="false" outlineLevel="0" collapsed="false">
      <c r="C1166" s="5" t="s">
        <v>993</v>
      </c>
      <c r="D1166" s="5" t="s">
        <v>182</v>
      </c>
    </row>
    <row r="1167" customFormat="false" ht="12" hidden="false" customHeight="false" outlineLevel="0" collapsed="false">
      <c r="C1167" s="5" t="s">
        <v>993</v>
      </c>
      <c r="D1167" s="5" t="s">
        <v>182</v>
      </c>
    </row>
    <row r="1168" customFormat="false" ht="12" hidden="false" customHeight="false" outlineLevel="0" collapsed="false">
      <c r="C1168" s="5" t="s">
        <v>993</v>
      </c>
      <c r="D1168" s="5" t="s">
        <v>182</v>
      </c>
    </row>
    <row r="1169" customFormat="false" ht="12" hidden="false" customHeight="false" outlineLevel="0" collapsed="false">
      <c r="C1169" s="5" t="s">
        <v>993</v>
      </c>
      <c r="D1169" s="5" t="s">
        <v>182</v>
      </c>
    </row>
    <row r="1170" customFormat="false" ht="12" hidden="false" customHeight="false" outlineLevel="0" collapsed="false">
      <c r="C1170" s="5" t="s">
        <v>993</v>
      </c>
      <c r="D1170" s="5" t="s">
        <v>182</v>
      </c>
    </row>
    <row r="1171" customFormat="false" ht="12" hidden="false" customHeight="false" outlineLevel="0" collapsed="false">
      <c r="C1171" s="5" t="s">
        <v>993</v>
      </c>
      <c r="D1171" s="5" t="s">
        <v>182</v>
      </c>
    </row>
    <row r="1172" customFormat="false" ht="12" hidden="false" customHeight="false" outlineLevel="0" collapsed="false">
      <c r="C1172" s="5" t="s">
        <v>993</v>
      </c>
      <c r="D1172" s="5" t="s">
        <v>182</v>
      </c>
    </row>
    <row r="1173" customFormat="false" ht="12" hidden="false" customHeight="false" outlineLevel="0" collapsed="false">
      <c r="C1173" s="5" t="s">
        <v>993</v>
      </c>
      <c r="D1173" s="5" t="s">
        <v>182</v>
      </c>
    </row>
    <row r="1174" customFormat="false" ht="12" hidden="false" customHeight="false" outlineLevel="0" collapsed="false">
      <c r="C1174" s="5" t="s">
        <v>993</v>
      </c>
      <c r="D1174" s="5" t="s">
        <v>182</v>
      </c>
    </row>
    <row r="1175" customFormat="false" ht="12" hidden="false" customHeight="false" outlineLevel="0" collapsed="false">
      <c r="C1175" s="5" t="s">
        <v>993</v>
      </c>
      <c r="D1175" s="5" t="s">
        <v>182</v>
      </c>
    </row>
    <row r="1176" customFormat="false" ht="12" hidden="false" customHeight="false" outlineLevel="0" collapsed="false">
      <c r="C1176" s="5" t="s">
        <v>993</v>
      </c>
      <c r="D1176" s="5" t="s">
        <v>182</v>
      </c>
    </row>
    <row r="1177" customFormat="false" ht="12" hidden="false" customHeight="false" outlineLevel="0" collapsed="false">
      <c r="C1177" s="5" t="s">
        <v>993</v>
      </c>
      <c r="D1177" s="5" t="s">
        <v>182</v>
      </c>
    </row>
    <row r="1178" customFormat="false" ht="12" hidden="false" customHeight="false" outlineLevel="0" collapsed="false">
      <c r="C1178" s="5" t="s">
        <v>993</v>
      </c>
      <c r="D1178" s="5" t="s">
        <v>182</v>
      </c>
    </row>
    <row r="1179" customFormat="false" ht="12" hidden="false" customHeight="false" outlineLevel="0" collapsed="false">
      <c r="C1179" s="5" t="s">
        <v>993</v>
      </c>
      <c r="D1179" s="5" t="s">
        <v>182</v>
      </c>
    </row>
    <row r="1180" customFormat="false" ht="12" hidden="false" customHeight="false" outlineLevel="0" collapsed="false">
      <c r="C1180" s="5" t="s">
        <v>993</v>
      </c>
      <c r="D1180" s="5" t="s">
        <v>182</v>
      </c>
    </row>
    <row r="1181" customFormat="false" ht="12" hidden="false" customHeight="false" outlineLevel="0" collapsed="false">
      <c r="C1181" s="5" t="s">
        <v>993</v>
      </c>
      <c r="D1181" s="5" t="s">
        <v>182</v>
      </c>
    </row>
    <row r="1182" customFormat="false" ht="12" hidden="false" customHeight="false" outlineLevel="0" collapsed="false">
      <c r="C1182" s="5" t="s">
        <v>993</v>
      </c>
      <c r="D1182" s="5" t="s">
        <v>182</v>
      </c>
    </row>
    <row r="1183" customFormat="false" ht="12" hidden="false" customHeight="false" outlineLevel="0" collapsed="false">
      <c r="C1183" s="5" t="s">
        <v>993</v>
      </c>
      <c r="D1183" s="5" t="s">
        <v>182</v>
      </c>
    </row>
    <row r="1184" customFormat="false" ht="12" hidden="false" customHeight="false" outlineLevel="0" collapsed="false">
      <c r="C1184" s="5" t="s">
        <v>993</v>
      </c>
      <c r="D1184" s="5" t="s">
        <v>182</v>
      </c>
    </row>
    <row r="1185" customFormat="false" ht="12" hidden="false" customHeight="false" outlineLevel="0" collapsed="false">
      <c r="C1185" s="5" t="s">
        <v>996</v>
      </c>
      <c r="D1185" s="5" t="s">
        <v>176</v>
      </c>
    </row>
    <row r="1186" customFormat="false" ht="12" hidden="false" customHeight="false" outlineLevel="0" collapsed="false">
      <c r="C1186" s="5" t="s">
        <v>997</v>
      </c>
      <c r="D1186" s="5" t="s">
        <v>176</v>
      </c>
    </row>
    <row r="1187" customFormat="false" ht="12" hidden="false" customHeight="false" outlineLevel="0" collapsed="false">
      <c r="C1187" s="5" t="s">
        <v>998</v>
      </c>
      <c r="D1187" s="5" t="s">
        <v>176</v>
      </c>
    </row>
    <row r="1188" customFormat="false" ht="12" hidden="false" customHeight="false" outlineLevel="0" collapsed="false">
      <c r="C1188" s="5" t="s">
        <v>998</v>
      </c>
      <c r="D1188" s="5" t="s">
        <v>176</v>
      </c>
    </row>
    <row r="1189" customFormat="false" ht="12" hidden="false" customHeight="false" outlineLevel="0" collapsed="false">
      <c r="C1189" s="5" t="s">
        <v>1000</v>
      </c>
      <c r="D1189" s="5" t="s">
        <v>176</v>
      </c>
    </row>
    <row r="1190" customFormat="false" ht="12" hidden="false" customHeight="false" outlineLevel="0" collapsed="false">
      <c r="C1190" s="5" t="s">
        <v>1001</v>
      </c>
      <c r="D1190" s="5" t="s">
        <v>202</v>
      </c>
    </row>
    <row r="1191" customFormat="false" ht="12" hidden="false" customHeight="false" outlineLevel="0" collapsed="false">
      <c r="C1191" s="5" t="s">
        <v>1003</v>
      </c>
      <c r="D1191" s="5" t="s">
        <v>396</v>
      </c>
    </row>
    <row r="1192" customFormat="false" ht="12" hidden="false" customHeight="false" outlineLevel="0" collapsed="false">
      <c r="C1192" s="5" t="s">
        <v>1004</v>
      </c>
      <c r="D1192" s="5" t="s">
        <v>396</v>
      </c>
    </row>
    <row r="1193" customFormat="false" ht="12" hidden="false" customHeight="false" outlineLevel="0" collapsed="false">
      <c r="C1193" s="5" t="s">
        <v>1005</v>
      </c>
      <c r="D1193" s="5" t="s">
        <v>176</v>
      </c>
    </row>
    <row r="1194" customFormat="false" ht="12" hidden="false" customHeight="false" outlineLevel="0" collapsed="false">
      <c r="C1194" s="5" t="s">
        <v>1007</v>
      </c>
      <c r="D1194" s="5" t="s">
        <v>230</v>
      </c>
    </row>
    <row r="1195" customFormat="false" ht="12" hidden="false" customHeight="false" outlineLevel="0" collapsed="false">
      <c r="C1195" s="5" t="s">
        <v>1007</v>
      </c>
      <c r="D1195" s="5" t="s">
        <v>230</v>
      </c>
    </row>
    <row r="1196" customFormat="false" ht="12" hidden="false" customHeight="false" outlineLevel="0" collapsed="false">
      <c r="C1196" s="5" t="s">
        <v>1007</v>
      </c>
      <c r="D1196" s="5" t="s">
        <v>230</v>
      </c>
    </row>
    <row r="1197" customFormat="false" ht="12" hidden="false" customHeight="false" outlineLevel="0" collapsed="false">
      <c r="C1197" s="5" t="s">
        <v>1009</v>
      </c>
      <c r="D1197" s="5" t="s">
        <v>176</v>
      </c>
    </row>
    <row r="1198" customFormat="false" ht="12" hidden="false" customHeight="false" outlineLevel="0" collapsed="false">
      <c r="C1198" s="5" t="s">
        <v>1011</v>
      </c>
      <c r="D1198" s="5" t="s">
        <v>210</v>
      </c>
    </row>
    <row r="1199" customFormat="false" ht="12" hidden="false" customHeight="false" outlineLevel="0" collapsed="false">
      <c r="C1199" s="5" t="s">
        <v>1011</v>
      </c>
      <c r="D1199" s="5" t="s">
        <v>176</v>
      </c>
    </row>
    <row r="1200" customFormat="false" ht="12" hidden="false" customHeight="false" outlineLevel="0" collapsed="false">
      <c r="C1200" s="5" t="s">
        <v>1013</v>
      </c>
      <c r="D1200" s="5" t="s">
        <v>178</v>
      </c>
    </row>
    <row r="1201" customFormat="false" ht="12" hidden="false" customHeight="false" outlineLevel="0" collapsed="false">
      <c r="C1201" s="5" t="s">
        <v>1015</v>
      </c>
      <c r="D1201" s="5" t="s">
        <v>192</v>
      </c>
    </row>
    <row r="1202" customFormat="false" ht="12" hidden="false" customHeight="false" outlineLevel="0" collapsed="false">
      <c r="C1202" s="5" t="s">
        <v>1016</v>
      </c>
      <c r="D1202" s="5" t="s">
        <v>367</v>
      </c>
    </row>
    <row r="1203" customFormat="false" ht="12" hidden="false" customHeight="false" outlineLevel="0" collapsed="false">
      <c r="C1203" s="5" t="s">
        <v>1018</v>
      </c>
      <c r="D1203" s="5" t="s">
        <v>518</v>
      </c>
    </row>
    <row r="1204" customFormat="false" ht="12" hidden="false" customHeight="false" outlineLevel="0" collapsed="false">
      <c r="C1204" s="5" t="s">
        <v>1020</v>
      </c>
      <c r="D1204" s="5" t="s">
        <v>396</v>
      </c>
    </row>
    <row r="1205" customFormat="false" ht="12" hidden="false" customHeight="false" outlineLevel="0" collapsed="false">
      <c r="C1205" s="5" t="s">
        <v>1022</v>
      </c>
      <c r="D1205" s="5" t="s">
        <v>180</v>
      </c>
    </row>
    <row r="1206" customFormat="false" ht="12" hidden="false" customHeight="false" outlineLevel="0" collapsed="false">
      <c r="C1206" s="5" t="s">
        <v>1024</v>
      </c>
      <c r="D1206" s="5" t="s">
        <v>192</v>
      </c>
    </row>
    <row r="1207" customFormat="false" ht="12" hidden="false" customHeight="false" outlineLevel="0" collapsed="false">
      <c r="C1207" s="5" t="s">
        <v>1025</v>
      </c>
      <c r="D1207" s="5" t="s">
        <v>198</v>
      </c>
    </row>
    <row r="1208" customFormat="false" ht="12" hidden="false" customHeight="false" outlineLevel="0" collapsed="false">
      <c r="C1208" s="5" t="s">
        <v>1026</v>
      </c>
      <c r="D1208" s="5" t="s">
        <v>176</v>
      </c>
    </row>
    <row r="1209" customFormat="false" ht="12" hidden="false" customHeight="false" outlineLevel="0" collapsed="false">
      <c r="C1209" s="5" t="s">
        <v>1028</v>
      </c>
      <c r="D1209" s="5" t="s">
        <v>192</v>
      </c>
    </row>
    <row r="1210" customFormat="false" ht="12" hidden="false" customHeight="false" outlineLevel="0" collapsed="false">
      <c r="C1210" s="5" t="s">
        <v>1028</v>
      </c>
      <c r="D1210" s="5" t="s">
        <v>192</v>
      </c>
    </row>
    <row r="1211" customFormat="false" ht="12" hidden="false" customHeight="false" outlineLevel="0" collapsed="false">
      <c r="C1211" s="5" t="s">
        <v>1029</v>
      </c>
      <c r="D1211" s="5" t="s">
        <v>228</v>
      </c>
    </row>
    <row r="1212" customFormat="false" ht="12" hidden="false" customHeight="false" outlineLevel="0" collapsed="false">
      <c r="C1212" s="5" t="s">
        <v>1029</v>
      </c>
      <c r="D1212" s="5" t="s">
        <v>671</v>
      </c>
    </row>
    <row r="1213" customFormat="false" ht="12" hidden="false" customHeight="false" outlineLevel="0" collapsed="false">
      <c r="C1213" s="5" t="s">
        <v>1029</v>
      </c>
      <c r="D1213" s="5" t="s">
        <v>671</v>
      </c>
    </row>
    <row r="1214" customFormat="false" ht="12" hidden="false" customHeight="false" outlineLevel="0" collapsed="false">
      <c r="C1214" s="5" t="s">
        <v>1030</v>
      </c>
      <c r="D1214" s="5" t="s">
        <v>178</v>
      </c>
    </row>
    <row r="1215" customFormat="false" ht="12" hidden="false" customHeight="false" outlineLevel="0" collapsed="false">
      <c r="C1215" s="5" t="s">
        <v>1030</v>
      </c>
      <c r="D1215" s="5" t="s">
        <v>178</v>
      </c>
    </row>
    <row r="1216" customFormat="false" ht="12" hidden="false" customHeight="false" outlineLevel="0" collapsed="false">
      <c r="C1216" s="5" t="s">
        <v>1032</v>
      </c>
      <c r="D1216" s="5" t="s">
        <v>192</v>
      </c>
    </row>
    <row r="1217" customFormat="false" ht="12" hidden="false" customHeight="false" outlineLevel="0" collapsed="false">
      <c r="C1217" s="5" t="s">
        <v>1033</v>
      </c>
      <c r="D1217" s="5" t="s">
        <v>176</v>
      </c>
    </row>
    <row r="1218" customFormat="false" ht="12" hidden="false" customHeight="false" outlineLevel="0" collapsed="false">
      <c r="C1218" s="5" t="s">
        <v>1035</v>
      </c>
      <c r="D1218" s="5" t="s">
        <v>180</v>
      </c>
    </row>
    <row r="1219" customFormat="false" ht="12" hidden="false" customHeight="false" outlineLevel="0" collapsed="false">
      <c r="C1219" s="5" t="s">
        <v>1035</v>
      </c>
      <c r="D1219" s="5" t="s">
        <v>180</v>
      </c>
    </row>
    <row r="1220" customFormat="false" ht="12" hidden="false" customHeight="false" outlineLevel="0" collapsed="false">
      <c r="C1220" s="5" t="s">
        <v>1037</v>
      </c>
      <c r="D1220" s="5" t="s">
        <v>1038</v>
      </c>
    </row>
    <row r="1221" customFormat="false" ht="12" hidden="false" customHeight="false" outlineLevel="0" collapsed="false">
      <c r="C1221" s="5" t="s">
        <v>1040</v>
      </c>
      <c r="D1221" s="5" t="s">
        <v>190</v>
      </c>
    </row>
    <row r="1222" customFormat="false" ht="12" hidden="false" customHeight="false" outlineLevel="0" collapsed="false">
      <c r="C1222" s="5" t="s">
        <v>1040</v>
      </c>
      <c r="D1222" s="5" t="s">
        <v>190</v>
      </c>
    </row>
    <row r="1223" customFormat="false" ht="12" hidden="false" customHeight="false" outlineLevel="0" collapsed="false">
      <c r="C1223" s="5" t="s">
        <v>1042</v>
      </c>
      <c r="D1223" s="5" t="s">
        <v>396</v>
      </c>
    </row>
    <row r="1224" customFormat="false" ht="12" hidden="false" customHeight="false" outlineLevel="0" collapsed="false">
      <c r="C1224" s="5" t="s">
        <v>1043</v>
      </c>
      <c r="D1224" s="5" t="s">
        <v>198</v>
      </c>
    </row>
    <row r="1225" customFormat="false" ht="12" hidden="false" customHeight="false" outlineLevel="0" collapsed="false">
      <c r="C1225" s="5" t="s">
        <v>1044</v>
      </c>
      <c r="D1225" s="5" t="s">
        <v>555</v>
      </c>
    </row>
    <row r="1226" customFormat="false" ht="12" hidden="false" customHeight="false" outlineLevel="0" collapsed="false">
      <c r="C1226" s="5" t="s">
        <v>1046</v>
      </c>
      <c r="D1226" s="5" t="s">
        <v>211</v>
      </c>
    </row>
    <row r="1227" customFormat="false" ht="12" hidden="false" customHeight="false" outlineLevel="0" collapsed="false">
      <c r="C1227" s="5" t="s">
        <v>1046</v>
      </c>
      <c r="D1227" s="5" t="s">
        <v>211</v>
      </c>
    </row>
    <row r="1228" customFormat="false" ht="12" hidden="false" customHeight="false" outlineLevel="0" collapsed="false">
      <c r="C1228" s="5" t="s">
        <v>1046</v>
      </c>
      <c r="D1228" s="5" t="s">
        <v>211</v>
      </c>
    </row>
    <row r="1229" customFormat="false" ht="12" hidden="false" customHeight="false" outlineLevel="0" collapsed="false">
      <c r="C1229" s="5" t="s">
        <v>1046</v>
      </c>
      <c r="D1229" s="5" t="s">
        <v>211</v>
      </c>
    </row>
    <row r="1230" customFormat="false" ht="12" hidden="false" customHeight="false" outlineLevel="0" collapsed="false">
      <c r="C1230" s="5" t="s">
        <v>1048</v>
      </c>
      <c r="D1230" s="5" t="s">
        <v>190</v>
      </c>
    </row>
    <row r="1231" customFormat="false" ht="12" hidden="false" customHeight="false" outlineLevel="0" collapsed="false">
      <c r="C1231" s="5" t="s">
        <v>1049</v>
      </c>
      <c r="D1231" s="5" t="s">
        <v>367</v>
      </c>
    </row>
    <row r="1232" customFormat="false" ht="12" hidden="false" customHeight="false" outlineLevel="0" collapsed="false">
      <c r="C1232" s="5" t="s">
        <v>1051</v>
      </c>
      <c r="D1232" s="5" t="s">
        <v>282</v>
      </c>
    </row>
    <row r="1233" customFormat="false" ht="12" hidden="false" customHeight="false" outlineLevel="0" collapsed="false">
      <c r="C1233" s="5" t="s">
        <v>1053</v>
      </c>
      <c r="D1233" s="5" t="s">
        <v>422</v>
      </c>
    </row>
    <row r="1234" customFormat="false" ht="12" hidden="false" customHeight="false" outlineLevel="0" collapsed="false">
      <c r="C1234" s="5" t="s">
        <v>1055</v>
      </c>
      <c r="D1234" s="5" t="s">
        <v>190</v>
      </c>
    </row>
    <row r="1235" customFormat="false" ht="12" hidden="false" customHeight="false" outlineLevel="0" collapsed="false">
      <c r="C1235" s="5" t="s">
        <v>1057</v>
      </c>
      <c r="D1235" s="5" t="s">
        <v>178</v>
      </c>
    </row>
    <row r="1236" customFormat="false" ht="12" hidden="false" customHeight="false" outlineLevel="0" collapsed="false">
      <c r="C1236" s="5" t="s">
        <v>1058</v>
      </c>
      <c r="D1236" s="5" t="s">
        <v>178</v>
      </c>
    </row>
    <row r="1237" customFormat="false" ht="12" hidden="false" customHeight="false" outlineLevel="0" collapsed="false">
      <c r="C1237" s="5" t="s">
        <v>1060</v>
      </c>
      <c r="D1237" s="5" t="s">
        <v>178</v>
      </c>
    </row>
    <row r="1238" customFormat="false" ht="12" hidden="false" customHeight="false" outlineLevel="0" collapsed="false">
      <c r="C1238" s="5" t="s">
        <v>1061</v>
      </c>
      <c r="D1238" s="5" t="s">
        <v>178</v>
      </c>
    </row>
    <row r="1239" customFormat="false" ht="12" hidden="false" customHeight="false" outlineLevel="0" collapsed="false">
      <c r="C1239" s="5" t="s">
        <v>1063</v>
      </c>
      <c r="D1239" s="5" t="s">
        <v>178</v>
      </c>
    </row>
    <row r="1240" customFormat="false" ht="12" hidden="false" customHeight="false" outlineLevel="0" collapsed="false">
      <c r="C1240" s="5" t="s">
        <v>1064</v>
      </c>
      <c r="D1240" s="5" t="s">
        <v>431</v>
      </c>
    </row>
    <row r="1241" customFormat="false" ht="12" hidden="false" customHeight="false" outlineLevel="0" collapsed="false">
      <c r="C1241" s="5" t="s">
        <v>1066</v>
      </c>
      <c r="D1241" s="5" t="s">
        <v>198</v>
      </c>
    </row>
    <row r="1242" customFormat="false" ht="12" hidden="false" customHeight="false" outlineLevel="0" collapsed="false">
      <c r="C1242" s="5" t="s">
        <v>1068</v>
      </c>
      <c r="D1242" s="5" t="s">
        <v>190</v>
      </c>
    </row>
    <row r="1243" customFormat="false" ht="12" hidden="false" customHeight="false" outlineLevel="0" collapsed="false">
      <c r="C1243" s="5" t="s">
        <v>1070</v>
      </c>
      <c r="D1243" s="5" t="s">
        <v>282</v>
      </c>
    </row>
    <row r="1244" customFormat="false" ht="12" hidden="false" customHeight="false" outlineLevel="0" collapsed="false">
      <c r="C1244" s="5" t="s">
        <v>1072</v>
      </c>
      <c r="D1244" s="5" t="s">
        <v>176</v>
      </c>
    </row>
    <row r="1245" customFormat="false" ht="12" hidden="false" customHeight="false" outlineLevel="0" collapsed="false">
      <c r="C1245" s="5" t="s">
        <v>1074</v>
      </c>
      <c r="D1245" s="5" t="s">
        <v>192</v>
      </c>
    </row>
    <row r="1246" customFormat="false" ht="12" hidden="false" customHeight="false" outlineLevel="0" collapsed="false">
      <c r="C1246" s="5" t="s">
        <v>1075</v>
      </c>
      <c r="D1246" s="5" t="s">
        <v>223</v>
      </c>
    </row>
    <row r="1247" customFormat="false" ht="12" hidden="false" customHeight="false" outlineLevel="0" collapsed="false">
      <c r="C1247" s="5" t="s">
        <v>1076</v>
      </c>
      <c r="D1247" s="5" t="s">
        <v>494</v>
      </c>
    </row>
    <row r="1248" customFormat="false" ht="12" hidden="false" customHeight="false" outlineLevel="0" collapsed="false">
      <c r="C1248" s="5" t="s">
        <v>1076</v>
      </c>
      <c r="D1248" s="5" t="s">
        <v>175</v>
      </c>
    </row>
    <row r="1249" customFormat="false" ht="12" hidden="false" customHeight="false" outlineLevel="0" collapsed="false">
      <c r="C1249" s="5" t="s">
        <v>1079</v>
      </c>
      <c r="D1249" s="5" t="s">
        <v>494</v>
      </c>
    </row>
    <row r="1250" customFormat="false" ht="12" hidden="false" customHeight="false" outlineLevel="0" collapsed="false">
      <c r="C1250" s="5" t="s">
        <v>1081</v>
      </c>
      <c r="D1250" s="5" t="s">
        <v>494</v>
      </c>
    </row>
    <row r="1251" customFormat="false" ht="12" hidden="false" customHeight="false" outlineLevel="0" collapsed="false">
      <c r="C1251" s="5" t="s">
        <v>1083</v>
      </c>
      <c r="D1251" s="5" t="s">
        <v>214</v>
      </c>
    </row>
    <row r="1252" customFormat="false" ht="12" hidden="false" customHeight="false" outlineLevel="0" collapsed="false">
      <c r="C1252" s="5" t="s">
        <v>1083</v>
      </c>
      <c r="D1252" s="5" t="s">
        <v>214</v>
      </c>
    </row>
    <row r="1253" customFormat="false" ht="12" hidden="false" customHeight="false" outlineLevel="0" collapsed="false">
      <c r="C1253" s="5" t="s">
        <v>1084</v>
      </c>
      <c r="D1253" s="5" t="s">
        <v>422</v>
      </c>
    </row>
    <row r="1254" customFormat="false" ht="12" hidden="false" customHeight="false" outlineLevel="0" collapsed="false">
      <c r="C1254" s="5" t="s">
        <v>1086</v>
      </c>
      <c r="D1254" s="5" t="s">
        <v>422</v>
      </c>
    </row>
    <row r="1255" customFormat="false" ht="12" hidden="false" customHeight="false" outlineLevel="0" collapsed="false">
      <c r="C1255" s="5" t="s">
        <v>1088</v>
      </c>
      <c r="D1255" s="5" t="s">
        <v>176</v>
      </c>
    </row>
    <row r="1256" customFormat="false" ht="12" hidden="false" customHeight="false" outlineLevel="0" collapsed="false">
      <c r="C1256" s="5" t="s">
        <v>1090</v>
      </c>
      <c r="D1256" s="5" t="s">
        <v>176</v>
      </c>
    </row>
    <row r="1257" customFormat="false" ht="12" hidden="false" customHeight="false" outlineLevel="0" collapsed="false">
      <c r="C1257" s="5" t="s">
        <v>1092</v>
      </c>
      <c r="D1257" s="5" t="s">
        <v>211</v>
      </c>
    </row>
    <row r="1258" customFormat="false" ht="12" hidden="false" customHeight="false" outlineLevel="0" collapsed="false">
      <c r="C1258" s="5" t="s">
        <v>1092</v>
      </c>
      <c r="D1258" s="5" t="s">
        <v>211</v>
      </c>
    </row>
    <row r="1259" customFormat="false" ht="12" hidden="false" customHeight="false" outlineLevel="0" collapsed="false">
      <c r="C1259" s="5" t="s">
        <v>1092</v>
      </c>
      <c r="D1259" s="5" t="s">
        <v>211</v>
      </c>
    </row>
    <row r="1260" customFormat="false" ht="12" hidden="false" customHeight="false" outlineLevel="0" collapsed="false">
      <c r="C1260" s="5" t="s">
        <v>1092</v>
      </c>
      <c r="D1260" s="5" t="s">
        <v>211</v>
      </c>
    </row>
    <row r="1261" customFormat="false" ht="12" hidden="false" customHeight="false" outlineLevel="0" collapsed="false">
      <c r="C1261" s="5" t="s">
        <v>1092</v>
      </c>
      <c r="D1261" s="5" t="s">
        <v>211</v>
      </c>
    </row>
    <row r="1262" customFormat="false" ht="12" hidden="false" customHeight="false" outlineLevel="0" collapsed="false">
      <c r="C1262" s="5" t="s">
        <v>1092</v>
      </c>
      <c r="D1262" s="5" t="s">
        <v>211</v>
      </c>
    </row>
    <row r="1263" customFormat="false" ht="12" hidden="false" customHeight="false" outlineLevel="0" collapsed="false">
      <c r="C1263" s="5" t="s">
        <v>1092</v>
      </c>
      <c r="D1263" s="5" t="s">
        <v>211</v>
      </c>
    </row>
    <row r="1264" customFormat="false" ht="12" hidden="false" customHeight="false" outlineLevel="0" collapsed="false">
      <c r="C1264" s="5" t="s">
        <v>1094</v>
      </c>
      <c r="D1264" s="5" t="s">
        <v>241</v>
      </c>
    </row>
    <row r="1265" customFormat="false" ht="12" hidden="false" customHeight="false" outlineLevel="0" collapsed="false">
      <c r="C1265" s="5" t="s">
        <v>1096</v>
      </c>
      <c r="D1265" s="5" t="s">
        <v>176</v>
      </c>
    </row>
    <row r="1266" customFormat="false" ht="12" hidden="false" customHeight="false" outlineLevel="0" collapsed="false">
      <c r="C1266" s="5" t="s">
        <v>1097</v>
      </c>
      <c r="D1266" s="5" t="s">
        <v>192</v>
      </c>
    </row>
    <row r="1267" customFormat="false" ht="12" hidden="false" customHeight="false" outlineLevel="0" collapsed="false">
      <c r="C1267" s="5" t="s">
        <v>1098</v>
      </c>
      <c r="D1267" s="5" t="s">
        <v>180</v>
      </c>
    </row>
    <row r="1268" customFormat="false" ht="12" hidden="false" customHeight="false" outlineLevel="0" collapsed="false">
      <c r="C1268" s="5" t="s">
        <v>1100</v>
      </c>
      <c r="D1268" s="5" t="s">
        <v>190</v>
      </c>
    </row>
    <row r="1269" customFormat="false" ht="12" hidden="false" customHeight="false" outlineLevel="0" collapsed="false">
      <c r="C1269" s="5" t="s">
        <v>1101</v>
      </c>
      <c r="D1269" s="5" t="s">
        <v>190</v>
      </c>
    </row>
    <row r="1270" customFormat="false" ht="12" hidden="false" customHeight="false" outlineLevel="0" collapsed="false">
      <c r="C1270" s="5" t="s">
        <v>1102</v>
      </c>
      <c r="D1270" s="5" t="s">
        <v>190</v>
      </c>
    </row>
    <row r="1271" customFormat="false" ht="12" hidden="false" customHeight="false" outlineLevel="0" collapsed="false">
      <c r="C1271" s="5" t="s">
        <v>1102</v>
      </c>
      <c r="D1271" s="5" t="s">
        <v>190</v>
      </c>
    </row>
    <row r="1272" customFormat="false" ht="12" hidden="false" customHeight="false" outlineLevel="0" collapsed="false">
      <c r="C1272" s="5" t="s">
        <v>1103</v>
      </c>
      <c r="D1272" s="5" t="s">
        <v>442</v>
      </c>
    </row>
    <row r="1273" customFormat="false" ht="12" hidden="false" customHeight="false" outlineLevel="0" collapsed="false">
      <c r="C1273" s="5" t="s">
        <v>1105</v>
      </c>
      <c r="D1273" s="5" t="s">
        <v>442</v>
      </c>
    </row>
    <row r="1274" customFormat="false" ht="12" hidden="false" customHeight="false" outlineLevel="0" collapsed="false">
      <c r="C1274" s="5" t="s">
        <v>1107</v>
      </c>
      <c r="D1274" s="5" t="s">
        <v>442</v>
      </c>
    </row>
    <row r="1275" customFormat="false" ht="12" hidden="false" customHeight="false" outlineLevel="0" collapsed="false">
      <c r="C1275" s="5" t="s">
        <v>1109</v>
      </c>
      <c r="D1275" s="5" t="s">
        <v>442</v>
      </c>
    </row>
    <row r="1276" customFormat="false" ht="12" hidden="false" customHeight="false" outlineLevel="0" collapsed="false">
      <c r="C1276" s="5" t="s">
        <v>1109</v>
      </c>
      <c r="D1276" s="5" t="s">
        <v>442</v>
      </c>
    </row>
    <row r="1277" customFormat="false" ht="12" hidden="false" customHeight="false" outlineLevel="0" collapsed="false">
      <c r="C1277" s="5" t="s">
        <v>1112</v>
      </c>
      <c r="D1277" s="5" t="s">
        <v>442</v>
      </c>
    </row>
    <row r="1278" customFormat="false" ht="12" hidden="false" customHeight="false" outlineLevel="0" collapsed="false">
      <c r="C1278" s="5" t="s">
        <v>1114</v>
      </c>
      <c r="D1278" s="5" t="s">
        <v>442</v>
      </c>
    </row>
    <row r="1279" customFormat="false" ht="12" hidden="false" customHeight="false" outlineLevel="0" collapsed="false">
      <c r="C1279" s="5" t="s">
        <v>1114</v>
      </c>
      <c r="D1279" s="5" t="s">
        <v>442</v>
      </c>
    </row>
    <row r="1280" customFormat="false" ht="12" hidden="false" customHeight="false" outlineLevel="0" collapsed="false">
      <c r="C1280" s="5" t="s">
        <v>1117</v>
      </c>
      <c r="D1280" s="5" t="s">
        <v>182</v>
      </c>
    </row>
    <row r="1281" customFormat="false" ht="12" hidden="false" customHeight="false" outlineLevel="0" collapsed="false">
      <c r="C1281" s="5" t="s">
        <v>1119</v>
      </c>
      <c r="D1281" s="5" t="s">
        <v>494</v>
      </c>
    </row>
    <row r="1282" customFormat="false" ht="12" hidden="false" customHeight="false" outlineLevel="0" collapsed="false">
      <c r="C1282" s="5" t="s">
        <v>1121</v>
      </c>
      <c r="D1282" s="5" t="s">
        <v>214</v>
      </c>
    </row>
    <row r="1283" customFormat="false" ht="12" hidden="false" customHeight="false" outlineLevel="0" collapsed="false">
      <c r="C1283" s="5" t="s">
        <v>1122</v>
      </c>
      <c r="D1283" s="5" t="s">
        <v>214</v>
      </c>
    </row>
    <row r="1284" customFormat="false" ht="12" hidden="false" customHeight="false" outlineLevel="0" collapsed="false">
      <c r="C1284" s="5" t="s">
        <v>1123</v>
      </c>
      <c r="D1284" s="5" t="s">
        <v>214</v>
      </c>
    </row>
    <row r="1285" customFormat="false" ht="12" hidden="false" customHeight="false" outlineLevel="0" collapsed="false">
      <c r="C1285" s="5" t="s">
        <v>1124</v>
      </c>
      <c r="D1285" s="5" t="s">
        <v>182</v>
      </c>
    </row>
    <row r="1286" customFormat="false" ht="12" hidden="false" customHeight="false" outlineLevel="0" collapsed="false">
      <c r="C1286" s="5" t="s">
        <v>1126</v>
      </c>
      <c r="D1286" s="5" t="s">
        <v>214</v>
      </c>
    </row>
    <row r="1287" customFormat="false" ht="12" hidden="false" customHeight="false" outlineLevel="0" collapsed="false">
      <c r="C1287" s="5" t="s">
        <v>1127</v>
      </c>
      <c r="D1287" s="5" t="s">
        <v>182</v>
      </c>
    </row>
    <row r="1288" customFormat="false" ht="12" hidden="false" customHeight="false" outlineLevel="0" collapsed="false">
      <c r="C1288" s="5" t="s">
        <v>1129</v>
      </c>
      <c r="D1288" s="5" t="s">
        <v>182</v>
      </c>
    </row>
    <row r="1289" customFormat="false" ht="12" hidden="false" customHeight="false" outlineLevel="0" collapsed="false">
      <c r="C1289" s="5" t="s">
        <v>1131</v>
      </c>
      <c r="D1289" s="5" t="s">
        <v>176</v>
      </c>
    </row>
    <row r="1290" customFormat="false" ht="12" hidden="false" customHeight="false" outlineLevel="0" collapsed="false">
      <c r="C1290" s="5" t="s">
        <v>1133</v>
      </c>
      <c r="D1290" s="5" t="s">
        <v>182</v>
      </c>
    </row>
    <row r="1291" customFormat="false" ht="12" hidden="false" customHeight="false" outlineLevel="0" collapsed="false">
      <c r="C1291" s="5" t="s">
        <v>1135</v>
      </c>
      <c r="D1291" s="5" t="s">
        <v>182</v>
      </c>
    </row>
    <row r="1292" customFormat="false" ht="12" hidden="false" customHeight="false" outlineLevel="0" collapsed="false">
      <c r="C1292" s="5" t="s">
        <v>1136</v>
      </c>
      <c r="D1292" s="5" t="s">
        <v>182</v>
      </c>
    </row>
    <row r="1293" customFormat="false" ht="12" hidden="false" customHeight="false" outlineLevel="0" collapsed="false">
      <c r="C1293" s="5" t="s">
        <v>1136</v>
      </c>
      <c r="D1293" s="5" t="s">
        <v>182</v>
      </c>
    </row>
    <row r="1294" customFormat="false" ht="12" hidden="false" customHeight="false" outlineLevel="0" collapsed="false">
      <c r="C1294" s="5" t="s">
        <v>1137</v>
      </c>
      <c r="D1294" s="5" t="s">
        <v>182</v>
      </c>
    </row>
    <row r="1295" customFormat="false" ht="12" hidden="false" customHeight="false" outlineLevel="0" collapsed="false">
      <c r="C1295" s="5" t="s">
        <v>1139</v>
      </c>
      <c r="D1295" s="5" t="s">
        <v>180</v>
      </c>
    </row>
    <row r="1296" customFormat="false" ht="12" hidden="false" customHeight="false" outlineLevel="0" collapsed="false">
      <c r="C1296" s="5" t="s">
        <v>1141</v>
      </c>
      <c r="D1296" s="5" t="s">
        <v>180</v>
      </c>
    </row>
    <row r="1297" customFormat="false" ht="12" hidden="false" customHeight="false" outlineLevel="0" collapsed="false">
      <c r="C1297" s="5" t="s">
        <v>1141</v>
      </c>
      <c r="D1297" s="5" t="s">
        <v>180</v>
      </c>
    </row>
    <row r="1298" customFormat="false" ht="12" hidden="false" customHeight="false" outlineLevel="0" collapsed="false">
      <c r="C1298" s="5" t="s">
        <v>1143</v>
      </c>
      <c r="D1298" s="5" t="s">
        <v>176</v>
      </c>
    </row>
    <row r="1299" customFormat="false" ht="12" hidden="false" customHeight="false" outlineLevel="0" collapsed="false">
      <c r="C1299" s="5" t="s">
        <v>1144</v>
      </c>
      <c r="D1299" s="5" t="s">
        <v>190</v>
      </c>
    </row>
    <row r="1300" customFormat="false" ht="12" hidden="false" customHeight="false" outlineLevel="0" collapsed="false">
      <c r="C1300" s="5" t="s">
        <v>1146</v>
      </c>
      <c r="D1300" s="5" t="s">
        <v>190</v>
      </c>
    </row>
    <row r="1301" customFormat="false" ht="12" hidden="false" customHeight="false" outlineLevel="0" collapsed="false">
      <c r="C1301" s="5" t="s">
        <v>1148</v>
      </c>
      <c r="D1301" s="5" t="s">
        <v>422</v>
      </c>
    </row>
    <row r="1302" customFormat="false" ht="12" hidden="false" customHeight="false" outlineLevel="0" collapsed="false">
      <c r="C1302" s="5" t="s">
        <v>1150</v>
      </c>
      <c r="D1302" s="5" t="s">
        <v>176</v>
      </c>
    </row>
    <row r="1303" customFormat="false" ht="12" hidden="false" customHeight="false" outlineLevel="0" collapsed="false">
      <c r="C1303" s="5" t="s">
        <v>1152</v>
      </c>
      <c r="D1303" s="5" t="s">
        <v>185</v>
      </c>
    </row>
    <row r="1304" customFormat="false" ht="12" hidden="false" customHeight="false" outlineLevel="0" collapsed="false">
      <c r="C1304" s="5" t="s">
        <v>1154</v>
      </c>
      <c r="D1304" s="5" t="s">
        <v>180</v>
      </c>
    </row>
    <row r="1305" customFormat="false" ht="12" hidden="false" customHeight="false" outlineLevel="0" collapsed="false">
      <c r="C1305" s="5" t="s">
        <v>1154</v>
      </c>
      <c r="D1305" s="5" t="s">
        <v>180</v>
      </c>
    </row>
    <row r="1306" customFormat="false" ht="12" hidden="false" customHeight="false" outlineLevel="0" collapsed="false">
      <c r="C1306" s="5" t="s">
        <v>1157</v>
      </c>
      <c r="D1306" s="5" t="s">
        <v>190</v>
      </c>
    </row>
    <row r="1307" customFormat="false" ht="12" hidden="false" customHeight="false" outlineLevel="0" collapsed="false">
      <c r="C1307" s="5" t="s">
        <v>1159</v>
      </c>
      <c r="D1307" s="5" t="s">
        <v>192</v>
      </c>
    </row>
    <row r="1308" customFormat="false" ht="12" hidden="false" customHeight="false" outlineLevel="0" collapsed="false">
      <c r="C1308" s="5" t="s">
        <v>1160</v>
      </c>
      <c r="D1308" s="5" t="s">
        <v>176</v>
      </c>
    </row>
    <row r="1309" customFormat="false" ht="12" hidden="false" customHeight="false" outlineLevel="0" collapsed="false">
      <c r="C1309" s="5" t="s">
        <v>1162</v>
      </c>
      <c r="D1309" s="5" t="s">
        <v>194</v>
      </c>
    </row>
    <row r="1310" customFormat="false" ht="12" hidden="false" customHeight="false" outlineLevel="0" collapsed="false">
      <c r="C1310" s="5" t="s">
        <v>1162</v>
      </c>
      <c r="D1310" s="5" t="s">
        <v>194</v>
      </c>
    </row>
    <row r="1311" customFormat="false" ht="12" hidden="false" customHeight="false" outlineLevel="0" collapsed="false">
      <c r="C1311" s="5" t="s">
        <v>1164</v>
      </c>
      <c r="D1311" s="5" t="s">
        <v>192</v>
      </c>
    </row>
    <row r="1312" customFormat="false" ht="12" hidden="false" customHeight="false" outlineLevel="0" collapsed="false">
      <c r="C1312" s="5" t="s">
        <v>1164</v>
      </c>
      <c r="D1312" s="5" t="s">
        <v>192</v>
      </c>
    </row>
    <row r="1313" customFormat="false" ht="12" hidden="false" customHeight="false" outlineLevel="0" collapsed="false">
      <c r="C1313" s="5" t="s">
        <v>1164</v>
      </c>
      <c r="D1313" s="5" t="s">
        <v>192</v>
      </c>
    </row>
    <row r="1314" customFormat="false" ht="12" hidden="false" customHeight="false" outlineLevel="0" collapsed="false">
      <c r="C1314" s="5" t="s">
        <v>1165</v>
      </c>
      <c r="D1314" s="5" t="s">
        <v>218</v>
      </c>
    </row>
    <row r="1315" customFormat="false" ht="12" hidden="false" customHeight="false" outlineLevel="0" collapsed="false">
      <c r="C1315" s="5" t="s">
        <v>1167</v>
      </c>
      <c r="D1315" s="5" t="s">
        <v>190</v>
      </c>
    </row>
    <row r="1316" customFormat="false" ht="12" hidden="false" customHeight="false" outlineLevel="0" collapsed="false">
      <c r="C1316" s="5" t="s">
        <v>1167</v>
      </c>
      <c r="D1316" s="5" t="s">
        <v>190</v>
      </c>
    </row>
    <row r="1317" customFormat="false" ht="12" hidden="false" customHeight="false" outlineLevel="0" collapsed="false">
      <c r="C1317" s="5" t="s">
        <v>1168</v>
      </c>
      <c r="D1317" s="5" t="s">
        <v>211</v>
      </c>
    </row>
    <row r="1318" customFormat="false" ht="12" hidden="false" customHeight="false" outlineLevel="0" collapsed="false">
      <c r="C1318" s="5" t="s">
        <v>1168</v>
      </c>
      <c r="D1318" s="5" t="s">
        <v>211</v>
      </c>
    </row>
    <row r="1319" customFormat="false" ht="12" hidden="false" customHeight="false" outlineLevel="0" collapsed="false">
      <c r="C1319" s="5" t="s">
        <v>1168</v>
      </c>
      <c r="D1319" s="5" t="s">
        <v>211</v>
      </c>
    </row>
    <row r="1320" customFormat="false" ht="12" hidden="false" customHeight="false" outlineLevel="0" collapsed="false">
      <c r="C1320" s="5" t="s">
        <v>1168</v>
      </c>
      <c r="D1320" s="5" t="s">
        <v>211</v>
      </c>
    </row>
    <row r="1321" customFormat="false" ht="12" hidden="false" customHeight="false" outlineLevel="0" collapsed="false">
      <c r="C1321" s="5" t="s">
        <v>1168</v>
      </c>
      <c r="D1321" s="5" t="s">
        <v>211</v>
      </c>
    </row>
    <row r="1322" customFormat="false" ht="12" hidden="false" customHeight="false" outlineLevel="0" collapsed="false">
      <c r="C1322" s="5" t="s">
        <v>1170</v>
      </c>
      <c r="D1322" s="5" t="s">
        <v>192</v>
      </c>
    </row>
    <row r="1323" customFormat="false" ht="12" hidden="false" customHeight="false" outlineLevel="0" collapsed="false">
      <c r="C1323" s="5" t="s">
        <v>1171</v>
      </c>
      <c r="D1323" s="5" t="s">
        <v>214</v>
      </c>
    </row>
    <row r="1324" customFormat="false" ht="12" hidden="false" customHeight="false" outlineLevel="0" collapsed="false">
      <c r="C1324" s="5" t="s">
        <v>1172</v>
      </c>
      <c r="D1324" s="5" t="s">
        <v>214</v>
      </c>
    </row>
    <row r="1325" customFormat="false" ht="12" hidden="false" customHeight="false" outlineLevel="0" collapsed="false">
      <c r="C1325" s="5" t="s">
        <v>1173</v>
      </c>
      <c r="D1325" s="5" t="s">
        <v>214</v>
      </c>
    </row>
    <row r="1326" customFormat="false" ht="12" hidden="false" customHeight="false" outlineLevel="0" collapsed="false">
      <c r="C1326" s="5" t="s">
        <v>1173</v>
      </c>
      <c r="D1326" s="5" t="s">
        <v>214</v>
      </c>
    </row>
    <row r="1327" customFormat="false" ht="12" hidden="false" customHeight="false" outlineLevel="0" collapsed="false">
      <c r="C1327" s="5" t="s">
        <v>1174</v>
      </c>
      <c r="D1327" s="5" t="s">
        <v>214</v>
      </c>
    </row>
    <row r="1328" customFormat="false" ht="12" hidden="false" customHeight="false" outlineLevel="0" collapsed="false">
      <c r="C1328" s="5" t="s">
        <v>1175</v>
      </c>
      <c r="D1328" s="5" t="s">
        <v>190</v>
      </c>
    </row>
    <row r="1329" customFormat="false" ht="12" hidden="false" customHeight="false" outlineLevel="0" collapsed="false">
      <c r="C1329" s="5" t="s">
        <v>1177</v>
      </c>
      <c r="D1329" s="5" t="s">
        <v>190</v>
      </c>
    </row>
    <row r="1330" customFormat="false" ht="12" hidden="false" customHeight="false" outlineLevel="0" collapsed="false">
      <c r="C1330" s="5" t="s">
        <v>1178</v>
      </c>
      <c r="D1330" s="5" t="s">
        <v>190</v>
      </c>
    </row>
    <row r="1331" customFormat="false" ht="12" hidden="false" customHeight="false" outlineLevel="0" collapsed="false">
      <c r="C1331" s="5" t="s">
        <v>1180</v>
      </c>
      <c r="D1331" s="5" t="s">
        <v>190</v>
      </c>
    </row>
    <row r="1332" customFormat="false" ht="12" hidden="false" customHeight="false" outlineLevel="0" collapsed="false">
      <c r="C1332" s="5" t="s">
        <v>1180</v>
      </c>
      <c r="D1332" s="5" t="s">
        <v>190</v>
      </c>
    </row>
    <row r="1333" customFormat="false" ht="12" hidden="false" customHeight="false" outlineLevel="0" collapsed="false">
      <c r="C1333" s="5" t="s">
        <v>1182</v>
      </c>
      <c r="D1333" s="5" t="s">
        <v>190</v>
      </c>
    </row>
    <row r="1334" customFormat="false" ht="12" hidden="false" customHeight="false" outlineLevel="0" collapsed="false">
      <c r="C1334" s="5" t="s">
        <v>1184</v>
      </c>
      <c r="D1334" s="5" t="s">
        <v>176</v>
      </c>
    </row>
    <row r="1335" customFormat="false" ht="12" hidden="false" customHeight="false" outlineLevel="0" collapsed="false">
      <c r="C1335" s="5" t="s">
        <v>1185</v>
      </c>
      <c r="D1335" s="5" t="s">
        <v>190</v>
      </c>
    </row>
    <row r="1336" customFormat="false" ht="12" hidden="false" customHeight="false" outlineLevel="0" collapsed="false">
      <c r="C1336" s="5" t="s">
        <v>166</v>
      </c>
      <c r="D1336" s="5" t="s">
        <v>223</v>
      </c>
    </row>
    <row r="1337" customFormat="false" ht="12" hidden="false" customHeight="false" outlineLevel="0" collapsed="false">
      <c r="C1337" s="5" t="s">
        <v>1187</v>
      </c>
      <c r="D1337" s="5" t="s">
        <v>190</v>
      </c>
    </row>
    <row r="1338" customFormat="false" ht="12" hidden="false" customHeight="false" outlineLevel="0" collapsed="false">
      <c r="C1338" s="5" t="s">
        <v>1189</v>
      </c>
      <c r="D1338" s="5" t="s">
        <v>190</v>
      </c>
    </row>
    <row r="1339" customFormat="false" ht="12" hidden="false" customHeight="false" outlineLevel="0" collapsed="false">
      <c r="C1339" s="5" t="s">
        <v>1190</v>
      </c>
      <c r="D1339" s="5" t="s">
        <v>182</v>
      </c>
    </row>
    <row r="1340" customFormat="false" ht="12" hidden="false" customHeight="false" outlineLevel="0" collapsed="false">
      <c r="C1340" s="5" t="s">
        <v>1190</v>
      </c>
      <c r="D1340" s="5" t="s">
        <v>182</v>
      </c>
    </row>
    <row r="1341" customFormat="false" ht="12" hidden="false" customHeight="false" outlineLevel="0" collapsed="false">
      <c r="C1341" s="5" t="s">
        <v>1190</v>
      </c>
      <c r="D1341" s="5" t="s">
        <v>182</v>
      </c>
    </row>
    <row r="1342" customFormat="false" ht="12" hidden="false" customHeight="false" outlineLevel="0" collapsed="false">
      <c r="C1342" s="5" t="s">
        <v>1190</v>
      </c>
      <c r="D1342" s="5" t="s">
        <v>218</v>
      </c>
    </row>
    <row r="1343" customFormat="false" ht="12" hidden="false" customHeight="false" outlineLevel="0" collapsed="false">
      <c r="C1343" s="5" t="s">
        <v>1191</v>
      </c>
      <c r="D1343" s="5" t="s">
        <v>367</v>
      </c>
    </row>
    <row r="1344" customFormat="false" ht="12" hidden="false" customHeight="false" outlineLevel="0" collapsed="false">
      <c r="C1344" s="5" t="s">
        <v>1193</v>
      </c>
      <c r="D1344" s="5" t="s">
        <v>204</v>
      </c>
    </row>
    <row r="1345" customFormat="false" ht="12" hidden="false" customHeight="false" outlineLevel="0" collapsed="false">
      <c r="C1345" s="5" t="s">
        <v>1193</v>
      </c>
      <c r="D1345" s="5" t="s">
        <v>204</v>
      </c>
    </row>
    <row r="1346" customFormat="false" ht="12" hidden="false" customHeight="false" outlineLevel="0" collapsed="false">
      <c r="C1346" s="5" t="s">
        <v>1193</v>
      </c>
      <c r="D1346" s="5" t="s">
        <v>204</v>
      </c>
    </row>
    <row r="1347" customFormat="false" ht="12" hidden="false" customHeight="false" outlineLevel="0" collapsed="false">
      <c r="C1347" s="5" t="s">
        <v>1193</v>
      </c>
      <c r="D1347" s="5" t="s">
        <v>204</v>
      </c>
    </row>
    <row r="1348" customFormat="false" ht="12" hidden="false" customHeight="false" outlineLevel="0" collapsed="false">
      <c r="C1348" s="5" t="s">
        <v>1193</v>
      </c>
      <c r="D1348" s="5" t="s">
        <v>204</v>
      </c>
    </row>
    <row r="1349" customFormat="false" ht="12" hidden="false" customHeight="false" outlineLevel="0" collapsed="false">
      <c r="C1349" s="5" t="s">
        <v>1193</v>
      </c>
      <c r="D1349" s="5" t="s">
        <v>204</v>
      </c>
    </row>
    <row r="1350" customFormat="false" ht="12" hidden="false" customHeight="false" outlineLevel="0" collapsed="false">
      <c r="C1350" s="5" t="s">
        <v>1193</v>
      </c>
      <c r="D1350" s="5" t="s">
        <v>204</v>
      </c>
    </row>
    <row r="1351" customFormat="false" ht="12" hidden="false" customHeight="false" outlineLevel="0" collapsed="false">
      <c r="C1351" s="5" t="s">
        <v>1194</v>
      </c>
      <c r="D1351" s="5" t="s">
        <v>671</v>
      </c>
    </row>
    <row r="1352" customFormat="false" ht="12" hidden="false" customHeight="false" outlineLevel="0" collapsed="false">
      <c r="C1352" s="5" t="s">
        <v>1195</v>
      </c>
      <c r="D1352" s="5" t="s">
        <v>214</v>
      </c>
    </row>
    <row r="1353" customFormat="false" ht="12" hidden="false" customHeight="false" outlineLevel="0" collapsed="false">
      <c r="C1353" s="5" t="s">
        <v>1196</v>
      </c>
      <c r="D1353" s="5" t="s">
        <v>282</v>
      </c>
    </row>
    <row r="1354" customFormat="false" ht="12" hidden="false" customHeight="false" outlineLevel="0" collapsed="false">
      <c r="C1354" s="5" t="s">
        <v>1197</v>
      </c>
      <c r="D1354" s="5" t="s">
        <v>202</v>
      </c>
    </row>
    <row r="1355" customFormat="false" ht="12" hidden="false" customHeight="false" outlineLevel="0" collapsed="false">
      <c r="C1355" s="5" t="s">
        <v>1197</v>
      </c>
      <c r="D1355" s="5" t="s">
        <v>192</v>
      </c>
    </row>
    <row r="1356" customFormat="false" ht="12" hidden="false" customHeight="false" outlineLevel="0" collapsed="false">
      <c r="C1356" s="5" t="s">
        <v>1198</v>
      </c>
      <c r="D1356" s="5" t="s">
        <v>190</v>
      </c>
    </row>
    <row r="1357" customFormat="false" ht="12" hidden="false" customHeight="false" outlineLevel="0" collapsed="false">
      <c r="C1357" s="5" t="s">
        <v>1200</v>
      </c>
      <c r="D1357" s="5" t="s">
        <v>192</v>
      </c>
    </row>
    <row r="1358" customFormat="false" ht="12" hidden="false" customHeight="false" outlineLevel="0" collapsed="false">
      <c r="C1358" s="5" t="s">
        <v>1200</v>
      </c>
      <c r="D1358" s="5" t="s">
        <v>192</v>
      </c>
    </row>
    <row r="1359" customFormat="false" ht="12" hidden="false" customHeight="false" outlineLevel="0" collapsed="false">
      <c r="C1359" s="5" t="s">
        <v>1200</v>
      </c>
      <c r="D1359" s="5" t="s">
        <v>192</v>
      </c>
    </row>
    <row r="1360" customFormat="false" ht="12" hidden="false" customHeight="false" outlineLevel="0" collapsed="false">
      <c r="C1360" s="5" t="s">
        <v>1200</v>
      </c>
      <c r="D1360" s="5" t="s">
        <v>192</v>
      </c>
    </row>
    <row r="1361" customFormat="false" ht="12" hidden="false" customHeight="false" outlineLevel="0" collapsed="false">
      <c r="C1361" s="5" t="s">
        <v>1200</v>
      </c>
      <c r="D1361" s="5" t="s">
        <v>192</v>
      </c>
    </row>
    <row r="1362" customFormat="false" ht="12" hidden="false" customHeight="false" outlineLevel="0" collapsed="false">
      <c r="C1362" s="5" t="s">
        <v>1200</v>
      </c>
      <c r="D1362" s="5" t="s">
        <v>192</v>
      </c>
    </row>
    <row r="1363" customFormat="false" ht="12" hidden="false" customHeight="false" outlineLevel="0" collapsed="false">
      <c r="C1363" s="5" t="s">
        <v>1201</v>
      </c>
      <c r="D1363" s="5" t="s">
        <v>180</v>
      </c>
    </row>
    <row r="1364" customFormat="false" ht="12" hidden="false" customHeight="false" outlineLevel="0" collapsed="false">
      <c r="C1364" s="5" t="s">
        <v>1202</v>
      </c>
      <c r="D1364" s="5" t="s">
        <v>190</v>
      </c>
    </row>
    <row r="1365" customFormat="false" ht="12" hidden="false" customHeight="false" outlineLevel="0" collapsed="false">
      <c r="C1365" s="5" t="s">
        <v>1202</v>
      </c>
      <c r="D1365" s="5" t="s">
        <v>190</v>
      </c>
    </row>
    <row r="1366" customFormat="false" ht="12" hidden="false" customHeight="false" outlineLevel="0" collapsed="false">
      <c r="C1366" s="5" t="s">
        <v>1203</v>
      </c>
      <c r="D1366" s="5" t="s">
        <v>190</v>
      </c>
    </row>
    <row r="1367" customFormat="false" ht="12" hidden="false" customHeight="false" outlineLevel="0" collapsed="false">
      <c r="C1367" s="5" t="s">
        <v>1205</v>
      </c>
      <c r="D1367" s="5" t="s">
        <v>518</v>
      </c>
    </row>
    <row r="1368" customFormat="false" ht="12" hidden="false" customHeight="false" outlineLevel="0" collapsed="false">
      <c r="C1368" s="5" t="s">
        <v>1207</v>
      </c>
      <c r="D1368" s="5" t="s">
        <v>182</v>
      </c>
    </row>
    <row r="1369" customFormat="false" ht="12" hidden="false" customHeight="false" outlineLevel="0" collapsed="false">
      <c r="C1369" s="5" t="s">
        <v>1208</v>
      </c>
      <c r="D1369" s="5" t="s">
        <v>228</v>
      </c>
    </row>
    <row r="1370" customFormat="false" ht="12" hidden="false" customHeight="false" outlineLevel="0" collapsed="false">
      <c r="C1370" s="5" t="s">
        <v>1210</v>
      </c>
      <c r="D1370" s="5" t="s">
        <v>223</v>
      </c>
    </row>
    <row r="1371" customFormat="false" ht="12" hidden="false" customHeight="false" outlineLevel="0" collapsed="false">
      <c r="C1371" s="5" t="s">
        <v>1212</v>
      </c>
      <c r="D1371" s="5" t="s">
        <v>228</v>
      </c>
    </row>
    <row r="1372" customFormat="false" ht="12" hidden="false" customHeight="false" outlineLevel="0" collapsed="false">
      <c r="C1372" s="5" t="s">
        <v>1214</v>
      </c>
      <c r="D1372" s="5" t="s">
        <v>192</v>
      </c>
    </row>
    <row r="1373" customFormat="false" ht="12" hidden="false" customHeight="false" outlineLevel="0" collapsed="false">
      <c r="C1373" s="5" t="s">
        <v>1215</v>
      </c>
      <c r="D1373" s="5" t="s">
        <v>180</v>
      </c>
    </row>
    <row r="1374" customFormat="false" ht="12" hidden="false" customHeight="false" outlineLevel="0" collapsed="false">
      <c r="C1374" s="5" t="s">
        <v>1217</v>
      </c>
      <c r="D1374" s="5" t="s">
        <v>223</v>
      </c>
    </row>
    <row r="1375" customFormat="false" ht="12" hidden="false" customHeight="false" outlineLevel="0" collapsed="false">
      <c r="C1375" s="5" t="s">
        <v>1219</v>
      </c>
      <c r="D1375" s="5" t="s">
        <v>223</v>
      </c>
    </row>
    <row r="1376" customFormat="false" ht="12" hidden="false" customHeight="false" outlineLevel="0" collapsed="false">
      <c r="C1376" s="5" t="s">
        <v>1221</v>
      </c>
      <c r="D1376" s="5" t="s">
        <v>185</v>
      </c>
    </row>
    <row r="1377" customFormat="false" ht="12" hidden="false" customHeight="false" outlineLevel="0" collapsed="false">
      <c r="C1377" s="5" t="s">
        <v>1221</v>
      </c>
      <c r="D1377" s="5" t="s">
        <v>185</v>
      </c>
    </row>
    <row r="1378" customFormat="false" ht="12" hidden="false" customHeight="false" outlineLevel="0" collapsed="false">
      <c r="C1378" s="5" t="s">
        <v>1223</v>
      </c>
      <c r="D1378" s="5" t="s">
        <v>223</v>
      </c>
    </row>
    <row r="1379" customFormat="false" ht="12" hidden="false" customHeight="false" outlineLevel="0" collapsed="false">
      <c r="C1379" s="5" t="s">
        <v>1225</v>
      </c>
      <c r="D1379" s="5" t="s">
        <v>223</v>
      </c>
    </row>
    <row r="1380" customFormat="false" ht="12" hidden="false" customHeight="false" outlineLevel="0" collapsed="false">
      <c r="C1380" s="5" t="s">
        <v>1227</v>
      </c>
      <c r="D1380" s="5" t="s">
        <v>422</v>
      </c>
    </row>
    <row r="1381" customFormat="false" ht="12" hidden="false" customHeight="false" outlineLevel="0" collapsed="false">
      <c r="C1381" s="5" t="s">
        <v>1229</v>
      </c>
      <c r="D1381" s="5" t="s">
        <v>190</v>
      </c>
    </row>
    <row r="1382" customFormat="false" ht="12" hidden="false" customHeight="false" outlineLevel="0" collapsed="false">
      <c r="C1382" s="5" t="s">
        <v>1230</v>
      </c>
      <c r="D1382" s="5" t="s">
        <v>241</v>
      </c>
    </row>
    <row r="1383" customFormat="false" ht="12" hidden="false" customHeight="false" outlineLevel="0" collapsed="false">
      <c r="C1383" s="5" t="s">
        <v>1232</v>
      </c>
      <c r="D1383" s="5" t="s">
        <v>182</v>
      </c>
    </row>
    <row r="1384" customFormat="false" ht="12" hidden="false" customHeight="false" outlineLevel="0" collapsed="false">
      <c r="C1384" s="5" t="s">
        <v>1234</v>
      </c>
      <c r="D1384" s="5" t="s">
        <v>192</v>
      </c>
    </row>
    <row r="1385" customFormat="false" ht="12" hidden="false" customHeight="false" outlineLevel="0" collapsed="false">
      <c r="C1385" s="5" t="s">
        <v>1235</v>
      </c>
      <c r="D1385" s="5" t="s">
        <v>176</v>
      </c>
    </row>
    <row r="1386" customFormat="false" ht="12" hidden="false" customHeight="false" outlineLevel="0" collapsed="false">
      <c r="C1386" s="5" t="s">
        <v>1235</v>
      </c>
      <c r="D1386" s="5" t="s">
        <v>176</v>
      </c>
    </row>
    <row r="1387" customFormat="false" ht="12" hidden="false" customHeight="false" outlineLevel="0" collapsed="false">
      <c r="C1387" s="5" t="s">
        <v>1236</v>
      </c>
      <c r="D1387" s="5" t="s">
        <v>671</v>
      </c>
    </row>
    <row r="1388" customFormat="false" ht="12" hidden="false" customHeight="false" outlineLevel="0" collapsed="false">
      <c r="C1388" s="5" t="s">
        <v>1238</v>
      </c>
      <c r="D1388" s="5" t="s">
        <v>230</v>
      </c>
    </row>
    <row r="1389" customFormat="false" ht="12" hidden="false" customHeight="false" outlineLevel="0" collapsed="false">
      <c r="C1389" s="5" t="s">
        <v>1238</v>
      </c>
      <c r="D1389" s="5" t="s">
        <v>230</v>
      </c>
    </row>
    <row r="1390" customFormat="false" ht="12" hidden="false" customHeight="false" outlineLevel="0" collapsed="false">
      <c r="C1390" s="5" t="s">
        <v>1240</v>
      </c>
      <c r="D1390" s="5" t="s">
        <v>223</v>
      </c>
    </row>
    <row r="1391" customFormat="false" ht="12" hidden="false" customHeight="false" outlineLevel="0" collapsed="false">
      <c r="C1391" s="5" t="s">
        <v>1242</v>
      </c>
      <c r="D1391" s="5" t="s">
        <v>190</v>
      </c>
    </row>
    <row r="1392" customFormat="false" ht="12" hidden="false" customHeight="false" outlineLevel="0" collapsed="false">
      <c r="C1392" s="5" t="s">
        <v>1242</v>
      </c>
      <c r="D1392" s="5" t="s">
        <v>190</v>
      </c>
    </row>
    <row r="1393" customFormat="false" ht="12" hidden="false" customHeight="false" outlineLevel="0" collapsed="false">
      <c r="C1393" s="5" t="s">
        <v>1242</v>
      </c>
      <c r="D1393" s="5" t="s">
        <v>190</v>
      </c>
    </row>
    <row r="1394" customFormat="false" ht="12" hidden="false" customHeight="false" outlineLevel="0" collapsed="false">
      <c r="C1394" s="5" t="s">
        <v>1242</v>
      </c>
      <c r="D1394" s="5" t="s">
        <v>190</v>
      </c>
    </row>
    <row r="1395" customFormat="false" ht="12" hidden="false" customHeight="false" outlineLevel="0" collapsed="false">
      <c r="C1395" s="5" t="s">
        <v>1243</v>
      </c>
      <c r="D1395" s="5" t="s">
        <v>211</v>
      </c>
    </row>
    <row r="1396" customFormat="false" ht="12" hidden="false" customHeight="false" outlineLevel="0" collapsed="false">
      <c r="C1396" s="5" t="s">
        <v>1243</v>
      </c>
      <c r="D1396" s="5" t="s">
        <v>211</v>
      </c>
    </row>
    <row r="1397" customFormat="false" ht="12" hidden="false" customHeight="false" outlineLevel="0" collapsed="false">
      <c r="C1397" s="5" t="s">
        <v>1243</v>
      </c>
      <c r="D1397" s="5" t="s">
        <v>211</v>
      </c>
    </row>
    <row r="1398" customFormat="false" ht="12" hidden="false" customHeight="false" outlineLevel="0" collapsed="false">
      <c r="C1398" s="5" t="s">
        <v>1243</v>
      </c>
      <c r="D1398" s="5" t="s">
        <v>211</v>
      </c>
    </row>
    <row r="1399" customFormat="false" ht="12" hidden="false" customHeight="false" outlineLevel="0" collapsed="false">
      <c r="C1399" s="5" t="s">
        <v>1243</v>
      </c>
      <c r="D1399" s="5" t="s">
        <v>211</v>
      </c>
    </row>
    <row r="1400" customFormat="false" ht="12" hidden="false" customHeight="false" outlineLevel="0" collapsed="false">
      <c r="C1400" s="5" t="s">
        <v>1243</v>
      </c>
      <c r="D1400" s="5" t="s">
        <v>211</v>
      </c>
    </row>
    <row r="1401" customFormat="false" ht="12" hidden="false" customHeight="false" outlineLevel="0" collapsed="false">
      <c r="C1401" s="5" t="s">
        <v>1243</v>
      </c>
      <c r="D1401" s="5" t="s">
        <v>211</v>
      </c>
    </row>
    <row r="1402" customFormat="false" ht="12" hidden="false" customHeight="false" outlineLevel="0" collapsed="false">
      <c r="C1402" s="5" t="s">
        <v>1245</v>
      </c>
      <c r="D1402" s="5" t="s">
        <v>192</v>
      </c>
    </row>
    <row r="1403" customFormat="false" ht="12" hidden="false" customHeight="false" outlineLevel="0" collapsed="false">
      <c r="C1403" s="5" t="s">
        <v>1246</v>
      </c>
      <c r="D1403" s="5" t="s">
        <v>367</v>
      </c>
    </row>
    <row r="1404" customFormat="false" ht="12" hidden="false" customHeight="false" outlineLevel="0" collapsed="false">
      <c r="C1404" s="5" t="s">
        <v>1248</v>
      </c>
      <c r="D1404" s="5" t="s">
        <v>367</v>
      </c>
    </row>
    <row r="1405" customFormat="false" ht="12" hidden="false" customHeight="false" outlineLevel="0" collapsed="false">
      <c r="C1405" s="5" t="s">
        <v>1250</v>
      </c>
      <c r="D1405" s="5" t="s">
        <v>190</v>
      </c>
    </row>
    <row r="1406" customFormat="false" ht="12" hidden="false" customHeight="false" outlineLevel="0" collapsed="false">
      <c r="C1406" s="5" t="s">
        <v>1252</v>
      </c>
      <c r="D1406" s="5" t="s">
        <v>178</v>
      </c>
    </row>
    <row r="1407" customFormat="false" ht="12" hidden="false" customHeight="false" outlineLevel="0" collapsed="false">
      <c r="C1407" s="5" t="s">
        <v>1254</v>
      </c>
      <c r="D1407" s="5" t="s">
        <v>192</v>
      </c>
    </row>
    <row r="1408" customFormat="false" ht="12" hidden="false" customHeight="false" outlineLevel="0" collapsed="false">
      <c r="C1408" s="5" t="s">
        <v>156</v>
      </c>
      <c r="D1408" s="5" t="s">
        <v>219</v>
      </c>
    </row>
    <row r="1409" customFormat="false" ht="12" hidden="false" customHeight="false" outlineLevel="0" collapsed="false">
      <c r="C1409" s="5" t="s">
        <v>1255</v>
      </c>
      <c r="D1409" s="5" t="s">
        <v>190</v>
      </c>
    </row>
    <row r="1410" customFormat="false" ht="12" hidden="false" customHeight="false" outlineLevel="0" collapsed="false">
      <c r="C1410" s="5" t="s">
        <v>1257</v>
      </c>
      <c r="D1410" s="5" t="s">
        <v>422</v>
      </c>
    </row>
    <row r="1411" customFormat="false" ht="12" hidden="false" customHeight="false" outlineLevel="0" collapsed="false">
      <c r="C1411" s="5" t="s">
        <v>1259</v>
      </c>
      <c r="D1411" s="5" t="s">
        <v>176</v>
      </c>
    </row>
    <row r="1412" customFormat="false" ht="12" hidden="false" customHeight="false" outlineLevel="0" collapsed="false">
      <c r="C1412" s="5" t="s">
        <v>1261</v>
      </c>
      <c r="D1412" s="5" t="s">
        <v>180</v>
      </c>
    </row>
    <row r="1413" customFormat="false" ht="12" hidden="false" customHeight="false" outlineLevel="0" collapsed="false">
      <c r="C1413" s="5" t="s">
        <v>1261</v>
      </c>
      <c r="D1413" s="5" t="s">
        <v>180</v>
      </c>
    </row>
    <row r="1414" customFormat="false" ht="12" hidden="false" customHeight="false" outlineLevel="0" collapsed="false">
      <c r="C1414" s="5" t="s">
        <v>1261</v>
      </c>
      <c r="D1414" s="5" t="s">
        <v>180</v>
      </c>
    </row>
    <row r="1415" customFormat="false" ht="12" hidden="false" customHeight="false" outlineLevel="0" collapsed="false">
      <c r="C1415" s="5" t="s">
        <v>1261</v>
      </c>
      <c r="D1415" s="5" t="s">
        <v>180</v>
      </c>
    </row>
    <row r="1416" customFormat="false" ht="12" hidden="false" customHeight="false" outlineLevel="0" collapsed="false">
      <c r="C1416" s="5" t="s">
        <v>1261</v>
      </c>
      <c r="D1416" s="5" t="s">
        <v>180</v>
      </c>
    </row>
    <row r="1417" customFormat="false" ht="12" hidden="false" customHeight="false" outlineLevel="0" collapsed="false">
      <c r="C1417" s="5" t="s">
        <v>1262</v>
      </c>
      <c r="D1417" s="5" t="s">
        <v>190</v>
      </c>
    </row>
    <row r="1418" customFormat="false" ht="12" hidden="false" customHeight="false" outlineLevel="0" collapsed="false">
      <c r="C1418" s="5" t="s">
        <v>113</v>
      </c>
      <c r="D1418" s="5" t="s">
        <v>190</v>
      </c>
    </row>
    <row r="1419" customFormat="false" ht="12" hidden="false" customHeight="false" outlineLevel="0" collapsed="false">
      <c r="C1419" s="5" t="s">
        <v>1263</v>
      </c>
      <c r="D1419" s="5" t="s">
        <v>241</v>
      </c>
    </row>
    <row r="1420" customFormat="false" ht="12" hidden="false" customHeight="false" outlineLevel="0" collapsed="false">
      <c r="C1420" s="5" t="s">
        <v>1265</v>
      </c>
      <c r="D1420" s="5" t="s">
        <v>282</v>
      </c>
    </row>
    <row r="1421" customFormat="false" ht="12" hidden="false" customHeight="false" outlineLevel="0" collapsed="false">
      <c r="C1421" s="5" t="s">
        <v>1267</v>
      </c>
      <c r="D1421" s="5" t="s">
        <v>223</v>
      </c>
    </row>
    <row r="1422" customFormat="false" ht="12" hidden="false" customHeight="false" outlineLevel="0" collapsed="false">
      <c r="C1422" s="5" t="s">
        <v>1269</v>
      </c>
      <c r="D1422" s="5" t="s">
        <v>180</v>
      </c>
    </row>
    <row r="1423" customFormat="false" ht="12" hidden="false" customHeight="false" outlineLevel="0" collapsed="false">
      <c r="C1423" s="5" t="s">
        <v>1269</v>
      </c>
      <c r="D1423" s="5" t="s">
        <v>180</v>
      </c>
    </row>
    <row r="1424" customFormat="false" ht="12" hidden="false" customHeight="false" outlineLevel="0" collapsed="false">
      <c r="C1424" s="5" t="s">
        <v>1270</v>
      </c>
      <c r="D1424" s="5" t="s">
        <v>190</v>
      </c>
    </row>
    <row r="1425" customFormat="false" ht="12" hidden="false" customHeight="false" outlineLevel="0" collapsed="false">
      <c r="C1425" s="5" t="s">
        <v>1272</v>
      </c>
      <c r="D1425" s="5" t="s">
        <v>176</v>
      </c>
    </row>
    <row r="1426" customFormat="false" ht="12" hidden="false" customHeight="false" outlineLevel="0" collapsed="false">
      <c r="C1426" s="5" t="s">
        <v>1274</v>
      </c>
      <c r="D1426" s="5" t="s">
        <v>192</v>
      </c>
    </row>
    <row r="1427" customFormat="false" ht="12" hidden="false" customHeight="false" outlineLevel="0" collapsed="false">
      <c r="C1427" s="5" t="s">
        <v>1275</v>
      </c>
      <c r="D1427" s="5" t="s">
        <v>176</v>
      </c>
    </row>
    <row r="1428" customFormat="false" ht="12" hidden="false" customHeight="false" outlineLevel="0" collapsed="false">
      <c r="C1428" s="5" t="s">
        <v>1277</v>
      </c>
      <c r="D1428" s="5" t="s">
        <v>176</v>
      </c>
    </row>
    <row r="1429" customFormat="false" ht="12" hidden="false" customHeight="false" outlineLevel="0" collapsed="false">
      <c r="C1429" s="5" t="s">
        <v>1279</v>
      </c>
      <c r="D1429" s="5" t="s">
        <v>241</v>
      </c>
    </row>
    <row r="1430" customFormat="false" ht="12" hidden="false" customHeight="false" outlineLevel="0" collapsed="false">
      <c r="C1430" s="5" t="s">
        <v>123</v>
      </c>
      <c r="D1430" s="5" t="s">
        <v>178</v>
      </c>
    </row>
    <row r="1431" customFormat="false" ht="12" hidden="false" customHeight="false" outlineLevel="0" collapsed="false">
      <c r="C1431" s="5" t="s">
        <v>1282</v>
      </c>
      <c r="D1431" s="5" t="s">
        <v>180</v>
      </c>
    </row>
    <row r="1432" customFormat="false" ht="12" hidden="false" customHeight="false" outlineLevel="0" collapsed="false">
      <c r="C1432" s="5" t="s">
        <v>1284</v>
      </c>
      <c r="D1432" s="5" t="s">
        <v>192</v>
      </c>
    </row>
    <row r="1433" customFormat="false" ht="12" hidden="false" customHeight="false" outlineLevel="0" collapsed="false">
      <c r="C1433" s="5" t="s">
        <v>1284</v>
      </c>
      <c r="D1433" s="5" t="s">
        <v>192</v>
      </c>
    </row>
    <row r="1434" customFormat="false" ht="12" hidden="false" customHeight="false" outlineLevel="0" collapsed="false">
      <c r="C1434" s="5" t="s">
        <v>1284</v>
      </c>
      <c r="D1434" s="5" t="s">
        <v>192</v>
      </c>
    </row>
    <row r="1435" customFormat="false" ht="12" hidden="false" customHeight="false" outlineLevel="0" collapsed="false">
      <c r="C1435" s="5" t="s">
        <v>1284</v>
      </c>
      <c r="D1435" s="5" t="s">
        <v>192</v>
      </c>
    </row>
    <row r="1436" customFormat="false" ht="12" hidden="false" customHeight="false" outlineLevel="0" collapsed="false">
      <c r="C1436" s="5" t="s">
        <v>1284</v>
      </c>
      <c r="D1436" s="5" t="s">
        <v>192</v>
      </c>
    </row>
    <row r="1437" customFormat="false" ht="12" hidden="false" customHeight="false" outlineLevel="0" collapsed="false">
      <c r="C1437" s="5" t="s">
        <v>1284</v>
      </c>
      <c r="D1437" s="5" t="s">
        <v>192</v>
      </c>
    </row>
    <row r="1438" customFormat="false" ht="12" hidden="false" customHeight="false" outlineLevel="0" collapsed="false">
      <c r="C1438" s="5" t="s">
        <v>1284</v>
      </c>
      <c r="D1438" s="5" t="s">
        <v>192</v>
      </c>
    </row>
    <row r="1439" customFormat="false" ht="12" hidden="false" customHeight="false" outlineLevel="0" collapsed="false">
      <c r="C1439" s="5" t="s">
        <v>1284</v>
      </c>
      <c r="D1439" s="5" t="s">
        <v>192</v>
      </c>
    </row>
    <row r="1440" customFormat="false" ht="12" hidden="false" customHeight="false" outlineLevel="0" collapsed="false">
      <c r="C1440" s="5" t="s">
        <v>1284</v>
      </c>
      <c r="D1440" s="5" t="s">
        <v>192</v>
      </c>
    </row>
    <row r="1441" customFormat="false" ht="12" hidden="false" customHeight="false" outlineLevel="0" collapsed="false">
      <c r="C1441" s="5" t="s">
        <v>1284</v>
      </c>
      <c r="D1441" s="5" t="s">
        <v>192</v>
      </c>
    </row>
    <row r="1442" customFormat="false" ht="12" hidden="false" customHeight="false" outlineLevel="0" collapsed="false">
      <c r="C1442" s="5" t="s">
        <v>1284</v>
      </c>
      <c r="D1442" s="5" t="s">
        <v>192</v>
      </c>
    </row>
    <row r="1443" customFormat="false" ht="12" hidden="false" customHeight="false" outlineLevel="0" collapsed="false">
      <c r="C1443" s="5" t="s">
        <v>1284</v>
      </c>
      <c r="D1443" s="5" t="s">
        <v>192</v>
      </c>
    </row>
    <row r="1444" customFormat="false" ht="12" hidden="false" customHeight="false" outlineLevel="0" collapsed="false">
      <c r="C1444" s="5" t="s">
        <v>1284</v>
      </c>
      <c r="D1444" s="5" t="s">
        <v>192</v>
      </c>
    </row>
    <row r="1445" customFormat="false" ht="12" hidden="false" customHeight="false" outlineLevel="0" collapsed="false">
      <c r="C1445" s="5" t="s">
        <v>1284</v>
      </c>
      <c r="D1445" s="5" t="s">
        <v>192</v>
      </c>
    </row>
    <row r="1446" customFormat="false" ht="12" hidden="false" customHeight="false" outlineLevel="0" collapsed="false">
      <c r="C1446" s="5" t="s">
        <v>1284</v>
      </c>
      <c r="D1446" s="5" t="s">
        <v>192</v>
      </c>
    </row>
    <row r="1447" customFormat="false" ht="12" hidden="false" customHeight="false" outlineLevel="0" collapsed="false">
      <c r="C1447" s="5" t="s">
        <v>1284</v>
      </c>
      <c r="D1447" s="5" t="s">
        <v>192</v>
      </c>
    </row>
    <row r="1448" customFormat="false" ht="12" hidden="false" customHeight="false" outlineLevel="0" collapsed="false">
      <c r="C1448" s="5" t="s">
        <v>1284</v>
      </c>
      <c r="D1448" s="5" t="s">
        <v>192</v>
      </c>
    </row>
    <row r="1449" customFormat="false" ht="12" hidden="false" customHeight="false" outlineLevel="0" collapsed="false">
      <c r="C1449" s="5" t="s">
        <v>1284</v>
      </c>
      <c r="D1449" s="5" t="s">
        <v>192</v>
      </c>
    </row>
    <row r="1450" customFormat="false" ht="12" hidden="false" customHeight="false" outlineLevel="0" collapsed="false">
      <c r="C1450" s="5" t="s">
        <v>1284</v>
      </c>
      <c r="D1450" s="5" t="s">
        <v>192</v>
      </c>
    </row>
    <row r="1451" customFormat="false" ht="12" hidden="false" customHeight="false" outlineLevel="0" collapsed="false">
      <c r="C1451" s="5" t="s">
        <v>1284</v>
      </c>
      <c r="D1451" s="5" t="s">
        <v>192</v>
      </c>
    </row>
    <row r="1452" customFormat="false" ht="12" hidden="false" customHeight="false" outlineLevel="0" collapsed="false">
      <c r="C1452" s="5" t="s">
        <v>1284</v>
      </c>
      <c r="D1452" s="5" t="s">
        <v>192</v>
      </c>
    </row>
    <row r="1453" customFormat="false" ht="12" hidden="false" customHeight="false" outlineLevel="0" collapsed="false">
      <c r="C1453" s="5" t="s">
        <v>1285</v>
      </c>
      <c r="D1453" s="5" t="s">
        <v>211</v>
      </c>
    </row>
    <row r="1454" customFormat="false" ht="12" hidden="false" customHeight="false" outlineLevel="0" collapsed="false">
      <c r="C1454" s="5" t="s">
        <v>1285</v>
      </c>
      <c r="D1454" s="5" t="s">
        <v>211</v>
      </c>
    </row>
    <row r="1455" customFormat="false" ht="12" hidden="false" customHeight="false" outlineLevel="0" collapsed="false">
      <c r="C1455" s="5" t="s">
        <v>1285</v>
      </c>
      <c r="D1455" s="5" t="s">
        <v>211</v>
      </c>
    </row>
    <row r="1456" customFormat="false" ht="12" hidden="false" customHeight="false" outlineLevel="0" collapsed="false">
      <c r="C1456" s="5" t="s">
        <v>1285</v>
      </c>
      <c r="D1456" s="5" t="s">
        <v>211</v>
      </c>
    </row>
    <row r="1457" customFormat="false" ht="12" hidden="false" customHeight="false" outlineLevel="0" collapsed="false">
      <c r="C1457" s="5" t="s">
        <v>1285</v>
      </c>
      <c r="D1457" s="5" t="s">
        <v>211</v>
      </c>
    </row>
    <row r="1458" customFormat="false" ht="12" hidden="false" customHeight="false" outlineLevel="0" collapsed="false">
      <c r="C1458" s="5" t="s">
        <v>1285</v>
      </c>
      <c r="D1458" s="5" t="s">
        <v>211</v>
      </c>
    </row>
    <row r="1459" customFormat="false" ht="12" hidden="false" customHeight="false" outlineLevel="0" collapsed="false">
      <c r="C1459" s="5" t="s">
        <v>1285</v>
      </c>
      <c r="D1459" s="5" t="s">
        <v>211</v>
      </c>
    </row>
    <row r="1460" customFormat="false" ht="12" hidden="false" customHeight="false" outlineLevel="0" collapsed="false">
      <c r="C1460" s="5" t="s">
        <v>1285</v>
      </c>
      <c r="D1460" s="5" t="s">
        <v>211</v>
      </c>
    </row>
    <row r="1461" customFormat="false" ht="12" hidden="false" customHeight="false" outlineLevel="0" collapsed="false">
      <c r="C1461" s="5" t="s">
        <v>1285</v>
      </c>
      <c r="D1461" s="5" t="s">
        <v>211</v>
      </c>
    </row>
    <row r="1462" customFormat="false" ht="12" hidden="false" customHeight="false" outlineLevel="0" collapsed="false">
      <c r="C1462" s="5" t="s">
        <v>1285</v>
      </c>
      <c r="D1462" s="5" t="s">
        <v>211</v>
      </c>
    </row>
    <row r="1463" customFormat="false" ht="12" hidden="false" customHeight="false" outlineLevel="0" collapsed="false">
      <c r="C1463" s="5" t="s">
        <v>1285</v>
      </c>
      <c r="D1463" s="5" t="s">
        <v>211</v>
      </c>
    </row>
    <row r="1464" customFormat="false" ht="12" hidden="false" customHeight="false" outlineLevel="0" collapsed="false">
      <c r="C1464" s="5" t="s">
        <v>1285</v>
      </c>
      <c r="D1464" s="5" t="s">
        <v>211</v>
      </c>
    </row>
    <row r="1465" customFormat="false" ht="12" hidden="false" customHeight="false" outlineLevel="0" collapsed="false">
      <c r="C1465" s="5" t="s">
        <v>1285</v>
      </c>
      <c r="D1465" s="5" t="s">
        <v>211</v>
      </c>
    </row>
    <row r="1466" customFormat="false" ht="12" hidden="false" customHeight="false" outlineLevel="0" collapsed="false">
      <c r="C1466" s="5" t="s">
        <v>1285</v>
      </c>
      <c r="D1466" s="5" t="s">
        <v>211</v>
      </c>
    </row>
    <row r="1467" customFormat="false" ht="12" hidden="false" customHeight="false" outlineLevel="0" collapsed="false">
      <c r="C1467" s="5" t="s">
        <v>1287</v>
      </c>
      <c r="D1467" s="5" t="s">
        <v>228</v>
      </c>
    </row>
    <row r="1468" customFormat="false" ht="12" hidden="false" customHeight="false" outlineLevel="0" collapsed="false">
      <c r="C1468" s="5" t="s">
        <v>1289</v>
      </c>
      <c r="D1468" s="5" t="s">
        <v>192</v>
      </c>
    </row>
    <row r="1469" customFormat="false" ht="12" hidden="false" customHeight="false" outlineLevel="0" collapsed="false">
      <c r="C1469" s="5" t="s">
        <v>1290</v>
      </c>
      <c r="D1469" s="5" t="s">
        <v>176</v>
      </c>
    </row>
    <row r="1470" customFormat="false" ht="12" hidden="false" customHeight="false" outlineLevel="0" collapsed="false">
      <c r="C1470" s="5" t="s">
        <v>1292</v>
      </c>
      <c r="D1470" s="5" t="s">
        <v>180</v>
      </c>
    </row>
    <row r="1471" customFormat="false" ht="12" hidden="false" customHeight="false" outlineLevel="0" collapsed="false">
      <c r="C1471" s="5" t="s">
        <v>1294</v>
      </c>
      <c r="D1471" s="5" t="s">
        <v>190</v>
      </c>
    </row>
    <row r="1472" customFormat="false" ht="12" hidden="false" customHeight="false" outlineLevel="0" collapsed="false">
      <c r="C1472" s="5" t="s">
        <v>1296</v>
      </c>
      <c r="D1472" s="5" t="s">
        <v>198</v>
      </c>
    </row>
    <row r="1473" customFormat="false" ht="12" hidden="false" customHeight="false" outlineLevel="0" collapsed="false">
      <c r="C1473" s="5" t="s">
        <v>1297</v>
      </c>
      <c r="D1473" s="5" t="s">
        <v>176</v>
      </c>
    </row>
    <row r="1474" customFormat="false" ht="12" hidden="false" customHeight="false" outlineLevel="0" collapsed="false">
      <c r="C1474" s="5" t="s">
        <v>1299</v>
      </c>
      <c r="D1474" s="5" t="s">
        <v>190</v>
      </c>
    </row>
    <row r="1475" customFormat="false" ht="12" hidden="false" customHeight="false" outlineLevel="0" collapsed="false">
      <c r="C1475" s="5" t="s">
        <v>1300</v>
      </c>
      <c r="D1475" s="5" t="s">
        <v>671</v>
      </c>
    </row>
    <row r="1476" customFormat="false" ht="12" hidden="false" customHeight="false" outlineLevel="0" collapsed="false">
      <c r="C1476" s="5" t="s">
        <v>1302</v>
      </c>
      <c r="D1476" s="5" t="s">
        <v>176</v>
      </c>
    </row>
    <row r="1477" customFormat="false" ht="12" hidden="false" customHeight="false" outlineLevel="0" collapsed="false">
      <c r="C1477" s="5" t="s">
        <v>1304</v>
      </c>
      <c r="D1477" s="5" t="s">
        <v>176</v>
      </c>
    </row>
    <row r="1478" customFormat="false" ht="12" hidden="false" customHeight="false" outlineLevel="0" collapsed="false">
      <c r="C1478" s="5" t="s">
        <v>1306</v>
      </c>
      <c r="D1478" s="5" t="s">
        <v>176</v>
      </c>
    </row>
    <row r="1479" customFormat="false" ht="12" hidden="false" customHeight="false" outlineLevel="0" collapsed="false">
      <c r="C1479" s="5" t="s">
        <v>1307</v>
      </c>
      <c r="D1479" s="5" t="s">
        <v>192</v>
      </c>
    </row>
    <row r="1480" customFormat="false" ht="12" hidden="false" customHeight="false" outlineLevel="0" collapsed="false">
      <c r="C1480" s="5" t="s">
        <v>1307</v>
      </c>
      <c r="D1480" s="5" t="s">
        <v>192</v>
      </c>
    </row>
    <row r="1481" customFormat="false" ht="12" hidden="false" customHeight="false" outlineLevel="0" collapsed="false">
      <c r="C1481" s="5" t="s">
        <v>1308</v>
      </c>
      <c r="D1481" s="5" t="s">
        <v>282</v>
      </c>
    </row>
    <row r="1482" customFormat="false" ht="12" hidden="false" customHeight="false" outlineLevel="0" collapsed="false">
      <c r="C1482" s="5" t="s">
        <v>1310</v>
      </c>
      <c r="D1482" s="5" t="s">
        <v>190</v>
      </c>
    </row>
    <row r="1483" customFormat="false" ht="12" hidden="false" customHeight="false" outlineLevel="0" collapsed="false">
      <c r="C1483" s="5" t="s">
        <v>1311</v>
      </c>
      <c r="D1483" s="5" t="s">
        <v>178</v>
      </c>
    </row>
    <row r="1484" customFormat="false" ht="12" hidden="false" customHeight="false" outlineLevel="0" collapsed="false">
      <c r="C1484" s="5" t="s">
        <v>1313</v>
      </c>
      <c r="D1484" s="5" t="s">
        <v>178</v>
      </c>
    </row>
    <row r="1485" customFormat="false" ht="12" hidden="false" customHeight="false" outlineLevel="0" collapsed="false">
      <c r="C1485" s="5" t="s">
        <v>1315</v>
      </c>
      <c r="D1485" s="5" t="s">
        <v>219</v>
      </c>
    </row>
    <row r="1486" customFormat="false" ht="12" hidden="false" customHeight="false" outlineLevel="0" collapsed="false">
      <c r="C1486" s="5" t="s">
        <v>1317</v>
      </c>
      <c r="D1486" s="5" t="s">
        <v>192</v>
      </c>
    </row>
    <row r="1487" customFormat="false" ht="12" hidden="false" customHeight="false" outlineLevel="0" collapsed="false">
      <c r="C1487" s="5" t="s">
        <v>1317</v>
      </c>
      <c r="D1487" s="5" t="s">
        <v>192</v>
      </c>
    </row>
    <row r="1488" customFormat="false" ht="12" hidden="false" customHeight="false" outlineLevel="0" collapsed="false">
      <c r="C1488" s="5" t="s">
        <v>1318</v>
      </c>
      <c r="D1488" s="5" t="s">
        <v>190</v>
      </c>
    </row>
    <row r="1489" customFormat="false" ht="12" hidden="false" customHeight="false" outlineLevel="0" collapsed="false">
      <c r="C1489" s="5" t="s">
        <v>1320</v>
      </c>
      <c r="D1489" s="5" t="s">
        <v>180</v>
      </c>
    </row>
    <row r="1490" customFormat="false" ht="12" hidden="false" customHeight="false" outlineLevel="0" collapsed="false">
      <c r="C1490" s="5" t="s">
        <v>1320</v>
      </c>
      <c r="D1490" s="5" t="s">
        <v>180</v>
      </c>
    </row>
    <row r="1491" customFormat="false" ht="12" hidden="false" customHeight="false" outlineLevel="0" collapsed="false">
      <c r="C1491" s="5" t="s">
        <v>1320</v>
      </c>
      <c r="D1491" s="5" t="s">
        <v>180</v>
      </c>
    </row>
    <row r="1492" customFormat="false" ht="12" hidden="false" customHeight="false" outlineLevel="0" collapsed="false">
      <c r="C1492" s="5" t="s">
        <v>1322</v>
      </c>
      <c r="D1492" s="5" t="s">
        <v>173</v>
      </c>
    </row>
    <row r="1493" customFormat="false" ht="12" hidden="false" customHeight="false" outlineLevel="0" collapsed="false">
      <c r="C1493" s="5" t="s">
        <v>1322</v>
      </c>
      <c r="D1493" s="5" t="s">
        <v>431</v>
      </c>
    </row>
    <row r="1494" customFormat="false" ht="12" hidden="false" customHeight="false" outlineLevel="0" collapsed="false">
      <c r="C1494" s="5" t="s">
        <v>1323</v>
      </c>
      <c r="D1494" s="5" t="s">
        <v>192</v>
      </c>
    </row>
    <row r="1495" customFormat="false" ht="12" hidden="false" customHeight="false" outlineLevel="0" collapsed="false">
      <c r="C1495" s="5" t="s">
        <v>1323</v>
      </c>
      <c r="D1495" s="5" t="s">
        <v>192</v>
      </c>
    </row>
    <row r="1496" customFormat="false" ht="12" hidden="false" customHeight="false" outlineLevel="0" collapsed="false">
      <c r="C1496" s="5" t="s">
        <v>1323</v>
      </c>
      <c r="D1496" s="5" t="s">
        <v>192</v>
      </c>
    </row>
    <row r="1497" customFormat="false" ht="12" hidden="false" customHeight="false" outlineLevel="0" collapsed="false">
      <c r="C1497" s="5" t="s">
        <v>1323</v>
      </c>
      <c r="D1497" s="5" t="s">
        <v>192</v>
      </c>
    </row>
    <row r="1498" customFormat="false" ht="12" hidden="false" customHeight="false" outlineLevel="0" collapsed="false">
      <c r="C1498" s="5" t="s">
        <v>1324</v>
      </c>
      <c r="D1498" s="5" t="s">
        <v>178</v>
      </c>
    </row>
    <row r="1499" customFormat="false" ht="12" hidden="false" customHeight="false" outlineLevel="0" collapsed="false">
      <c r="C1499" s="5" t="s">
        <v>1324</v>
      </c>
      <c r="D1499" s="5" t="s">
        <v>178</v>
      </c>
    </row>
    <row r="1500" customFormat="false" ht="12" hidden="false" customHeight="false" outlineLevel="0" collapsed="false">
      <c r="C1500" s="5" t="s">
        <v>1327</v>
      </c>
      <c r="D1500" s="5" t="s">
        <v>211</v>
      </c>
    </row>
    <row r="1501" customFormat="false" ht="12" hidden="false" customHeight="false" outlineLevel="0" collapsed="false">
      <c r="C1501" s="5" t="s">
        <v>1327</v>
      </c>
      <c r="D1501" s="5" t="s">
        <v>211</v>
      </c>
    </row>
    <row r="1502" customFormat="false" ht="12" hidden="false" customHeight="false" outlineLevel="0" collapsed="false">
      <c r="C1502" s="5" t="s">
        <v>1327</v>
      </c>
      <c r="D1502" s="5" t="s">
        <v>211</v>
      </c>
    </row>
    <row r="1503" customFormat="false" ht="12" hidden="false" customHeight="false" outlineLevel="0" collapsed="false">
      <c r="C1503" s="5" t="s">
        <v>1327</v>
      </c>
      <c r="D1503" s="5" t="s">
        <v>211</v>
      </c>
    </row>
    <row r="1504" customFormat="false" ht="12" hidden="false" customHeight="false" outlineLevel="0" collapsed="false">
      <c r="C1504" s="5" t="s">
        <v>1327</v>
      </c>
      <c r="D1504" s="5" t="s">
        <v>211</v>
      </c>
    </row>
    <row r="1505" customFormat="false" ht="12" hidden="false" customHeight="false" outlineLevel="0" collapsed="false">
      <c r="C1505" s="5" t="s">
        <v>1327</v>
      </c>
      <c r="D1505" s="5" t="s">
        <v>211</v>
      </c>
    </row>
    <row r="1506" customFormat="false" ht="12" hidden="false" customHeight="false" outlineLevel="0" collapsed="false">
      <c r="C1506" s="5" t="s">
        <v>1327</v>
      </c>
      <c r="D1506" s="5" t="s">
        <v>211</v>
      </c>
    </row>
    <row r="1507" customFormat="false" ht="12" hidden="false" customHeight="false" outlineLevel="0" collapsed="false">
      <c r="C1507" s="5" t="s">
        <v>1329</v>
      </c>
      <c r="D1507" s="5" t="s">
        <v>185</v>
      </c>
    </row>
    <row r="1508" customFormat="false" ht="12" hidden="false" customHeight="false" outlineLevel="0" collapsed="false">
      <c r="C1508" s="5" t="s">
        <v>1329</v>
      </c>
      <c r="D1508" s="5" t="s">
        <v>185</v>
      </c>
    </row>
    <row r="1509" customFormat="false" ht="12" hidden="false" customHeight="false" outlineLevel="0" collapsed="false">
      <c r="C1509" s="5" t="s">
        <v>1329</v>
      </c>
      <c r="D1509" s="5" t="s">
        <v>185</v>
      </c>
    </row>
    <row r="1510" customFormat="false" ht="12" hidden="false" customHeight="false" outlineLevel="0" collapsed="false">
      <c r="C1510" s="5" t="s">
        <v>1331</v>
      </c>
      <c r="D1510" s="5" t="s">
        <v>185</v>
      </c>
    </row>
    <row r="1511" customFormat="false" ht="12" hidden="false" customHeight="false" outlineLevel="0" collapsed="false">
      <c r="C1511" s="5" t="s">
        <v>1331</v>
      </c>
      <c r="D1511" s="5" t="s">
        <v>185</v>
      </c>
    </row>
    <row r="1512" customFormat="false" ht="12" hidden="false" customHeight="false" outlineLevel="0" collapsed="false">
      <c r="C1512" s="5" t="s">
        <v>1332</v>
      </c>
      <c r="D1512" s="5" t="s">
        <v>202</v>
      </c>
    </row>
    <row r="1513" customFormat="false" ht="12" hidden="false" customHeight="false" outlineLevel="0" collapsed="false">
      <c r="C1513" s="5" t="s">
        <v>1332</v>
      </c>
      <c r="D1513" s="5" t="s">
        <v>202</v>
      </c>
    </row>
    <row r="1514" customFormat="false" ht="12" hidden="false" customHeight="false" outlineLevel="0" collapsed="false">
      <c r="C1514" s="5" t="s">
        <v>1332</v>
      </c>
      <c r="D1514" s="5" t="s">
        <v>202</v>
      </c>
    </row>
    <row r="1515" customFormat="false" ht="12" hidden="false" customHeight="false" outlineLevel="0" collapsed="false">
      <c r="C1515" s="5" t="s">
        <v>1332</v>
      </c>
      <c r="D1515" s="5" t="s">
        <v>202</v>
      </c>
    </row>
    <row r="1516" customFormat="false" ht="12" hidden="false" customHeight="false" outlineLevel="0" collapsed="false">
      <c r="C1516" s="5" t="s">
        <v>1332</v>
      </c>
      <c r="D1516" s="5" t="s">
        <v>202</v>
      </c>
    </row>
    <row r="1517" customFormat="false" ht="12" hidden="false" customHeight="false" outlineLevel="0" collapsed="false">
      <c r="C1517" s="5" t="s">
        <v>1333</v>
      </c>
      <c r="D1517" s="5" t="s">
        <v>190</v>
      </c>
    </row>
    <row r="1518" customFormat="false" ht="12" hidden="false" customHeight="false" outlineLevel="0" collapsed="false">
      <c r="C1518" s="5" t="s">
        <v>1334</v>
      </c>
      <c r="D1518" s="5" t="s">
        <v>214</v>
      </c>
    </row>
    <row r="1519" customFormat="false" ht="12" hidden="false" customHeight="false" outlineLevel="0" collapsed="false">
      <c r="C1519" s="5" t="s">
        <v>1334</v>
      </c>
      <c r="D1519" s="5" t="s">
        <v>214</v>
      </c>
    </row>
    <row r="1520" customFormat="false" ht="12" hidden="false" customHeight="false" outlineLevel="0" collapsed="false">
      <c r="C1520" s="5" t="s">
        <v>1335</v>
      </c>
      <c r="D1520" s="5" t="s">
        <v>190</v>
      </c>
    </row>
    <row r="1521" customFormat="false" ht="12" hidden="false" customHeight="false" outlineLevel="0" collapsed="false">
      <c r="C1521" s="5" t="s">
        <v>1336</v>
      </c>
      <c r="D1521" s="5" t="s">
        <v>192</v>
      </c>
    </row>
    <row r="1522" customFormat="false" ht="12" hidden="false" customHeight="false" outlineLevel="0" collapsed="false">
      <c r="C1522" s="5" t="s">
        <v>1337</v>
      </c>
      <c r="D1522" s="5" t="s">
        <v>178</v>
      </c>
    </row>
    <row r="1523" customFormat="false" ht="12" hidden="false" customHeight="false" outlineLevel="0" collapsed="false">
      <c r="C1523" s="5" t="s">
        <v>1339</v>
      </c>
      <c r="D1523" s="5" t="s">
        <v>192</v>
      </c>
    </row>
    <row r="1524" customFormat="false" ht="12" hidden="false" customHeight="false" outlineLevel="0" collapsed="false">
      <c r="C1524" s="5" t="s">
        <v>1339</v>
      </c>
      <c r="D1524" s="5" t="s">
        <v>192</v>
      </c>
    </row>
    <row r="1525" customFormat="false" ht="12" hidden="false" customHeight="false" outlineLevel="0" collapsed="false">
      <c r="C1525" s="5" t="s">
        <v>1340</v>
      </c>
      <c r="D1525" s="5" t="s">
        <v>176</v>
      </c>
    </row>
    <row r="1526" customFormat="false" ht="12" hidden="false" customHeight="false" outlineLevel="0" collapsed="false">
      <c r="C1526" s="5" t="s">
        <v>1342</v>
      </c>
      <c r="D1526" s="5" t="s">
        <v>176</v>
      </c>
    </row>
    <row r="1527" customFormat="false" ht="12" hidden="false" customHeight="false" outlineLevel="0" collapsed="false">
      <c r="C1527" s="5" t="s">
        <v>1342</v>
      </c>
      <c r="D1527" s="5" t="s">
        <v>176</v>
      </c>
    </row>
    <row r="1528" customFormat="false" ht="12" hidden="false" customHeight="false" outlineLevel="0" collapsed="false">
      <c r="C1528" s="5" t="s">
        <v>1344</v>
      </c>
      <c r="D1528" s="5" t="s">
        <v>192</v>
      </c>
    </row>
    <row r="1529" customFormat="false" ht="12" hidden="false" customHeight="false" outlineLevel="0" collapsed="false">
      <c r="C1529" s="5" t="s">
        <v>1345</v>
      </c>
      <c r="D1529" s="5" t="s">
        <v>176</v>
      </c>
    </row>
    <row r="1530" customFormat="false" ht="12" hidden="false" customHeight="false" outlineLevel="0" collapsed="false">
      <c r="C1530" s="5" t="s">
        <v>1346</v>
      </c>
      <c r="D1530" s="5" t="s">
        <v>192</v>
      </c>
    </row>
    <row r="1531" customFormat="false" ht="12" hidden="false" customHeight="false" outlineLevel="0" collapsed="false">
      <c r="C1531" s="5" t="s">
        <v>1347</v>
      </c>
      <c r="D1531" s="5" t="s">
        <v>671</v>
      </c>
    </row>
    <row r="1532" customFormat="false" ht="12" hidden="false" customHeight="false" outlineLevel="0" collapsed="false">
      <c r="C1532" s="5" t="s">
        <v>1348</v>
      </c>
      <c r="D1532" s="5" t="s">
        <v>176</v>
      </c>
    </row>
    <row r="1533" customFormat="false" ht="12" hidden="false" customHeight="false" outlineLevel="0" collapsed="false">
      <c r="C1533" s="5" t="s">
        <v>1350</v>
      </c>
      <c r="D1533" s="5" t="s">
        <v>176</v>
      </c>
    </row>
    <row r="1534" customFormat="false" ht="12" hidden="false" customHeight="false" outlineLevel="0" collapsed="false">
      <c r="C1534" s="5" t="s">
        <v>1352</v>
      </c>
      <c r="D1534" s="5" t="s">
        <v>192</v>
      </c>
    </row>
    <row r="1535" customFormat="false" ht="12" hidden="false" customHeight="false" outlineLevel="0" collapsed="false">
      <c r="C1535" s="5" t="s">
        <v>1353</v>
      </c>
      <c r="D1535" s="5" t="s">
        <v>178</v>
      </c>
    </row>
    <row r="1536" customFormat="false" ht="12" hidden="false" customHeight="false" outlineLevel="0" collapsed="false">
      <c r="C1536" s="5" t="s">
        <v>1355</v>
      </c>
      <c r="D1536" s="5" t="s">
        <v>182</v>
      </c>
    </row>
    <row r="1537" customFormat="false" ht="12" hidden="false" customHeight="false" outlineLevel="0" collapsed="false">
      <c r="C1537" s="5" t="s">
        <v>1357</v>
      </c>
      <c r="D1537" s="5" t="s">
        <v>190</v>
      </c>
    </row>
    <row r="1538" customFormat="false" ht="12" hidden="false" customHeight="false" outlineLevel="0" collapsed="false">
      <c r="C1538" s="5" t="s">
        <v>1359</v>
      </c>
      <c r="D1538" s="5" t="s">
        <v>190</v>
      </c>
    </row>
    <row r="1539" customFormat="false" ht="12" hidden="false" customHeight="false" outlineLevel="0" collapsed="false">
      <c r="C1539" s="5" t="s">
        <v>1360</v>
      </c>
      <c r="D1539" s="5" t="s">
        <v>182</v>
      </c>
    </row>
    <row r="1540" customFormat="false" ht="12" hidden="false" customHeight="false" outlineLevel="0" collapsed="false">
      <c r="C1540" s="5" t="s">
        <v>1362</v>
      </c>
      <c r="D1540" s="5" t="s">
        <v>202</v>
      </c>
    </row>
    <row r="1541" customFormat="false" ht="12" hidden="false" customHeight="false" outlineLevel="0" collapsed="false">
      <c r="C1541" s="5" t="s">
        <v>1363</v>
      </c>
      <c r="D1541" s="5" t="s">
        <v>214</v>
      </c>
    </row>
    <row r="1542" customFormat="false" ht="12" hidden="false" customHeight="false" outlineLevel="0" collapsed="false">
      <c r="C1542" s="5" t="s">
        <v>1365</v>
      </c>
      <c r="D1542" s="5" t="s">
        <v>176</v>
      </c>
    </row>
    <row r="1543" customFormat="false" ht="12" hidden="false" customHeight="false" outlineLevel="0" collapsed="false">
      <c r="C1543" s="5" t="s">
        <v>1367</v>
      </c>
      <c r="D1543" s="5" t="s">
        <v>176</v>
      </c>
    </row>
    <row r="1544" customFormat="false" ht="12" hidden="false" customHeight="false" outlineLevel="0" collapsed="false">
      <c r="C1544" s="5" t="s">
        <v>1368</v>
      </c>
      <c r="D1544" s="5" t="s">
        <v>192</v>
      </c>
    </row>
    <row r="1545" customFormat="false" ht="12" hidden="false" customHeight="false" outlineLevel="0" collapsed="false">
      <c r="C1545" s="5" t="s">
        <v>1369</v>
      </c>
      <c r="D1545" s="5" t="s">
        <v>176</v>
      </c>
    </row>
    <row r="1546" customFormat="false" ht="12" hidden="false" customHeight="false" outlineLevel="0" collapsed="false">
      <c r="C1546" s="5" t="s">
        <v>1371</v>
      </c>
      <c r="D1546" s="5" t="s">
        <v>194</v>
      </c>
    </row>
    <row r="1547" customFormat="false" ht="12" hidden="false" customHeight="false" outlineLevel="0" collapsed="false">
      <c r="C1547" s="5" t="s">
        <v>1373</v>
      </c>
      <c r="D1547" s="5" t="s">
        <v>192</v>
      </c>
    </row>
    <row r="1548" customFormat="false" ht="12" hidden="false" customHeight="false" outlineLevel="0" collapsed="false">
      <c r="C1548" s="5" t="s">
        <v>1374</v>
      </c>
      <c r="D1548" s="5" t="s">
        <v>422</v>
      </c>
    </row>
    <row r="1549" customFormat="false" ht="12" hidden="false" customHeight="false" outlineLevel="0" collapsed="false">
      <c r="C1549" s="5" t="s">
        <v>1376</v>
      </c>
      <c r="D1549" s="5" t="s">
        <v>228</v>
      </c>
    </row>
    <row r="1550" customFormat="false" ht="12" hidden="false" customHeight="false" outlineLevel="0" collapsed="false">
      <c r="C1550" s="5" t="s">
        <v>1378</v>
      </c>
      <c r="D1550" s="5" t="s">
        <v>190</v>
      </c>
    </row>
    <row r="1551" customFormat="false" ht="12" hidden="false" customHeight="false" outlineLevel="0" collapsed="false">
      <c r="C1551" s="5" t="s">
        <v>1378</v>
      </c>
      <c r="D1551" s="5" t="s">
        <v>190</v>
      </c>
    </row>
    <row r="1552" customFormat="false" ht="12" hidden="false" customHeight="false" outlineLevel="0" collapsed="false">
      <c r="C1552" s="5" t="s">
        <v>1379</v>
      </c>
      <c r="D1552" s="5" t="s">
        <v>192</v>
      </c>
    </row>
    <row r="1553" customFormat="false" ht="12" hidden="false" customHeight="false" outlineLevel="0" collapsed="false">
      <c r="C1553" s="5" t="s">
        <v>1379</v>
      </c>
      <c r="D1553" s="5" t="s">
        <v>192</v>
      </c>
    </row>
    <row r="1554" customFormat="false" ht="12" hidden="false" customHeight="false" outlineLevel="0" collapsed="false">
      <c r="C1554" s="5" t="s">
        <v>1380</v>
      </c>
      <c r="D1554" s="5" t="s">
        <v>176</v>
      </c>
    </row>
    <row r="1555" customFormat="false" ht="12" hidden="false" customHeight="false" outlineLevel="0" collapsed="false">
      <c r="C1555" s="5" t="s">
        <v>1381</v>
      </c>
      <c r="D1555" s="5" t="s">
        <v>176</v>
      </c>
    </row>
    <row r="1556" customFormat="false" ht="12" hidden="false" customHeight="false" outlineLevel="0" collapsed="false">
      <c r="C1556" s="5" t="s">
        <v>1382</v>
      </c>
      <c r="D1556" s="5" t="s">
        <v>422</v>
      </c>
    </row>
    <row r="1557" customFormat="false" ht="12" hidden="false" customHeight="false" outlineLevel="0" collapsed="false">
      <c r="C1557" s="5" t="s">
        <v>1384</v>
      </c>
      <c r="D1557" s="5" t="s">
        <v>176</v>
      </c>
    </row>
    <row r="1558" customFormat="false" ht="12" hidden="false" customHeight="false" outlineLevel="0" collapsed="false">
      <c r="C1558" s="5" t="s">
        <v>1386</v>
      </c>
      <c r="D1558" s="5" t="s">
        <v>367</v>
      </c>
    </row>
    <row r="1559" customFormat="false" ht="12" hidden="false" customHeight="false" outlineLevel="0" collapsed="false">
      <c r="C1559" s="5" t="s">
        <v>1387</v>
      </c>
      <c r="D1559" s="5" t="s">
        <v>180</v>
      </c>
    </row>
    <row r="1560" customFormat="false" ht="12" hidden="false" customHeight="false" outlineLevel="0" collapsed="false">
      <c r="C1560" s="5" t="s">
        <v>1389</v>
      </c>
      <c r="D1560" s="5" t="s">
        <v>518</v>
      </c>
    </row>
    <row r="1561" customFormat="false" ht="12" hidden="false" customHeight="false" outlineLevel="0" collapsed="false">
      <c r="C1561" s="5" t="s">
        <v>1391</v>
      </c>
      <c r="D1561" s="5" t="s">
        <v>202</v>
      </c>
    </row>
    <row r="1562" customFormat="false" ht="12" hidden="false" customHeight="false" outlineLevel="0" collapsed="false">
      <c r="C1562" s="5" t="s">
        <v>1392</v>
      </c>
      <c r="D1562" s="5" t="s">
        <v>176</v>
      </c>
    </row>
    <row r="1563" customFormat="false" ht="12" hidden="false" customHeight="false" outlineLevel="0" collapsed="false">
      <c r="C1563" s="5" t="s">
        <v>1392</v>
      </c>
      <c r="D1563" s="5" t="s">
        <v>176</v>
      </c>
    </row>
    <row r="1564" customFormat="false" ht="12" hidden="false" customHeight="false" outlineLevel="0" collapsed="false">
      <c r="C1564" s="5" t="s">
        <v>1392</v>
      </c>
      <c r="D1564" s="5" t="s">
        <v>176</v>
      </c>
    </row>
    <row r="1565" customFormat="false" ht="12" hidden="false" customHeight="false" outlineLevel="0" collapsed="false">
      <c r="C1565" s="5" t="s">
        <v>1392</v>
      </c>
      <c r="D1565" s="5" t="s">
        <v>176</v>
      </c>
    </row>
    <row r="1566" customFormat="false" ht="12" hidden="false" customHeight="false" outlineLevel="0" collapsed="false">
      <c r="C1566" s="5" t="s">
        <v>1394</v>
      </c>
      <c r="D1566" s="5" t="s">
        <v>176</v>
      </c>
    </row>
    <row r="1567" customFormat="false" ht="12" hidden="false" customHeight="false" outlineLevel="0" collapsed="false">
      <c r="C1567" s="5" t="s">
        <v>1394</v>
      </c>
      <c r="D1567" s="5" t="s">
        <v>176</v>
      </c>
    </row>
    <row r="1568" customFormat="false" ht="12" hidden="false" customHeight="false" outlineLevel="0" collapsed="false">
      <c r="C1568" s="5" t="s">
        <v>1394</v>
      </c>
      <c r="D1568" s="5" t="s">
        <v>176</v>
      </c>
    </row>
    <row r="1569" customFormat="false" ht="12" hidden="false" customHeight="false" outlineLevel="0" collapsed="false">
      <c r="C1569" s="5" t="s">
        <v>1395</v>
      </c>
      <c r="D1569" s="5" t="s">
        <v>198</v>
      </c>
    </row>
    <row r="1570" customFormat="false" ht="12" hidden="false" customHeight="false" outlineLevel="0" collapsed="false">
      <c r="C1570" s="5" t="s">
        <v>1396</v>
      </c>
      <c r="D1570" s="5" t="s">
        <v>282</v>
      </c>
    </row>
    <row r="1571" customFormat="false" ht="12" hidden="false" customHeight="false" outlineLevel="0" collapsed="false">
      <c r="C1571" s="5" t="s">
        <v>1398</v>
      </c>
      <c r="D1571" s="5" t="s">
        <v>282</v>
      </c>
    </row>
    <row r="1572" customFormat="false" ht="12" hidden="false" customHeight="false" outlineLevel="0" collapsed="false">
      <c r="C1572" s="5" t="s">
        <v>1400</v>
      </c>
      <c r="D1572" s="5" t="s">
        <v>282</v>
      </c>
    </row>
    <row r="1573" customFormat="false" ht="12" hidden="false" customHeight="false" outlineLevel="0" collapsed="false">
      <c r="C1573" s="5" t="s">
        <v>1401</v>
      </c>
      <c r="D1573" s="5" t="s">
        <v>282</v>
      </c>
    </row>
    <row r="1574" customFormat="false" ht="12" hidden="false" customHeight="false" outlineLevel="0" collapsed="false">
      <c r="C1574" s="5" t="s">
        <v>44</v>
      </c>
      <c r="D1574" s="5" t="s">
        <v>228</v>
      </c>
    </row>
    <row r="1575" customFormat="false" ht="12" hidden="false" customHeight="false" outlineLevel="0" collapsed="false">
      <c r="C1575" s="5" t="s">
        <v>1404</v>
      </c>
      <c r="D1575" s="5" t="s">
        <v>190</v>
      </c>
    </row>
    <row r="1576" customFormat="false" ht="12" hidden="false" customHeight="false" outlineLevel="0" collapsed="false">
      <c r="C1576" s="5" t="s">
        <v>1405</v>
      </c>
      <c r="D1576" s="5" t="s">
        <v>211</v>
      </c>
    </row>
    <row r="1577" customFormat="false" ht="12" hidden="false" customHeight="false" outlineLevel="0" collapsed="false">
      <c r="C1577" s="5" t="s">
        <v>1405</v>
      </c>
      <c r="D1577" s="5" t="s">
        <v>211</v>
      </c>
    </row>
    <row r="1578" customFormat="false" ht="12" hidden="false" customHeight="false" outlineLevel="0" collapsed="false">
      <c r="C1578" s="5" t="s">
        <v>1405</v>
      </c>
      <c r="D1578" s="5" t="s">
        <v>211</v>
      </c>
    </row>
    <row r="1579" customFormat="false" ht="12" hidden="false" customHeight="false" outlineLevel="0" collapsed="false">
      <c r="C1579" s="5" t="s">
        <v>1405</v>
      </c>
      <c r="D1579" s="5" t="s">
        <v>211</v>
      </c>
    </row>
    <row r="1580" customFormat="false" ht="12" hidden="false" customHeight="false" outlineLevel="0" collapsed="false">
      <c r="C1580" s="5" t="s">
        <v>1405</v>
      </c>
      <c r="D1580" s="5" t="s">
        <v>211</v>
      </c>
    </row>
    <row r="1581" customFormat="false" ht="12" hidden="false" customHeight="false" outlineLevel="0" collapsed="false">
      <c r="C1581" s="5" t="s">
        <v>1406</v>
      </c>
      <c r="D1581" s="5" t="s">
        <v>202</v>
      </c>
    </row>
    <row r="1582" customFormat="false" ht="12" hidden="false" customHeight="false" outlineLevel="0" collapsed="false">
      <c r="C1582" s="5" t="s">
        <v>1406</v>
      </c>
      <c r="D1582" s="5" t="s">
        <v>202</v>
      </c>
    </row>
    <row r="1583" customFormat="false" ht="12" hidden="false" customHeight="false" outlineLevel="0" collapsed="false">
      <c r="C1583" s="5" t="s">
        <v>1406</v>
      </c>
      <c r="D1583" s="5" t="s">
        <v>202</v>
      </c>
    </row>
    <row r="1584" customFormat="false" ht="12" hidden="false" customHeight="false" outlineLevel="0" collapsed="false">
      <c r="C1584" s="5" t="s">
        <v>1406</v>
      </c>
      <c r="D1584" s="5" t="s">
        <v>202</v>
      </c>
    </row>
    <row r="1585" customFormat="false" ht="12" hidden="false" customHeight="false" outlineLevel="0" collapsed="false">
      <c r="C1585" s="5" t="s">
        <v>1406</v>
      </c>
      <c r="D1585" s="5" t="s">
        <v>202</v>
      </c>
    </row>
    <row r="1586" customFormat="false" ht="12" hidden="false" customHeight="false" outlineLevel="0" collapsed="false">
      <c r="C1586" s="5" t="s">
        <v>1406</v>
      </c>
      <c r="D1586" s="5" t="s">
        <v>202</v>
      </c>
    </row>
    <row r="1587" customFormat="false" ht="12" hidden="false" customHeight="false" outlineLevel="0" collapsed="false">
      <c r="C1587" s="5" t="s">
        <v>1407</v>
      </c>
      <c r="D1587" s="5" t="s">
        <v>190</v>
      </c>
    </row>
    <row r="1588" customFormat="false" ht="12" hidden="false" customHeight="false" outlineLevel="0" collapsed="false">
      <c r="C1588" s="5" t="s">
        <v>1409</v>
      </c>
      <c r="D1588" s="5" t="s">
        <v>192</v>
      </c>
    </row>
    <row r="1589" customFormat="false" ht="12" hidden="false" customHeight="false" outlineLevel="0" collapsed="false">
      <c r="C1589" s="5" t="s">
        <v>1410</v>
      </c>
      <c r="D1589" s="5" t="s">
        <v>176</v>
      </c>
    </row>
    <row r="1590" customFormat="false" ht="12" hidden="false" customHeight="false" outlineLevel="0" collapsed="false">
      <c r="C1590" s="5" t="s">
        <v>1411</v>
      </c>
      <c r="D1590" s="5" t="s">
        <v>176</v>
      </c>
    </row>
    <row r="1591" customFormat="false" ht="12" hidden="false" customHeight="false" outlineLevel="0" collapsed="false">
      <c r="C1591" s="5" t="s">
        <v>1413</v>
      </c>
      <c r="D1591" s="5" t="s">
        <v>192</v>
      </c>
    </row>
    <row r="1592" customFormat="false" ht="12" hidden="false" customHeight="false" outlineLevel="0" collapsed="false">
      <c r="C1592" s="5" t="s">
        <v>1413</v>
      </c>
      <c r="D1592" s="5" t="s">
        <v>192</v>
      </c>
    </row>
    <row r="1593" customFormat="false" ht="12" hidden="false" customHeight="false" outlineLevel="0" collapsed="false">
      <c r="C1593" s="5" t="s">
        <v>1413</v>
      </c>
      <c r="D1593" s="5" t="s">
        <v>192</v>
      </c>
    </row>
    <row r="1594" customFormat="false" ht="12" hidden="false" customHeight="false" outlineLevel="0" collapsed="false">
      <c r="C1594" s="5" t="s">
        <v>1413</v>
      </c>
      <c r="D1594" s="5" t="s">
        <v>192</v>
      </c>
    </row>
    <row r="1595" customFormat="false" ht="12" hidden="false" customHeight="false" outlineLevel="0" collapsed="false">
      <c r="C1595" s="5" t="s">
        <v>1413</v>
      </c>
      <c r="D1595" s="5" t="s">
        <v>192</v>
      </c>
    </row>
    <row r="1596" customFormat="false" ht="12" hidden="false" customHeight="false" outlineLevel="0" collapsed="false">
      <c r="C1596" s="5" t="s">
        <v>1413</v>
      </c>
      <c r="D1596" s="5" t="s">
        <v>192</v>
      </c>
    </row>
    <row r="1597" customFormat="false" ht="12" hidden="false" customHeight="false" outlineLevel="0" collapsed="false">
      <c r="C1597" s="5" t="s">
        <v>1414</v>
      </c>
      <c r="D1597" s="5" t="s">
        <v>214</v>
      </c>
    </row>
    <row r="1598" customFormat="false" ht="12" hidden="false" customHeight="false" outlineLevel="0" collapsed="false">
      <c r="C1598" s="5" t="s">
        <v>1414</v>
      </c>
      <c r="D1598" s="5" t="s">
        <v>214</v>
      </c>
    </row>
    <row r="1599" customFormat="false" ht="12" hidden="false" customHeight="false" outlineLevel="0" collapsed="false">
      <c r="C1599" s="5" t="s">
        <v>1415</v>
      </c>
      <c r="D1599" s="5" t="s">
        <v>190</v>
      </c>
    </row>
    <row r="1600" customFormat="false" ht="12" hidden="false" customHeight="false" outlineLevel="0" collapsed="false">
      <c r="C1600" s="5" t="s">
        <v>1415</v>
      </c>
      <c r="D1600" s="5" t="s">
        <v>190</v>
      </c>
    </row>
    <row r="1601" customFormat="false" ht="12" hidden="false" customHeight="false" outlineLevel="0" collapsed="false">
      <c r="C1601" s="5" t="s">
        <v>1416</v>
      </c>
      <c r="D1601" s="5" t="s">
        <v>176</v>
      </c>
    </row>
    <row r="1602" customFormat="false" ht="12" hidden="false" customHeight="false" outlineLevel="0" collapsed="false">
      <c r="C1602" s="5" t="s">
        <v>1416</v>
      </c>
      <c r="D1602" s="5" t="s">
        <v>176</v>
      </c>
    </row>
    <row r="1603" customFormat="false" ht="12" hidden="false" customHeight="false" outlineLevel="0" collapsed="false">
      <c r="C1603" s="5" t="s">
        <v>1416</v>
      </c>
      <c r="D1603" s="5" t="s">
        <v>176</v>
      </c>
    </row>
    <row r="1604" customFormat="false" ht="12" hidden="false" customHeight="false" outlineLevel="0" collapsed="false">
      <c r="C1604" s="5" t="s">
        <v>1416</v>
      </c>
      <c r="D1604" s="5" t="s">
        <v>176</v>
      </c>
    </row>
    <row r="1605" customFormat="false" ht="12" hidden="false" customHeight="false" outlineLevel="0" collapsed="false">
      <c r="C1605" s="5" t="s">
        <v>1416</v>
      </c>
      <c r="D1605" s="5" t="s">
        <v>176</v>
      </c>
    </row>
    <row r="1606" customFormat="false" ht="12" hidden="false" customHeight="false" outlineLevel="0" collapsed="false">
      <c r="C1606" s="5" t="s">
        <v>1416</v>
      </c>
      <c r="D1606" s="5" t="s">
        <v>176</v>
      </c>
    </row>
    <row r="1607" customFormat="false" ht="12" hidden="false" customHeight="false" outlineLevel="0" collapsed="false">
      <c r="C1607" s="5" t="s">
        <v>1418</v>
      </c>
      <c r="D1607" s="5" t="s">
        <v>190</v>
      </c>
    </row>
    <row r="1608" customFormat="false" ht="12" hidden="false" customHeight="false" outlineLevel="0" collapsed="false">
      <c r="C1608" s="5" t="s">
        <v>1419</v>
      </c>
      <c r="D1608" s="5" t="s">
        <v>176</v>
      </c>
    </row>
    <row r="1609" customFormat="false" ht="12" hidden="false" customHeight="false" outlineLevel="0" collapsed="false">
      <c r="C1609" s="5" t="s">
        <v>1419</v>
      </c>
      <c r="D1609" s="5" t="s">
        <v>176</v>
      </c>
    </row>
    <row r="1610" customFormat="false" ht="12" hidden="false" customHeight="false" outlineLevel="0" collapsed="false">
      <c r="C1610" s="5" t="s">
        <v>1421</v>
      </c>
      <c r="D1610" s="5" t="s">
        <v>176</v>
      </c>
    </row>
    <row r="1611" customFormat="false" ht="12" hidden="false" customHeight="false" outlineLevel="0" collapsed="false">
      <c r="C1611" s="5" t="s">
        <v>1422</v>
      </c>
      <c r="D1611" s="5" t="s">
        <v>173</v>
      </c>
    </row>
    <row r="1612" customFormat="false" ht="12" hidden="false" customHeight="false" outlineLevel="0" collapsed="false">
      <c r="C1612" s="5" t="s">
        <v>1424</v>
      </c>
      <c r="D1612" s="5" t="s">
        <v>176</v>
      </c>
    </row>
    <row r="1613" customFormat="false" ht="12" hidden="false" customHeight="false" outlineLevel="0" collapsed="false">
      <c r="C1613" s="5" t="s">
        <v>1425</v>
      </c>
      <c r="D1613" s="5" t="s">
        <v>176</v>
      </c>
    </row>
    <row r="1614" customFormat="false" ht="12" hidden="false" customHeight="false" outlineLevel="0" collapsed="false">
      <c r="C1614" s="5" t="s">
        <v>1426</v>
      </c>
      <c r="D1614" s="5" t="s">
        <v>176</v>
      </c>
    </row>
    <row r="1615" customFormat="false" ht="12" hidden="false" customHeight="false" outlineLevel="0" collapsed="false">
      <c r="C1615" s="5" t="s">
        <v>1426</v>
      </c>
      <c r="D1615" s="5" t="s">
        <v>176</v>
      </c>
    </row>
    <row r="1616" customFormat="false" ht="12" hidden="false" customHeight="false" outlineLevel="0" collapsed="false">
      <c r="C1616" s="5" t="s">
        <v>1428</v>
      </c>
      <c r="D1616" s="5" t="s">
        <v>422</v>
      </c>
    </row>
    <row r="1617" customFormat="false" ht="12" hidden="false" customHeight="false" outlineLevel="0" collapsed="false">
      <c r="C1617" s="5" t="s">
        <v>1430</v>
      </c>
      <c r="D1617" s="5" t="s">
        <v>176</v>
      </c>
    </row>
    <row r="1618" customFormat="false" ht="12" hidden="false" customHeight="false" outlineLevel="0" collapsed="false">
      <c r="C1618" s="5" t="s">
        <v>1432</v>
      </c>
      <c r="D1618" s="5" t="s">
        <v>185</v>
      </c>
    </row>
    <row r="1619" customFormat="false" ht="12" hidden="false" customHeight="false" outlineLevel="0" collapsed="false">
      <c r="C1619" s="5" t="s">
        <v>1432</v>
      </c>
      <c r="D1619" s="5" t="s">
        <v>185</v>
      </c>
    </row>
    <row r="1620" customFormat="false" ht="12" hidden="false" customHeight="false" outlineLevel="0" collapsed="false">
      <c r="C1620" s="5" t="s">
        <v>1434</v>
      </c>
      <c r="D1620" s="5" t="s">
        <v>241</v>
      </c>
    </row>
    <row r="1621" customFormat="false" ht="12" hidden="false" customHeight="false" outlineLevel="0" collapsed="false">
      <c r="C1621" s="5" t="s">
        <v>103</v>
      </c>
      <c r="D1621" s="5" t="s">
        <v>176</v>
      </c>
    </row>
    <row r="1622" customFormat="false" ht="12" hidden="false" customHeight="false" outlineLevel="0" collapsed="false">
      <c r="C1622" s="5" t="s">
        <v>1437</v>
      </c>
      <c r="D1622" s="5" t="s">
        <v>671</v>
      </c>
    </row>
    <row r="1623" customFormat="false" ht="12" hidden="false" customHeight="false" outlineLevel="0" collapsed="false">
      <c r="C1623" s="5" t="s">
        <v>1439</v>
      </c>
      <c r="D1623" s="5" t="s">
        <v>671</v>
      </c>
    </row>
    <row r="1624" customFormat="false" ht="12" hidden="false" customHeight="false" outlineLevel="0" collapsed="false">
      <c r="C1624" s="5" t="s">
        <v>1441</v>
      </c>
      <c r="D1624" s="5" t="s">
        <v>214</v>
      </c>
    </row>
    <row r="1625" customFormat="false" ht="12" hidden="false" customHeight="false" outlineLevel="0" collapsed="false">
      <c r="C1625" s="5" t="s">
        <v>1443</v>
      </c>
      <c r="D1625" s="5" t="s">
        <v>214</v>
      </c>
    </row>
    <row r="1626" customFormat="false" ht="12" hidden="false" customHeight="false" outlineLevel="0" collapsed="false">
      <c r="C1626" s="5" t="s">
        <v>1444</v>
      </c>
      <c r="D1626" s="5" t="s">
        <v>214</v>
      </c>
    </row>
    <row r="1627" customFormat="false" ht="12" hidden="false" customHeight="false" outlineLevel="0" collapsed="false">
      <c r="C1627" s="5" t="s">
        <v>1445</v>
      </c>
      <c r="D1627" s="5" t="s">
        <v>214</v>
      </c>
    </row>
    <row r="1628" customFormat="false" ht="12" hidden="false" customHeight="false" outlineLevel="0" collapsed="false">
      <c r="C1628" s="5" t="s">
        <v>1445</v>
      </c>
      <c r="D1628" s="5" t="s">
        <v>214</v>
      </c>
    </row>
    <row r="1629" customFormat="false" ht="12" hidden="false" customHeight="false" outlineLevel="0" collapsed="false">
      <c r="C1629" s="5" t="s">
        <v>1446</v>
      </c>
      <c r="D1629" s="5" t="s">
        <v>214</v>
      </c>
    </row>
    <row r="1630" customFormat="false" ht="12" hidden="false" customHeight="false" outlineLevel="0" collapsed="false">
      <c r="C1630" s="5" t="s">
        <v>1447</v>
      </c>
      <c r="D1630" s="5" t="s">
        <v>214</v>
      </c>
    </row>
    <row r="1631" customFormat="false" ht="12" hidden="false" customHeight="false" outlineLevel="0" collapsed="false">
      <c r="C1631" s="5" t="s">
        <v>1448</v>
      </c>
      <c r="D1631" s="5" t="s">
        <v>214</v>
      </c>
    </row>
    <row r="1632" customFormat="false" ht="12" hidden="false" customHeight="false" outlineLevel="0" collapsed="false">
      <c r="C1632" s="5" t="s">
        <v>1449</v>
      </c>
      <c r="D1632" s="5" t="s">
        <v>214</v>
      </c>
    </row>
    <row r="1633" customFormat="false" ht="12" hidden="false" customHeight="false" outlineLevel="0" collapsed="false">
      <c r="C1633" s="5" t="s">
        <v>1450</v>
      </c>
      <c r="D1633" s="5" t="s">
        <v>214</v>
      </c>
    </row>
    <row r="1634" customFormat="false" ht="12" hidden="false" customHeight="false" outlineLevel="0" collapsed="false">
      <c r="C1634" s="5" t="s">
        <v>1451</v>
      </c>
      <c r="D1634" s="5" t="s">
        <v>214</v>
      </c>
    </row>
    <row r="1635" customFormat="false" ht="12" hidden="false" customHeight="false" outlineLevel="0" collapsed="false">
      <c r="C1635" s="5" t="s">
        <v>1452</v>
      </c>
      <c r="D1635" s="5" t="s">
        <v>214</v>
      </c>
    </row>
    <row r="1636" customFormat="false" ht="12" hidden="false" customHeight="false" outlineLevel="0" collapsed="false">
      <c r="C1636" s="5" t="s">
        <v>1453</v>
      </c>
      <c r="D1636" s="5" t="s">
        <v>214</v>
      </c>
    </row>
    <row r="1637" customFormat="false" ht="12" hidden="false" customHeight="false" outlineLevel="0" collapsed="false">
      <c r="C1637" s="5" t="s">
        <v>1454</v>
      </c>
      <c r="D1637" s="5" t="s">
        <v>214</v>
      </c>
    </row>
    <row r="1638" customFormat="false" ht="12" hidden="false" customHeight="false" outlineLevel="0" collapsed="false">
      <c r="C1638" s="5" t="s">
        <v>1455</v>
      </c>
      <c r="D1638" s="5" t="s">
        <v>214</v>
      </c>
    </row>
    <row r="1639" customFormat="false" ht="12" hidden="false" customHeight="false" outlineLevel="0" collapsed="false">
      <c r="C1639" s="5" t="s">
        <v>108</v>
      </c>
      <c r="D1639" s="5" t="s">
        <v>214</v>
      </c>
    </row>
    <row r="1640" customFormat="false" ht="12" hidden="false" customHeight="false" outlineLevel="0" collapsed="false">
      <c r="C1640" s="5" t="s">
        <v>108</v>
      </c>
      <c r="D1640" s="5" t="s">
        <v>214</v>
      </c>
    </row>
    <row r="1641" customFormat="false" ht="12" hidden="false" customHeight="false" outlineLevel="0" collapsed="false">
      <c r="C1641" s="5" t="s">
        <v>88</v>
      </c>
      <c r="D1641" s="5" t="s">
        <v>190</v>
      </c>
    </row>
    <row r="1642" customFormat="false" ht="12" hidden="false" customHeight="false" outlineLevel="0" collapsed="false">
      <c r="C1642" s="5" t="s">
        <v>63</v>
      </c>
      <c r="D1642" s="5" t="s">
        <v>190</v>
      </c>
    </row>
    <row r="1643" customFormat="false" ht="12" hidden="false" customHeight="false" outlineLevel="0" collapsed="false">
      <c r="C1643" s="5" t="s">
        <v>63</v>
      </c>
      <c r="D1643" s="5" t="s">
        <v>190</v>
      </c>
    </row>
    <row r="1644" customFormat="false" ht="12" hidden="false" customHeight="false" outlineLevel="0" collapsed="false">
      <c r="C1644" s="5" t="s">
        <v>93</v>
      </c>
      <c r="D1644" s="5" t="s">
        <v>223</v>
      </c>
    </row>
    <row r="1645" customFormat="false" ht="12" hidden="false" customHeight="false" outlineLevel="0" collapsed="false">
      <c r="C1645" s="5" t="s">
        <v>39</v>
      </c>
      <c r="D1645" s="5" t="s">
        <v>180</v>
      </c>
    </row>
    <row r="1646" customFormat="false" ht="12" hidden="false" customHeight="false" outlineLevel="0" collapsed="false">
      <c r="C1646" s="5" t="s">
        <v>39</v>
      </c>
      <c r="D1646" s="5" t="s">
        <v>180</v>
      </c>
    </row>
    <row r="1647" customFormat="false" ht="12" hidden="false" customHeight="false" outlineLevel="0" collapsed="false">
      <c r="C1647" s="5" t="s">
        <v>1461</v>
      </c>
      <c r="D1647" s="5" t="s">
        <v>190</v>
      </c>
    </row>
    <row r="1648" customFormat="false" ht="12" hidden="false" customHeight="false" outlineLevel="0" collapsed="false">
      <c r="C1648" s="5" t="s">
        <v>1463</v>
      </c>
      <c r="D1648" s="5" t="s">
        <v>192</v>
      </c>
    </row>
    <row r="1649" customFormat="false" ht="12" hidden="false" customHeight="false" outlineLevel="0" collapsed="false">
      <c r="C1649" s="5" t="s">
        <v>1464</v>
      </c>
      <c r="D1649" s="5" t="s">
        <v>192</v>
      </c>
    </row>
    <row r="1650" customFormat="false" ht="12" hidden="false" customHeight="false" outlineLevel="0" collapsed="false">
      <c r="C1650" s="5" t="s">
        <v>1464</v>
      </c>
      <c r="D1650" s="5" t="s">
        <v>192</v>
      </c>
    </row>
    <row r="1651" customFormat="false" ht="12" hidden="false" customHeight="false" outlineLevel="0" collapsed="false">
      <c r="C1651" s="5" t="s">
        <v>1464</v>
      </c>
      <c r="D1651" s="5" t="s">
        <v>192</v>
      </c>
    </row>
    <row r="1652" customFormat="false" ht="12" hidden="false" customHeight="false" outlineLevel="0" collapsed="false">
      <c r="C1652" s="5" t="s">
        <v>1465</v>
      </c>
      <c r="D1652" s="5" t="s">
        <v>180</v>
      </c>
    </row>
    <row r="1653" customFormat="false" ht="12" hidden="false" customHeight="false" outlineLevel="0" collapsed="false">
      <c r="C1653" s="5" t="s">
        <v>1467</v>
      </c>
      <c r="D1653" s="5" t="s">
        <v>192</v>
      </c>
    </row>
    <row r="1654" customFormat="false" ht="12" hidden="false" customHeight="false" outlineLevel="0" collapsed="false">
      <c r="C1654" s="5" t="s">
        <v>1467</v>
      </c>
      <c r="D1654" s="5" t="s">
        <v>192</v>
      </c>
    </row>
    <row r="1655" customFormat="false" ht="12" hidden="false" customHeight="false" outlineLevel="0" collapsed="false">
      <c r="C1655" s="5" t="s">
        <v>1467</v>
      </c>
      <c r="D1655" s="5" t="s">
        <v>192</v>
      </c>
    </row>
    <row r="1656" customFormat="false" ht="12" hidden="false" customHeight="false" outlineLevel="0" collapsed="false">
      <c r="C1656" s="5" t="s">
        <v>1467</v>
      </c>
      <c r="D1656" s="5" t="s">
        <v>192</v>
      </c>
    </row>
    <row r="1657" customFormat="false" ht="12" hidden="false" customHeight="false" outlineLevel="0" collapsed="false">
      <c r="C1657" s="5" t="s">
        <v>1468</v>
      </c>
      <c r="D1657" s="5" t="s">
        <v>192</v>
      </c>
    </row>
    <row r="1658" customFormat="false" ht="12" hidden="false" customHeight="false" outlineLevel="0" collapsed="false">
      <c r="C1658" s="5" t="s">
        <v>1469</v>
      </c>
      <c r="D1658" s="5" t="s">
        <v>192</v>
      </c>
    </row>
    <row r="1659" customFormat="false" ht="12" hidden="false" customHeight="false" outlineLevel="0" collapsed="false">
      <c r="C1659" s="5" t="s">
        <v>1470</v>
      </c>
      <c r="D1659" s="5" t="s">
        <v>176</v>
      </c>
    </row>
    <row r="1660" customFormat="false" ht="12" hidden="false" customHeight="false" outlineLevel="0" collapsed="false">
      <c r="C1660" s="5" t="s">
        <v>1472</v>
      </c>
      <c r="D1660" s="5" t="s">
        <v>367</v>
      </c>
    </row>
    <row r="1661" customFormat="false" ht="12" hidden="false" customHeight="false" outlineLevel="0" collapsed="false">
      <c r="C1661" s="5" t="s">
        <v>34</v>
      </c>
      <c r="D1661" s="5" t="s">
        <v>182</v>
      </c>
    </row>
    <row r="1662" customFormat="false" ht="12" hidden="false" customHeight="false" outlineLevel="0" collapsed="false">
      <c r="C1662" s="5" t="s">
        <v>1474</v>
      </c>
      <c r="D1662" s="5" t="s">
        <v>182</v>
      </c>
    </row>
    <row r="1663" customFormat="false" ht="12" hidden="false" customHeight="false" outlineLevel="0" collapsed="false">
      <c r="C1663" s="5" t="s">
        <v>1474</v>
      </c>
      <c r="D1663" s="5" t="s">
        <v>182</v>
      </c>
    </row>
    <row r="1664" customFormat="false" ht="12" hidden="false" customHeight="false" outlineLevel="0" collapsed="false">
      <c r="C1664" s="5" t="s">
        <v>1477</v>
      </c>
      <c r="D1664" s="5" t="s">
        <v>173</v>
      </c>
    </row>
    <row r="1665" customFormat="false" ht="12" hidden="false" customHeight="false" outlineLevel="0" collapsed="false">
      <c r="C1665" s="5" t="s">
        <v>1479</v>
      </c>
      <c r="D1665" s="5" t="s">
        <v>176</v>
      </c>
    </row>
    <row r="1666" customFormat="false" ht="12" hidden="false" customHeight="false" outlineLevel="0" collapsed="false">
      <c r="C1666" s="5" t="s">
        <v>1481</v>
      </c>
      <c r="D1666" s="5" t="s">
        <v>188</v>
      </c>
    </row>
    <row r="1667" customFormat="false" ht="12" hidden="false" customHeight="false" outlineLevel="0" collapsed="false">
      <c r="C1667" s="5" t="s">
        <v>1481</v>
      </c>
      <c r="D1667" s="5" t="s">
        <v>188</v>
      </c>
    </row>
    <row r="1668" customFormat="false" ht="12" hidden="false" customHeight="false" outlineLevel="0" collapsed="false">
      <c r="C1668" s="5" t="s">
        <v>18</v>
      </c>
      <c r="D1668" s="5" t="s">
        <v>188</v>
      </c>
    </row>
    <row r="1669" customFormat="false" ht="12" hidden="false" customHeight="false" outlineLevel="0" collapsed="false">
      <c r="C1669" s="5" t="s">
        <v>18</v>
      </c>
      <c r="D1669" s="5" t="s">
        <v>188</v>
      </c>
    </row>
    <row r="1670" customFormat="false" ht="12" hidden="false" customHeight="false" outlineLevel="0" collapsed="false">
      <c r="C1670" s="5" t="s">
        <v>1483</v>
      </c>
      <c r="D1670" s="5" t="s">
        <v>188</v>
      </c>
    </row>
    <row r="1671" customFormat="false" ht="12" hidden="false" customHeight="false" outlineLevel="0" collapsed="false">
      <c r="C1671" s="5" t="s">
        <v>1483</v>
      </c>
      <c r="D1671" s="5" t="s">
        <v>188</v>
      </c>
    </row>
    <row r="1672" customFormat="false" ht="12" hidden="false" customHeight="false" outlineLevel="0" collapsed="false">
      <c r="C1672" s="5" t="s">
        <v>1485</v>
      </c>
      <c r="D1672" s="5" t="s">
        <v>190</v>
      </c>
    </row>
    <row r="1673" customFormat="false" ht="12" hidden="false" customHeight="false" outlineLevel="0" collapsed="false">
      <c r="C1673" s="5" t="s">
        <v>1487</v>
      </c>
      <c r="D1673" s="5" t="s">
        <v>182</v>
      </c>
    </row>
    <row r="1674" customFormat="false" ht="12" hidden="false" customHeight="false" outlineLevel="0" collapsed="false">
      <c r="C1674" s="5" t="s">
        <v>1488</v>
      </c>
      <c r="D1674" s="5" t="s">
        <v>182</v>
      </c>
    </row>
    <row r="1675" customFormat="false" ht="12" hidden="false" customHeight="false" outlineLevel="0" collapsed="false">
      <c r="C1675" s="5" t="s">
        <v>1490</v>
      </c>
      <c r="D1675" s="5" t="s">
        <v>182</v>
      </c>
    </row>
    <row r="1676" customFormat="false" ht="12" hidden="false" customHeight="false" outlineLevel="0" collapsed="false">
      <c r="C1676" s="5" t="s">
        <v>1491</v>
      </c>
      <c r="D1676" s="5" t="s">
        <v>182</v>
      </c>
    </row>
    <row r="1677" customFormat="false" ht="12" hidden="false" customHeight="false" outlineLevel="0" collapsed="false">
      <c r="C1677" s="5" t="s">
        <v>1492</v>
      </c>
      <c r="D1677" s="5" t="s">
        <v>182</v>
      </c>
    </row>
    <row r="1678" customFormat="false" ht="12" hidden="false" customHeight="false" outlineLevel="0" collapsed="false">
      <c r="C1678" s="5" t="s">
        <v>1494</v>
      </c>
      <c r="D1678" s="5" t="s">
        <v>214</v>
      </c>
    </row>
    <row r="1679" customFormat="false" ht="12" hidden="false" customHeight="false" outlineLevel="0" collapsed="false">
      <c r="C1679" s="5" t="s">
        <v>1495</v>
      </c>
      <c r="D1679" s="5" t="s">
        <v>182</v>
      </c>
    </row>
    <row r="1680" customFormat="false" ht="12" hidden="false" customHeight="false" outlineLevel="0" collapsed="false">
      <c r="C1680" s="5" t="s">
        <v>1496</v>
      </c>
      <c r="D1680" s="5" t="s">
        <v>190</v>
      </c>
    </row>
    <row r="1681" customFormat="false" ht="12" hidden="false" customHeight="false" outlineLevel="0" collapsed="false">
      <c r="C1681" s="5" t="s">
        <v>78</v>
      </c>
      <c r="D1681" s="5" t="s">
        <v>190</v>
      </c>
    </row>
    <row r="1682" customFormat="false" ht="12" hidden="false" customHeight="false" outlineLevel="0" collapsed="false">
      <c r="C1682" s="5" t="s">
        <v>1499</v>
      </c>
      <c r="D1682" s="5" t="s">
        <v>180</v>
      </c>
    </row>
    <row r="1683" customFormat="false" ht="12" hidden="false" customHeight="false" outlineLevel="0" collapsed="false">
      <c r="C1683" s="5" t="s">
        <v>1501</v>
      </c>
      <c r="D1683" s="5" t="s">
        <v>228</v>
      </c>
    </row>
    <row r="1684" customFormat="false" ht="12" hidden="false" customHeight="false" outlineLevel="0" collapsed="false">
      <c r="C1684" s="5" t="s">
        <v>1503</v>
      </c>
      <c r="D1684" s="5" t="s">
        <v>202</v>
      </c>
    </row>
    <row r="1685" customFormat="false" ht="12" hidden="false" customHeight="false" outlineLevel="0" collapsed="false">
      <c r="C1685" s="5" t="s">
        <v>1503</v>
      </c>
      <c r="D1685" s="5" t="s">
        <v>202</v>
      </c>
    </row>
    <row r="1686" customFormat="false" ht="12" hidden="false" customHeight="false" outlineLevel="0" collapsed="false">
      <c r="C1686" s="5" t="s">
        <v>1504</v>
      </c>
      <c r="D1686" s="5" t="s">
        <v>211</v>
      </c>
    </row>
    <row r="1687" customFormat="false" ht="12" hidden="false" customHeight="false" outlineLevel="0" collapsed="false">
      <c r="C1687" s="5" t="s">
        <v>1504</v>
      </c>
      <c r="D1687" s="5" t="s">
        <v>211</v>
      </c>
    </row>
    <row r="1688" customFormat="false" ht="12" hidden="false" customHeight="false" outlineLevel="0" collapsed="false">
      <c r="C1688" s="5" t="s">
        <v>1504</v>
      </c>
      <c r="D1688" s="5" t="s">
        <v>211</v>
      </c>
    </row>
    <row r="1689" customFormat="false" ht="12" hidden="false" customHeight="false" outlineLevel="0" collapsed="false">
      <c r="C1689" s="5" t="s">
        <v>1504</v>
      </c>
      <c r="D1689" s="5" t="s">
        <v>211</v>
      </c>
    </row>
    <row r="1690" customFormat="false" ht="12" hidden="false" customHeight="false" outlineLevel="0" collapsed="false">
      <c r="C1690" s="5" t="s">
        <v>1504</v>
      </c>
      <c r="D1690" s="5" t="s">
        <v>211</v>
      </c>
    </row>
    <row r="1691" customFormat="false" ht="12" hidden="false" customHeight="false" outlineLevel="0" collapsed="false">
      <c r="C1691" s="5" t="s">
        <v>1504</v>
      </c>
      <c r="D1691" s="5" t="s">
        <v>211</v>
      </c>
    </row>
    <row r="1692" customFormat="false" ht="12" hidden="false" customHeight="false" outlineLevel="0" collapsed="false">
      <c r="C1692" s="5" t="s">
        <v>1504</v>
      </c>
      <c r="D1692" s="5" t="s">
        <v>211</v>
      </c>
    </row>
    <row r="1693" customFormat="false" ht="12" hidden="false" customHeight="false" outlineLevel="0" collapsed="false">
      <c r="C1693" s="5" t="s">
        <v>1504</v>
      </c>
      <c r="D1693" s="5" t="s">
        <v>211</v>
      </c>
    </row>
    <row r="1694" customFormat="false" ht="12" hidden="false" customHeight="false" outlineLevel="0" collapsed="false">
      <c r="C1694" s="5" t="s">
        <v>1504</v>
      </c>
      <c r="D1694" s="5" t="s">
        <v>211</v>
      </c>
    </row>
    <row r="1695" customFormat="false" ht="12" hidden="false" customHeight="false" outlineLevel="0" collapsed="false">
      <c r="C1695" s="5" t="s">
        <v>1504</v>
      </c>
      <c r="D1695" s="5" t="s">
        <v>211</v>
      </c>
    </row>
    <row r="1696" customFormat="false" ht="12" hidden="false" customHeight="false" outlineLevel="0" collapsed="false">
      <c r="C1696" s="5" t="s">
        <v>1504</v>
      </c>
      <c r="D1696" s="5" t="s">
        <v>211</v>
      </c>
    </row>
    <row r="1697" customFormat="false" ht="12" hidden="false" customHeight="false" outlineLevel="0" collapsed="false">
      <c r="C1697" s="5" t="s">
        <v>1504</v>
      </c>
      <c r="D1697" s="5" t="s">
        <v>211</v>
      </c>
    </row>
    <row r="1698" customFormat="false" ht="12" hidden="false" customHeight="false" outlineLevel="0" collapsed="false">
      <c r="C1698" s="5" t="s">
        <v>1504</v>
      </c>
      <c r="D1698" s="5" t="s">
        <v>211</v>
      </c>
    </row>
    <row r="1699" customFormat="false" ht="12" hidden="false" customHeight="false" outlineLevel="0" collapsed="false">
      <c r="C1699" s="5" t="s">
        <v>1504</v>
      </c>
      <c r="D1699" s="5" t="s">
        <v>211</v>
      </c>
    </row>
    <row r="1700" customFormat="false" ht="12" hidden="false" customHeight="false" outlineLevel="0" collapsed="false">
      <c r="C1700" s="5" t="s">
        <v>1504</v>
      </c>
      <c r="D1700" s="5" t="s">
        <v>211</v>
      </c>
    </row>
    <row r="1701" customFormat="false" ht="12" hidden="false" customHeight="false" outlineLevel="0" collapsed="false">
      <c r="C1701" s="5" t="s">
        <v>1504</v>
      </c>
      <c r="D1701" s="5" t="s">
        <v>211</v>
      </c>
    </row>
    <row r="1702" customFormat="false" ht="12" hidden="false" customHeight="false" outlineLevel="0" collapsed="false">
      <c r="C1702" s="5" t="s">
        <v>1504</v>
      </c>
      <c r="D1702" s="5" t="s">
        <v>211</v>
      </c>
    </row>
    <row r="1703" customFormat="false" ht="12" hidden="false" customHeight="false" outlineLevel="0" collapsed="false">
      <c r="C1703" s="5" t="s">
        <v>1504</v>
      </c>
      <c r="D1703" s="5" t="s">
        <v>211</v>
      </c>
    </row>
    <row r="1704" customFormat="false" ht="12" hidden="false" customHeight="false" outlineLevel="0" collapsed="false">
      <c r="C1704" s="5" t="s">
        <v>1504</v>
      </c>
      <c r="D1704" s="5" t="s">
        <v>211</v>
      </c>
    </row>
    <row r="1705" customFormat="false" ht="12" hidden="false" customHeight="false" outlineLevel="0" collapsed="false">
      <c r="C1705" s="5" t="s">
        <v>1504</v>
      </c>
      <c r="D1705" s="5" t="s">
        <v>211</v>
      </c>
    </row>
    <row r="1706" customFormat="false" ht="12" hidden="false" customHeight="false" outlineLevel="0" collapsed="false">
      <c r="C1706" s="5" t="s">
        <v>1504</v>
      </c>
      <c r="D1706" s="5" t="s">
        <v>211</v>
      </c>
    </row>
    <row r="1707" customFormat="false" ht="12" hidden="false" customHeight="false" outlineLevel="0" collapsed="false">
      <c r="C1707" s="5" t="s">
        <v>1504</v>
      </c>
      <c r="D1707" s="5" t="s">
        <v>211</v>
      </c>
    </row>
    <row r="1708" customFormat="false" ht="12" hidden="false" customHeight="false" outlineLevel="0" collapsed="false">
      <c r="C1708" s="5" t="s">
        <v>1504</v>
      </c>
      <c r="D1708" s="5" t="s">
        <v>211</v>
      </c>
    </row>
    <row r="1709" customFormat="false" ht="12" hidden="false" customHeight="false" outlineLevel="0" collapsed="false">
      <c r="C1709" s="5" t="s">
        <v>1504</v>
      </c>
      <c r="D1709" s="5" t="s">
        <v>211</v>
      </c>
    </row>
    <row r="1710" customFormat="false" ht="12" hidden="false" customHeight="false" outlineLevel="0" collapsed="false">
      <c r="C1710" s="5" t="s">
        <v>1504</v>
      </c>
      <c r="D1710" s="5" t="s">
        <v>211</v>
      </c>
    </row>
    <row r="1711" customFormat="false" ht="12" hidden="false" customHeight="false" outlineLevel="0" collapsed="false">
      <c r="C1711" s="5" t="s">
        <v>1504</v>
      </c>
      <c r="D1711" s="5" t="s">
        <v>211</v>
      </c>
    </row>
    <row r="1712" customFormat="false" ht="12" hidden="false" customHeight="false" outlineLevel="0" collapsed="false">
      <c r="C1712" s="5" t="s">
        <v>1504</v>
      </c>
      <c r="D1712" s="5" t="s">
        <v>211</v>
      </c>
    </row>
    <row r="1713" customFormat="false" ht="12" hidden="false" customHeight="false" outlineLevel="0" collapsed="false">
      <c r="C1713" s="5" t="s">
        <v>1504</v>
      </c>
      <c r="D1713" s="5" t="s">
        <v>211</v>
      </c>
    </row>
    <row r="1714" customFormat="false" ht="12" hidden="false" customHeight="false" outlineLevel="0" collapsed="false">
      <c r="C1714" s="5" t="s">
        <v>1504</v>
      </c>
      <c r="D1714" s="5" t="s">
        <v>211</v>
      </c>
    </row>
    <row r="1715" customFormat="false" ht="12" hidden="false" customHeight="false" outlineLevel="0" collapsed="false">
      <c r="C1715" s="5" t="s">
        <v>1504</v>
      </c>
      <c r="D1715" s="5" t="s">
        <v>211</v>
      </c>
    </row>
    <row r="1716" customFormat="false" ht="12" hidden="false" customHeight="false" outlineLevel="0" collapsed="false">
      <c r="C1716" s="5" t="s">
        <v>1504</v>
      </c>
      <c r="D1716" s="5" t="s">
        <v>211</v>
      </c>
    </row>
    <row r="1717" customFormat="false" ht="12" hidden="false" customHeight="false" outlineLevel="0" collapsed="false">
      <c r="C1717" s="5" t="s">
        <v>1504</v>
      </c>
      <c r="D1717" s="5" t="s">
        <v>211</v>
      </c>
    </row>
    <row r="1718" customFormat="false" ht="12" hidden="false" customHeight="false" outlineLevel="0" collapsed="false">
      <c r="C1718" s="5" t="s">
        <v>1504</v>
      </c>
      <c r="D1718" s="5" t="s">
        <v>211</v>
      </c>
    </row>
    <row r="1719" customFormat="false" ht="12" hidden="false" customHeight="false" outlineLevel="0" collapsed="false">
      <c r="C1719" s="5" t="s">
        <v>1504</v>
      </c>
      <c r="D1719" s="5" t="s">
        <v>211</v>
      </c>
    </row>
    <row r="1720" customFormat="false" ht="12" hidden="false" customHeight="false" outlineLevel="0" collapsed="false">
      <c r="C1720" s="5" t="s">
        <v>1504</v>
      </c>
      <c r="D1720" s="5" t="s">
        <v>211</v>
      </c>
    </row>
    <row r="1721" customFormat="false" ht="12" hidden="false" customHeight="false" outlineLevel="0" collapsed="false">
      <c r="C1721" s="5" t="s">
        <v>1504</v>
      </c>
      <c r="D1721" s="5" t="s">
        <v>211</v>
      </c>
    </row>
    <row r="1722" customFormat="false" ht="12" hidden="false" customHeight="false" outlineLevel="0" collapsed="false">
      <c r="C1722" s="5" t="s">
        <v>1504</v>
      </c>
      <c r="D1722" s="5" t="s">
        <v>211</v>
      </c>
    </row>
    <row r="1723" customFormat="false" ht="12" hidden="false" customHeight="false" outlineLevel="0" collapsed="false">
      <c r="C1723" s="5" t="s">
        <v>1504</v>
      </c>
      <c r="D1723" s="5" t="s">
        <v>211</v>
      </c>
    </row>
    <row r="1724" customFormat="false" ht="12" hidden="false" customHeight="false" outlineLevel="0" collapsed="false">
      <c r="C1724" s="5" t="s">
        <v>1504</v>
      </c>
      <c r="D1724" s="5" t="s">
        <v>211</v>
      </c>
    </row>
    <row r="1725" customFormat="false" ht="12" hidden="false" customHeight="false" outlineLevel="0" collapsed="false">
      <c r="C1725" s="5" t="s">
        <v>1504</v>
      </c>
      <c r="D1725" s="5" t="s">
        <v>211</v>
      </c>
    </row>
    <row r="1726" customFormat="false" ht="12" hidden="false" customHeight="false" outlineLevel="0" collapsed="false">
      <c r="C1726" s="5" t="s">
        <v>1504</v>
      </c>
      <c r="D1726" s="5" t="s">
        <v>211</v>
      </c>
    </row>
    <row r="1727" customFormat="false" ht="12" hidden="false" customHeight="false" outlineLevel="0" collapsed="false">
      <c r="C1727" s="5" t="s">
        <v>1504</v>
      </c>
      <c r="D1727" s="5" t="s">
        <v>211</v>
      </c>
    </row>
    <row r="1728" customFormat="false" ht="12" hidden="false" customHeight="false" outlineLevel="0" collapsed="false">
      <c r="C1728" s="5" t="s">
        <v>1507</v>
      </c>
      <c r="D1728" s="5" t="s">
        <v>211</v>
      </c>
    </row>
    <row r="1729" customFormat="false" ht="12" hidden="false" customHeight="false" outlineLevel="0" collapsed="false">
      <c r="C1729" s="5" t="s">
        <v>1507</v>
      </c>
      <c r="D1729" s="5" t="s">
        <v>211</v>
      </c>
    </row>
    <row r="1730" customFormat="false" ht="12" hidden="false" customHeight="false" outlineLevel="0" collapsed="false">
      <c r="C1730" s="5" t="s">
        <v>1507</v>
      </c>
      <c r="D1730" s="5" t="s">
        <v>211</v>
      </c>
    </row>
    <row r="1731" customFormat="false" ht="12" hidden="false" customHeight="false" outlineLevel="0" collapsed="false">
      <c r="C1731" s="5" t="s">
        <v>1507</v>
      </c>
      <c r="D1731" s="5" t="s">
        <v>211</v>
      </c>
    </row>
    <row r="1732" customFormat="false" ht="12" hidden="false" customHeight="false" outlineLevel="0" collapsed="false">
      <c r="C1732" s="5" t="s">
        <v>1507</v>
      </c>
      <c r="D1732" s="5" t="s">
        <v>211</v>
      </c>
    </row>
    <row r="1733" customFormat="false" ht="12" hidden="false" customHeight="false" outlineLevel="0" collapsed="false">
      <c r="C1733" s="5" t="s">
        <v>1507</v>
      </c>
      <c r="D1733" s="5" t="s">
        <v>211</v>
      </c>
    </row>
    <row r="1734" customFormat="false" ht="12" hidden="false" customHeight="false" outlineLevel="0" collapsed="false">
      <c r="C1734" s="5" t="s">
        <v>1507</v>
      </c>
      <c r="D1734" s="5" t="s">
        <v>211</v>
      </c>
    </row>
    <row r="1735" customFormat="false" ht="12" hidden="false" customHeight="false" outlineLevel="0" collapsed="false">
      <c r="C1735" s="5" t="s">
        <v>1507</v>
      </c>
      <c r="D1735" s="5" t="s">
        <v>211</v>
      </c>
    </row>
    <row r="1736" customFormat="false" ht="12" hidden="false" customHeight="false" outlineLevel="0" collapsed="false">
      <c r="C1736" s="5" t="s">
        <v>1507</v>
      </c>
      <c r="D1736" s="5" t="s">
        <v>211</v>
      </c>
    </row>
    <row r="1737" customFormat="false" ht="12" hidden="false" customHeight="false" outlineLevel="0" collapsed="false">
      <c r="C1737" s="5" t="s">
        <v>1507</v>
      </c>
      <c r="D1737" s="5" t="s">
        <v>211</v>
      </c>
    </row>
    <row r="1738" customFormat="false" ht="12" hidden="false" customHeight="false" outlineLevel="0" collapsed="false">
      <c r="C1738" s="5" t="s">
        <v>1507</v>
      </c>
      <c r="D1738" s="5" t="s">
        <v>211</v>
      </c>
    </row>
    <row r="1739" customFormat="false" ht="12" hidden="false" customHeight="false" outlineLevel="0" collapsed="false">
      <c r="C1739" s="5" t="s">
        <v>1507</v>
      </c>
      <c r="D1739" s="5" t="s">
        <v>211</v>
      </c>
    </row>
    <row r="1740" customFormat="false" ht="12" hidden="false" customHeight="false" outlineLevel="0" collapsed="false">
      <c r="C1740" s="5" t="s">
        <v>1507</v>
      </c>
      <c r="D1740" s="5" t="s">
        <v>211</v>
      </c>
    </row>
    <row r="1741" customFormat="false" ht="12" hidden="false" customHeight="false" outlineLevel="0" collapsed="false">
      <c r="C1741" s="5" t="s">
        <v>1507</v>
      </c>
      <c r="D1741" s="5" t="s">
        <v>211</v>
      </c>
    </row>
    <row r="1742" customFormat="false" ht="12" hidden="false" customHeight="false" outlineLevel="0" collapsed="false">
      <c r="C1742" s="5" t="s">
        <v>1507</v>
      </c>
      <c r="D1742" s="5" t="s">
        <v>211</v>
      </c>
    </row>
    <row r="1743" customFormat="false" ht="12" hidden="false" customHeight="false" outlineLevel="0" collapsed="false">
      <c r="C1743" s="5" t="s">
        <v>1507</v>
      </c>
      <c r="D1743" s="5" t="s">
        <v>211</v>
      </c>
    </row>
    <row r="1744" customFormat="false" ht="12" hidden="false" customHeight="false" outlineLevel="0" collapsed="false">
      <c r="C1744" s="5" t="s">
        <v>1507</v>
      </c>
      <c r="D1744" s="5" t="s">
        <v>211</v>
      </c>
    </row>
    <row r="1745" customFormat="false" ht="12" hidden="false" customHeight="false" outlineLevel="0" collapsed="false">
      <c r="C1745" s="5" t="s">
        <v>1507</v>
      </c>
      <c r="D1745" s="5" t="s">
        <v>211</v>
      </c>
    </row>
    <row r="1746" customFormat="false" ht="12" hidden="false" customHeight="false" outlineLevel="0" collapsed="false">
      <c r="C1746" s="5" t="s">
        <v>1507</v>
      </c>
      <c r="D1746" s="5" t="s">
        <v>211</v>
      </c>
    </row>
    <row r="1747" customFormat="false" ht="12" hidden="false" customHeight="false" outlineLevel="0" collapsed="false">
      <c r="C1747" s="5" t="s">
        <v>1507</v>
      </c>
      <c r="D1747" s="5" t="s">
        <v>211</v>
      </c>
    </row>
    <row r="1748" customFormat="false" ht="12" hidden="false" customHeight="false" outlineLevel="0" collapsed="false">
      <c r="C1748" s="5" t="s">
        <v>1507</v>
      </c>
      <c r="D1748" s="5" t="s">
        <v>211</v>
      </c>
    </row>
    <row r="1749" customFormat="false" ht="12" hidden="false" customHeight="false" outlineLevel="0" collapsed="false">
      <c r="C1749" s="5" t="s">
        <v>1507</v>
      </c>
      <c r="D1749" s="5" t="s">
        <v>211</v>
      </c>
    </row>
    <row r="1750" customFormat="false" ht="12" hidden="false" customHeight="false" outlineLevel="0" collapsed="false">
      <c r="C1750" s="5" t="s">
        <v>1507</v>
      </c>
      <c r="D1750" s="5" t="s">
        <v>211</v>
      </c>
    </row>
    <row r="1751" customFormat="false" ht="12" hidden="false" customHeight="false" outlineLevel="0" collapsed="false">
      <c r="C1751" s="5" t="s">
        <v>1507</v>
      </c>
      <c r="D1751" s="5" t="s">
        <v>211</v>
      </c>
    </row>
    <row r="1752" customFormat="false" ht="12" hidden="false" customHeight="false" outlineLevel="0" collapsed="false">
      <c r="C1752" s="5" t="s">
        <v>1507</v>
      </c>
      <c r="D1752" s="5" t="s">
        <v>211</v>
      </c>
    </row>
    <row r="1753" customFormat="false" ht="12" hidden="false" customHeight="false" outlineLevel="0" collapsed="false">
      <c r="C1753" s="5" t="s">
        <v>1507</v>
      </c>
      <c r="D1753" s="5" t="s">
        <v>211</v>
      </c>
    </row>
    <row r="1754" customFormat="false" ht="12" hidden="false" customHeight="false" outlineLevel="0" collapsed="false">
      <c r="C1754" s="5" t="s">
        <v>1507</v>
      </c>
      <c r="D1754" s="5" t="s">
        <v>211</v>
      </c>
    </row>
    <row r="1755" customFormat="false" ht="12" hidden="false" customHeight="false" outlineLevel="0" collapsed="false">
      <c r="C1755" s="5" t="s">
        <v>1507</v>
      </c>
      <c r="D1755" s="5" t="s">
        <v>211</v>
      </c>
    </row>
    <row r="1756" customFormat="false" ht="12" hidden="false" customHeight="false" outlineLevel="0" collapsed="false">
      <c r="C1756" s="5" t="s">
        <v>1507</v>
      </c>
      <c r="D1756" s="5" t="s">
        <v>211</v>
      </c>
    </row>
    <row r="1757" customFormat="false" ht="12" hidden="false" customHeight="false" outlineLevel="0" collapsed="false">
      <c r="C1757" s="5" t="s">
        <v>1507</v>
      </c>
      <c r="D1757" s="5" t="s">
        <v>211</v>
      </c>
    </row>
    <row r="1758" customFormat="false" ht="12" hidden="false" customHeight="false" outlineLevel="0" collapsed="false">
      <c r="C1758" s="5" t="s">
        <v>1507</v>
      </c>
      <c r="D1758" s="5" t="s">
        <v>211</v>
      </c>
    </row>
    <row r="1759" customFormat="false" ht="12" hidden="false" customHeight="false" outlineLevel="0" collapsed="false">
      <c r="C1759" s="5" t="s">
        <v>1507</v>
      </c>
      <c r="D1759" s="5" t="s">
        <v>211</v>
      </c>
    </row>
    <row r="1760" customFormat="false" ht="12" hidden="false" customHeight="false" outlineLevel="0" collapsed="false">
      <c r="C1760" s="5" t="s">
        <v>1507</v>
      </c>
      <c r="D1760" s="5" t="s">
        <v>211</v>
      </c>
    </row>
    <row r="1761" customFormat="false" ht="12" hidden="false" customHeight="false" outlineLevel="0" collapsed="false">
      <c r="C1761" s="5" t="s">
        <v>1507</v>
      </c>
      <c r="D1761" s="5" t="s">
        <v>211</v>
      </c>
    </row>
    <row r="1762" customFormat="false" ht="12" hidden="false" customHeight="false" outlineLevel="0" collapsed="false">
      <c r="C1762" s="5" t="s">
        <v>1507</v>
      </c>
      <c r="D1762" s="5" t="s">
        <v>211</v>
      </c>
    </row>
    <row r="1763" customFormat="false" ht="12" hidden="false" customHeight="false" outlineLevel="0" collapsed="false">
      <c r="C1763" s="5" t="s">
        <v>1508</v>
      </c>
      <c r="D1763" s="5" t="s">
        <v>180</v>
      </c>
    </row>
    <row r="1764" customFormat="false" ht="12" hidden="false" customHeight="false" outlineLevel="0" collapsed="false">
      <c r="C1764" s="5" t="s">
        <v>1510</v>
      </c>
      <c r="D1764" s="5" t="s">
        <v>190</v>
      </c>
    </row>
    <row r="1765" customFormat="false" ht="12" hidden="false" customHeight="false" outlineLevel="0" collapsed="false">
      <c r="C1765" s="5" t="s">
        <v>1510</v>
      </c>
      <c r="D1765" s="5" t="s">
        <v>190</v>
      </c>
    </row>
    <row r="1766" customFormat="false" ht="12" hidden="false" customHeight="false" outlineLevel="0" collapsed="false">
      <c r="C1766" s="5" t="s">
        <v>1511</v>
      </c>
      <c r="D1766" s="5" t="s">
        <v>190</v>
      </c>
    </row>
    <row r="1767" customFormat="false" ht="12" hidden="false" customHeight="false" outlineLevel="0" collapsed="false">
      <c r="C1767" s="5" t="s">
        <v>1512</v>
      </c>
      <c r="D1767" s="5" t="s">
        <v>190</v>
      </c>
    </row>
    <row r="1768" customFormat="false" ht="12" hidden="false" customHeight="false" outlineLevel="0" collapsed="false">
      <c r="C1768" s="5" t="s">
        <v>1512</v>
      </c>
      <c r="D1768" s="5" t="s">
        <v>190</v>
      </c>
    </row>
    <row r="1769" customFormat="false" ht="12" hidden="false" customHeight="false" outlineLevel="0" collapsed="false">
      <c r="C1769" s="5" t="s">
        <v>1512</v>
      </c>
      <c r="D1769" s="5" t="s">
        <v>190</v>
      </c>
    </row>
    <row r="1770" customFormat="false" ht="12" hidden="false" customHeight="false" outlineLevel="0" collapsed="false">
      <c r="C1770" s="5" t="s">
        <v>1513</v>
      </c>
      <c r="D1770" s="5" t="s">
        <v>218</v>
      </c>
    </row>
    <row r="1771" customFormat="false" ht="12" hidden="false" customHeight="false" outlineLevel="0" collapsed="false">
      <c r="C1771" s="5" t="s">
        <v>1513</v>
      </c>
      <c r="D1771" s="5" t="s">
        <v>218</v>
      </c>
    </row>
    <row r="1772" customFormat="false" ht="12" hidden="false" customHeight="false" outlineLevel="0" collapsed="false">
      <c r="C1772" s="5" t="s">
        <v>1513</v>
      </c>
      <c r="D1772" s="5" t="s">
        <v>218</v>
      </c>
    </row>
    <row r="1773" customFormat="false" ht="12" hidden="false" customHeight="false" outlineLevel="0" collapsed="false">
      <c r="C1773" s="5" t="s">
        <v>1515</v>
      </c>
      <c r="D1773" s="5" t="s">
        <v>190</v>
      </c>
    </row>
    <row r="1774" customFormat="false" ht="12" hidden="false" customHeight="false" outlineLevel="0" collapsed="false">
      <c r="C1774" s="5" t="s">
        <v>1515</v>
      </c>
      <c r="D1774" s="5" t="s">
        <v>190</v>
      </c>
    </row>
    <row r="1775" customFormat="false" ht="12" hidden="false" customHeight="false" outlineLevel="0" collapsed="false">
      <c r="C1775" s="5" t="s">
        <v>1517</v>
      </c>
      <c r="D1775" s="5" t="s">
        <v>190</v>
      </c>
    </row>
    <row r="1776" customFormat="false" ht="12" hidden="false" customHeight="false" outlineLevel="0" collapsed="false">
      <c r="C1776" s="5" t="s">
        <v>1518</v>
      </c>
      <c r="D1776" s="5" t="s">
        <v>176</v>
      </c>
    </row>
    <row r="1777" customFormat="false" ht="12" hidden="false" customHeight="false" outlineLevel="0" collapsed="false">
      <c r="C1777" s="5" t="s">
        <v>1520</v>
      </c>
      <c r="D1777" s="5" t="s">
        <v>176</v>
      </c>
    </row>
    <row r="1778" customFormat="false" ht="12" hidden="false" customHeight="false" outlineLevel="0" collapsed="false">
      <c r="C1778" s="5" t="s">
        <v>1520</v>
      </c>
      <c r="D1778" s="5" t="s">
        <v>176</v>
      </c>
    </row>
    <row r="1779" customFormat="false" ht="12" hidden="false" customHeight="false" outlineLevel="0" collapsed="false">
      <c r="C1779" s="5" t="s">
        <v>1522</v>
      </c>
      <c r="D1779" s="5" t="s">
        <v>176</v>
      </c>
    </row>
    <row r="1780" customFormat="false" ht="12" hidden="false" customHeight="false" outlineLevel="0" collapsed="false">
      <c r="C1780" s="5" t="s">
        <v>1524</v>
      </c>
      <c r="D1780" s="5" t="s">
        <v>192</v>
      </c>
    </row>
    <row r="1781" customFormat="false" ht="12" hidden="false" customHeight="false" outlineLevel="0" collapsed="false">
      <c r="C1781" s="5" t="s">
        <v>1524</v>
      </c>
      <c r="D1781" s="5" t="s">
        <v>192</v>
      </c>
    </row>
    <row r="1782" customFormat="false" ht="12" hidden="false" customHeight="false" outlineLevel="0" collapsed="false">
      <c r="C1782" s="5" t="s">
        <v>1525</v>
      </c>
      <c r="D1782" s="5" t="s">
        <v>192</v>
      </c>
    </row>
    <row r="1783" customFormat="false" ht="12" hidden="false" customHeight="false" outlineLevel="0" collapsed="false">
      <c r="C1783" s="5" t="s">
        <v>1526</v>
      </c>
      <c r="D1783" s="5" t="s">
        <v>202</v>
      </c>
    </row>
    <row r="1784" customFormat="false" ht="12" hidden="false" customHeight="false" outlineLevel="0" collapsed="false">
      <c r="C1784" s="5" t="s">
        <v>1526</v>
      </c>
      <c r="D1784" s="5" t="s">
        <v>202</v>
      </c>
    </row>
    <row r="1785" customFormat="false" ht="12" hidden="false" customHeight="false" outlineLevel="0" collapsed="false">
      <c r="C1785" s="5" t="s">
        <v>1527</v>
      </c>
      <c r="D1785" s="5" t="s">
        <v>176</v>
      </c>
    </row>
    <row r="1786" customFormat="false" ht="12" hidden="false" customHeight="false" outlineLevel="0" collapsed="false">
      <c r="C1786" s="5" t="s">
        <v>1528</v>
      </c>
      <c r="D1786" s="5" t="s">
        <v>211</v>
      </c>
    </row>
    <row r="1787" customFormat="false" ht="12" hidden="false" customHeight="false" outlineLevel="0" collapsed="false">
      <c r="C1787" s="5" t="s">
        <v>1528</v>
      </c>
      <c r="D1787" s="5" t="s">
        <v>211</v>
      </c>
    </row>
    <row r="1788" customFormat="false" ht="12" hidden="false" customHeight="false" outlineLevel="0" collapsed="false">
      <c r="C1788" s="5" t="s">
        <v>1528</v>
      </c>
      <c r="D1788" s="5" t="s">
        <v>211</v>
      </c>
    </row>
    <row r="1789" customFormat="false" ht="12" hidden="false" customHeight="false" outlineLevel="0" collapsed="false">
      <c r="C1789" s="5" t="s">
        <v>1528</v>
      </c>
      <c r="D1789" s="5" t="s">
        <v>211</v>
      </c>
    </row>
    <row r="1790" customFormat="false" ht="12" hidden="false" customHeight="false" outlineLevel="0" collapsed="false">
      <c r="C1790" s="5" t="s">
        <v>1528</v>
      </c>
      <c r="D1790" s="5" t="s">
        <v>211</v>
      </c>
    </row>
    <row r="1791" customFormat="false" ht="12" hidden="false" customHeight="false" outlineLevel="0" collapsed="false">
      <c r="C1791" s="5" t="s">
        <v>1528</v>
      </c>
      <c r="D1791" s="5" t="s">
        <v>211</v>
      </c>
    </row>
    <row r="1792" customFormat="false" ht="12" hidden="false" customHeight="false" outlineLevel="0" collapsed="false">
      <c r="C1792" s="5" t="s">
        <v>1528</v>
      </c>
      <c r="D1792" s="5" t="s">
        <v>211</v>
      </c>
    </row>
    <row r="1793" customFormat="false" ht="12" hidden="false" customHeight="false" outlineLevel="0" collapsed="false">
      <c r="C1793" s="5" t="s">
        <v>1530</v>
      </c>
      <c r="D1793" s="5" t="s">
        <v>282</v>
      </c>
    </row>
    <row r="1794" customFormat="false" ht="12" hidden="false" customHeight="false" outlineLevel="0" collapsed="false">
      <c r="C1794" s="5" t="s">
        <v>1532</v>
      </c>
      <c r="D1794" s="5" t="s">
        <v>176</v>
      </c>
    </row>
    <row r="1795" customFormat="false" ht="12" hidden="false" customHeight="false" outlineLevel="0" collapsed="false">
      <c r="C1795" s="5" t="s">
        <v>1534</v>
      </c>
      <c r="D1795" s="5" t="s">
        <v>192</v>
      </c>
    </row>
    <row r="1796" customFormat="false" ht="12" hidden="false" customHeight="false" outlineLevel="0" collapsed="false">
      <c r="C1796" s="5" t="s">
        <v>1534</v>
      </c>
      <c r="D1796" s="5" t="s">
        <v>192</v>
      </c>
    </row>
    <row r="1797" customFormat="false" ht="12" hidden="false" customHeight="false" outlineLevel="0" collapsed="false">
      <c r="C1797" s="5" t="s">
        <v>1535</v>
      </c>
      <c r="D1797" s="5" t="s">
        <v>190</v>
      </c>
    </row>
    <row r="1798" customFormat="false" ht="12" hidden="false" customHeight="false" outlineLevel="0" collapsed="false">
      <c r="C1798" s="5" t="s">
        <v>1536</v>
      </c>
      <c r="D1798" s="5" t="s">
        <v>219</v>
      </c>
    </row>
    <row r="1799" customFormat="false" ht="12" hidden="false" customHeight="false" outlineLevel="0" collapsed="false">
      <c r="C1799" s="5" t="s">
        <v>1538</v>
      </c>
      <c r="D1799" s="5" t="s">
        <v>210</v>
      </c>
    </row>
    <row r="1800" customFormat="false" ht="12" hidden="false" customHeight="false" outlineLevel="0" collapsed="false">
      <c r="C1800" s="5" t="s">
        <v>1539</v>
      </c>
      <c r="D1800" s="5" t="s">
        <v>211</v>
      </c>
    </row>
    <row r="1801" customFormat="false" ht="12" hidden="false" customHeight="false" outlineLevel="0" collapsed="false">
      <c r="C1801" s="5" t="s">
        <v>1539</v>
      </c>
      <c r="D1801" s="5" t="s">
        <v>176</v>
      </c>
    </row>
    <row r="1802" customFormat="false" ht="12" hidden="false" customHeight="false" outlineLevel="0" collapsed="false">
      <c r="C1802" s="5" t="s">
        <v>1539</v>
      </c>
      <c r="D1802" s="5" t="s">
        <v>555</v>
      </c>
    </row>
    <row r="1803" customFormat="false" ht="12" hidden="false" customHeight="false" outlineLevel="0" collapsed="false">
      <c r="C1803" s="5" t="s">
        <v>1542</v>
      </c>
      <c r="D1803" s="5" t="s">
        <v>518</v>
      </c>
    </row>
    <row r="1804" customFormat="false" ht="12" hidden="false" customHeight="false" outlineLevel="0" collapsed="false">
      <c r="C1804" s="5" t="s">
        <v>1544</v>
      </c>
      <c r="D1804" s="5" t="s">
        <v>178</v>
      </c>
    </row>
    <row r="1805" customFormat="false" ht="12" hidden="false" customHeight="false" outlineLevel="0" collapsed="false">
      <c r="C1805" s="5" t="s">
        <v>1544</v>
      </c>
      <c r="D1805" s="5" t="s">
        <v>178</v>
      </c>
    </row>
    <row r="1806" customFormat="false" ht="12" hidden="false" customHeight="false" outlineLevel="0" collapsed="false">
      <c r="C1806" s="5" t="s">
        <v>1546</v>
      </c>
      <c r="D1806" s="5" t="s">
        <v>178</v>
      </c>
    </row>
    <row r="1807" customFormat="false" ht="12" hidden="false" customHeight="false" outlineLevel="0" collapsed="false">
      <c r="C1807" s="5" t="s">
        <v>1548</v>
      </c>
      <c r="D1807" s="5" t="s">
        <v>178</v>
      </c>
    </row>
    <row r="1808" customFormat="false" ht="12" hidden="false" customHeight="false" outlineLevel="0" collapsed="false">
      <c r="C1808" s="5" t="s">
        <v>1550</v>
      </c>
      <c r="D1808" s="5" t="s">
        <v>178</v>
      </c>
    </row>
    <row r="1809" customFormat="false" ht="12" hidden="false" customHeight="false" outlineLevel="0" collapsed="false">
      <c r="C1809" s="5" t="s">
        <v>1552</v>
      </c>
      <c r="D1809" s="5" t="s">
        <v>182</v>
      </c>
    </row>
    <row r="1810" customFormat="false" ht="12" hidden="false" customHeight="false" outlineLevel="0" collapsed="false">
      <c r="C1810" s="5" t="s">
        <v>1554</v>
      </c>
      <c r="D1810" s="5" t="s">
        <v>182</v>
      </c>
    </row>
    <row r="1811" customFormat="false" ht="12" hidden="false" customHeight="false" outlineLevel="0" collapsed="false">
      <c r="C1811" s="5" t="s">
        <v>1556</v>
      </c>
      <c r="D1811" s="5" t="s">
        <v>190</v>
      </c>
    </row>
    <row r="1812" customFormat="false" ht="12" hidden="false" customHeight="false" outlineLevel="0" collapsed="false">
      <c r="C1812" s="5" t="s">
        <v>1558</v>
      </c>
      <c r="D1812" s="5" t="s">
        <v>190</v>
      </c>
    </row>
    <row r="1813" customFormat="false" ht="12" hidden="false" customHeight="false" outlineLevel="0" collapsed="false">
      <c r="C1813" s="5" t="s">
        <v>1560</v>
      </c>
      <c r="D1813" s="5" t="s">
        <v>190</v>
      </c>
    </row>
    <row r="1814" customFormat="false" ht="12" hidden="false" customHeight="false" outlineLevel="0" collapsed="false">
      <c r="C1814" s="5" t="s">
        <v>1561</v>
      </c>
      <c r="D1814" s="5" t="s">
        <v>190</v>
      </c>
    </row>
    <row r="1815" customFormat="false" ht="12" hidden="false" customHeight="false" outlineLevel="0" collapsed="false">
      <c r="C1815" s="5" t="s">
        <v>98</v>
      </c>
      <c r="D1815" s="5" t="s">
        <v>223</v>
      </c>
    </row>
    <row r="1816" customFormat="false" ht="12" hidden="false" customHeight="false" outlineLevel="0" collapsed="false">
      <c r="C1816" s="5" t="s">
        <v>1564</v>
      </c>
      <c r="D1816" s="5" t="s">
        <v>223</v>
      </c>
    </row>
    <row r="1817" customFormat="false" ht="12" hidden="false" customHeight="false" outlineLevel="0" collapsed="false">
      <c r="C1817" s="5" t="s">
        <v>1564</v>
      </c>
      <c r="D1817" s="5" t="s">
        <v>223</v>
      </c>
    </row>
    <row r="1818" customFormat="false" ht="12" hidden="false" customHeight="false" outlineLevel="0" collapsed="false">
      <c r="C1818" s="5" t="s">
        <v>1567</v>
      </c>
      <c r="D1818" s="5" t="s">
        <v>219</v>
      </c>
    </row>
    <row r="1819" customFormat="false" ht="12" hidden="false" customHeight="false" outlineLevel="0" collapsed="false">
      <c r="C1819" s="5" t="s">
        <v>1569</v>
      </c>
      <c r="D1819" s="5" t="s">
        <v>518</v>
      </c>
    </row>
    <row r="1820" customFormat="false" ht="12" hidden="false" customHeight="false" outlineLevel="0" collapsed="false">
      <c r="C1820" s="5" t="s">
        <v>1571</v>
      </c>
      <c r="D1820" s="5" t="s">
        <v>282</v>
      </c>
    </row>
    <row r="1821" customFormat="false" ht="12" hidden="false" customHeight="false" outlineLevel="0" collapsed="false">
      <c r="C1821" s="5" t="s">
        <v>1573</v>
      </c>
      <c r="D1821" s="5" t="s">
        <v>192</v>
      </c>
    </row>
    <row r="1822" customFormat="false" ht="12" hidden="false" customHeight="false" outlineLevel="0" collapsed="false">
      <c r="C1822" s="5" t="s">
        <v>1574</v>
      </c>
      <c r="D1822" s="5" t="s">
        <v>204</v>
      </c>
    </row>
    <row r="1823" customFormat="false" ht="12" hidden="false" customHeight="false" outlineLevel="0" collapsed="false">
      <c r="C1823" s="5" t="s">
        <v>1574</v>
      </c>
      <c r="D1823" s="5" t="s">
        <v>204</v>
      </c>
    </row>
    <row r="1824" customFormat="false" ht="12" hidden="false" customHeight="false" outlineLevel="0" collapsed="false">
      <c r="C1824" s="5" t="s">
        <v>1574</v>
      </c>
      <c r="D1824" s="5" t="s">
        <v>204</v>
      </c>
    </row>
    <row r="1825" customFormat="false" ht="12" hidden="false" customHeight="false" outlineLevel="0" collapsed="false">
      <c r="C1825" s="5" t="s">
        <v>1574</v>
      </c>
      <c r="D1825" s="5" t="s">
        <v>204</v>
      </c>
    </row>
    <row r="1826" customFormat="false" ht="12" hidden="false" customHeight="false" outlineLevel="0" collapsed="false">
      <c r="C1826" s="5" t="s">
        <v>1574</v>
      </c>
      <c r="D1826" s="5" t="s">
        <v>204</v>
      </c>
    </row>
    <row r="1827" customFormat="false" ht="12" hidden="false" customHeight="false" outlineLevel="0" collapsed="false">
      <c r="C1827" s="5" t="s">
        <v>1574</v>
      </c>
      <c r="D1827" s="5" t="s">
        <v>204</v>
      </c>
    </row>
    <row r="1828" customFormat="false" ht="12" hidden="false" customHeight="false" outlineLevel="0" collapsed="false">
      <c r="C1828" s="5" t="s">
        <v>1574</v>
      </c>
      <c r="D1828" s="5" t="s">
        <v>204</v>
      </c>
    </row>
    <row r="1829" customFormat="false" ht="12" hidden="false" customHeight="false" outlineLevel="0" collapsed="false">
      <c r="C1829" s="5" t="s">
        <v>1575</v>
      </c>
      <c r="D1829" s="5" t="s">
        <v>190</v>
      </c>
    </row>
    <row r="1830" customFormat="false" ht="12" hidden="false" customHeight="false" outlineLevel="0" collapsed="false">
      <c r="C1830" s="5" t="s">
        <v>49</v>
      </c>
      <c r="D1830" s="5" t="s">
        <v>190</v>
      </c>
    </row>
    <row r="1831" customFormat="false" ht="12" hidden="false" customHeight="false" outlineLevel="0" collapsed="false">
      <c r="C1831" s="5" t="s">
        <v>1576</v>
      </c>
      <c r="D1831" s="5" t="s">
        <v>211</v>
      </c>
    </row>
    <row r="1832" customFormat="false" ht="12" hidden="false" customHeight="false" outlineLevel="0" collapsed="false">
      <c r="C1832" s="5" t="s">
        <v>1576</v>
      </c>
      <c r="D1832" s="5" t="s">
        <v>211</v>
      </c>
    </row>
    <row r="1833" customFormat="false" ht="12" hidden="false" customHeight="false" outlineLevel="0" collapsed="false">
      <c r="C1833" s="5" t="s">
        <v>1576</v>
      </c>
      <c r="D1833" s="5" t="s">
        <v>211</v>
      </c>
    </row>
    <row r="1834" customFormat="false" ht="12" hidden="false" customHeight="false" outlineLevel="0" collapsed="false">
      <c r="C1834" s="5" t="s">
        <v>1576</v>
      </c>
      <c r="D1834" s="5" t="s">
        <v>211</v>
      </c>
    </row>
    <row r="1835" customFormat="false" ht="12" hidden="false" customHeight="false" outlineLevel="0" collapsed="false">
      <c r="C1835" s="5" t="s">
        <v>1576</v>
      </c>
      <c r="D1835" s="5" t="s">
        <v>211</v>
      </c>
    </row>
    <row r="1836" customFormat="false" ht="12" hidden="false" customHeight="false" outlineLevel="0" collapsed="false">
      <c r="C1836" s="5" t="s">
        <v>1576</v>
      </c>
      <c r="D1836" s="5" t="s">
        <v>211</v>
      </c>
    </row>
    <row r="1837" customFormat="false" ht="12" hidden="false" customHeight="false" outlineLevel="0" collapsed="false">
      <c r="C1837" s="5" t="s">
        <v>1576</v>
      </c>
      <c r="D1837" s="5" t="s">
        <v>211</v>
      </c>
    </row>
    <row r="1838" customFormat="false" ht="12" hidden="false" customHeight="false" outlineLevel="0" collapsed="false">
      <c r="C1838" s="5" t="s">
        <v>1578</v>
      </c>
      <c r="D1838" s="5" t="s">
        <v>211</v>
      </c>
    </row>
    <row r="1839" customFormat="false" ht="12" hidden="false" customHeight="false" outlineLevel="0" collapsed="false">
      <c r="C1839" s="5" t="s">
        <v>1578</v>
      </c>
      <c r="D1839" s="5" t="s">
        <v>211</v>
      </c>
    </row>
    <row r="1840" customFormat="false" ht="12" hidden="false" customHeight="false" outlineLevel="0" collapsed="false">
      <c r="C1840" s="5" t="s">
        <v>1578</v>
      </c>
      <c r="D1840" s="5" t="s">
        <v>211</v>
      </c>
    </row>
    <row r="1841" customFormat="false" ht="12" hidden="false" customHeight="false" outlineLevel="0" collapsed="false">
      <c r="C1841" s="5" t="s">
        <v>1578</v>
      </c>
      <c r="D1841" s="5" t="s">
        <v>211</v>
      </c>
    </row>
    <row r="1842" customFormat="false" ht="12" hidden="false" customHeight="false" outlineLevel="0" collapsed="false">
      <c r="C1842" s="5" t="s">
        <v>1578</v>
      </c>
      <c r="D1842" s="5" t="s">
        <v>211</v>
      </c>
    </row>
    <row r="1843" customFormat="false" ht="12" hidden="false" customHeight="false" outlineLevel="0" collapsed="false">
      <c r="C1843" s="5" t="s">
        <v>1578</v>
      </c>
      <c r="D1843" s="5" t="s">
        <v>211</v>
      </c>
    </row>
    <row r="1844" customFormat="false" ht="12" hidden="false" customHeight="false" outlineLevel="0" collapsed="false">
      <c r="C1844" s="5" t="s">
        <v>1578</v>
      </c>
      <c r="D1844" s="5" t="s">
        <v>211</v>
      </c>
    </row>
    <row r="1845" customFormat="false" ht="12" hidden="false" customHeight="false" outlineLevel="0" collapsed="false">
      <c r="C1845" s="5" t="s">
        <v>1580</v>
      </c>
      <c r="D1845" s="5" t="s">
        <v>176</v>
      </c>
    </row>
    <row r="1846" customFormat="false" ht="12" hidden="false" customHeight="false" outlineLevel="0" collapsed="false">
      <c r="C1846" s="5" t="s">
        <v>1580</v>
      </c>
      <c r="D1846" s="5" t="s">
        <v>671</v>
      </c>
    </row>
    <row r="1847" customFormat="false" ht="12" hidden="false" customHeight="false" outlineLevel="0" collapsed="false">
      <c r="C1847" s="5" t="s">
        <v>1580</v>
      </c>
      <c r="D1847" s="5" t="s">
        <v>228</v>
      </c>
    </row>
    <row r="1848" customFormat="false" ht="12" hidden="false" customHeight="false" outlineLevel="0" collapsed="false">
      <c r="C1848" s="5" t="s">
        <v>1580</v>
      </c>
      <c r="D1848" s="5" t="s">
        <v>176</v>
      </c>
    </row>
    <row r="1849" customFormat="false" ht="12" hidden="false" customHeight="false" outlineLevel="0" collapsed="false">
      <c r="C1849" s="5" t="s">
        <v>1580</v>
      </c>
      <c r="D1849" s="5" t="s">
        <v>367</v>
      </c>
    </row>
    <row r="1850" customFormat="false" ht="12" hidden="false" customHeight="false" outlineLevel="0" collapsed="false">
      <c r="C1850" s="5" t="s">
        <v>1581</v>
      </c>
      <c r="D1850" s="5" t="s">
        <v>192</v>
      </c>
    </row>
    <row r="1851" customFormat="false" ht="12" hidden="false" customHeight="false" outlineLevel="0" collapsed="false">
      <c r="C1851" s="5" t="s">
        <v>1581</v>
      </c>
      <c r="D1851" s="5" t="s">
        <v>192</v>
      </c>
    </row>
    <row r="1852" customFormat="false" ht="12" hidden="false" customHeight="false" outlineLevel="0" collapsed="false">
      <c r="C1852" s="5" t="s">
        <v>1582</v>
      </c>
      <c r="D1852" s="5" t="s">
        <v>175</v>
      </c>
    </row>
    <row r="1853" customFormat="false" ht="12" hidden="false" customHeight="false" outlineLevel="0" collapsed="false">
      <c r="C1853" s="5" t="s">
        <v>1584</v>
      </c>
      <c r="D1853" s="5" t="s">
        <v>192</v>
      </c>
    </row>
    <row r="1854" customFormat="false" ht="12" hidden="false" customHeight="false" outlineLevel="0" collapsed="false">
      <c r="C1854" s="5" t="s">
        <v>1584</v>
      </c>
      <c r="D1854" s="5" t="s">
        <v>192</v>
      </c>
    </row>
    <row r="1855" customFormat="false" ht="12" hidden="false" customHeight="false" outlineLevel="0" collapsed="false">
      <c r="C1855" s="5" t="s">
        <v>1585</v>
      </c>
      <c r="D1855" s="5" t="s">
        <v>176</v>
      </c>
    </row>
    <row r="1856" customFormat="false" ht="12" hidden="false" customHeight="false" outlineLevel="0" collapsed="false">
      <c r="C1856" s="5" t="s">
        <v>1586</v>
      </c>
      <c r="D1856" s="5" t="s">
        <v>176</v>
      </c>
    </row>
    <row r="1857" customFormat="false" ht="12" hidden="false" customHeight="false" outlineLevel="0" collapsed="false">
      <c r="C1857" s="5" t="s">
        <v>1587</v>
      </c>
      <c r="D1857" s="5" t="s">
        <v>176</v>
      </c>
    </row>
    <row r="1858" customFormat="false" ht="12" hidden="false" customHeight="false" outlineLevel="0" collapsed="false">
      <c r="C1858" s="5" t="s">
        <v>1588</v>
      </c>
      <c r="D1858" s="5" t="s">
        <v>176</v>
      </c>
    </row>
    <row r="1859" customFormat="false" ht="12" hidden="false" customHeight="false" outlineLevel="0" collapsed="false">
      <c r="C1859" s="5" t="s">
        <v>1589</v>
      </c>
      <c r="D1859" s="5" t="s">
        <v>192</v>
      </c>
    </row>
    <row r="1860" customFormat="false" ht="12" hidden="false" customHeight="false" outlineLevel="0" collapsed="false">
      <c r="C1860" s="5" t="s">
        <v>1589</v>
      </c>
      <c r="D1860" s="5" t="s">
        <v>192</v>
      </c>
    </row>
    <row r="1861" customFormat="false" ht="12" hidden="false" customHeight="false" outlineLevel="0" collapsed="false">
      <c r="C1861" s="5" t="s">
        <v>1589</v>
      </c>
      <c r="D1861" s="5" t="s">
        <v>192</v>
      </c>
    </row>
    <row r="1862" customFormat="false" ht="12" hidden="false" customHeight="false" outlineLevel="0" collapsed="false">
      <c r="C1862" s="5" t="s">
        <v>1589</v>
      </c>
      <c r="D1862" s="5" t="s">
        <v>192</v>
      </c>
    </row>
    <row r="1863" customFormat="false" ht="12" hidden="false" customHeight="false" outlineLevel="0" collapsed="false">
      <c r="C1863" s="5" t="s">
        <v>1590</v>
      </c>
      <c r="D1863" s="5" t="s">
        <v>192</v>
      </c>
    </row>
    <row r="1864" customFormat="false" ht="12" hidden="false" customHeight="false" outlineLevel="0" collapsed="false">
      <c r="C1864" s="5" t="s">
        <v>1591</v>
      </c>
      <c r="D1864" s="5" t="s">
        <v>178</v>
      </c>
    </row>
    <row r="1865" customFormat="false" ht="12" hidden="false" customHeight="false" outlineLevel="0" collapsed="false">
      <c r="C1865" s="5" t="s">
        <v>1592</v>
      </c>
      <c r="D1865" s="5" t="s">
        <v>176</v>
      </c>
    </row>
    <row r="1866" customFormat="false" ht="12" hidden="false" customHeight="false" outlineLevel="0" collapsed="false">
      <c r="C1866" s="5" t="s">
        <v>1594</v>
      </c>
      <c r="D1866" s="5" t="s">
        <v>192</v>
      </c>
    </row>
    <row r="1867" customFormat="false" ht="12" hidden="false" customHeight="false" outlineLevel="0" collapsed="false">
      <c r="C1867" s="5" t="s">
        <v>1595</v>
      </c>
      <c r="D1867" s="5" t="s">
        <v>192</v>
      </c>
    </row>
    <row r="1868" customFormat="false" ht="12" hidden="false" customHeight="false" outlineLevel="0" collapsed="false">
      <c r="C1868" s="5" t="s">
        <v>1596</v>
      </c>
      <c r="D1868" s="5" t="s">
        <v>173</v>
      </c>
    </row>
    <row r="1869" customFormat="false" ht="12" hidden="false" customHeight="false" outlineLevel="0" collapsed="false">
      <c r="C1869" s="5" t="s">
        <v>151</v>
      </c>
      <c r="D1869" s="5" t="s">
        <v>211</v>
      </c>
    </row>
    <row r="1870" customFormat="false" ht="12" hidden="false" customHeight="false" outlineLevel="0" collapsed="false">
      <c r="C1870" s="5" t="s">
        <v>151</v>
      </c>
      <c r="D1870" s="5" t="s">
        <v>211</v>
      </c>
    </row>
    <row r="1871" customFormat="false" ht="12" hidden="false" customHeight="false" outlineLevel="0" collapsed="false">
      <c r="C1871" s="5" t="s">
        <v>151</v>
      </c>
      <c r="D1871" s="5" t="s">
        <v>211</v>
      </c>
    </row>
    <row r="1872" customFormat="false" ht="12" hidden="false" customHeight="false" outlineLevel="0" collapsed="false">
      <c r="C1872" s="5" t="s">
        <v>151</v>
      </c>
      <c r="D1872" s="5" t="s">
        <v>211</v>
      </c>
    </row>
    <row r="1873" customFormat="false" ht="12" hidden="false" customHeight="false" outlineLevel="0" collapsed="false">
      <c r="C1873" s="5" t="s">
        <v>151</v>
      </c>
      <c r="D1873" s="5" t="s">
        <v>211</v>
      </c>
    </row>
    <row r="1874" customFormat="false" ht="12" hidden="false" customHeight="false" outlineLevel="0" collapsed="false">
      <c r="C1874" s="5" t="s">
        <v>151</v>
      </c>
      <c r="D1874" s="5" t="s">
        <v>211</v>
      </c>
    </row>
    <row r="1875" customFormat="false" ht="12" hidden="false" customHeight="false" outlineLevel="0" collapsed="false">
      <c r="C1875" s="5" t="s">
        <v>151</v>
      </c>
      <c r="D1875" s="5" t="s">
        <v>211</v>
      </c>
    </row>
    <row r="1876" customFormat="false" ht="12" hidden="false" customHeight="false" outlineLevel="0" collapsed="false">
      <c r="C1876" s="5" t="s">
        <v>1599</v>
      </c>
      <c r="D1876" s="5" t="s">
        <v>180</v>
      </c>
    </row>
    <row r="1877" customFormat="false" ht="12" hidden="false" customHeight="false" outlineLevel="0" collapsed="false">
      <c r="C1877" s="5" t="s">
        <v>1599</v>
      </c>
      <c r="D1877" s="5" t="s">
        <v>180</v>
      </c>
    </row>
    <row r="1878" customFormat="false" ht="12" hidden="false" customHeight="false" outlineLevel="0" collapsed="false">
      <c r="C1878" s="5" t="s">
        <v>1600</v>
      </c>
      <c r="D1878" s="5" t="s">
        <v>223</v>
      </c>
    </row>
    <row r="1879" customFormat="false" ht="12" hidden="false" customHeight="false" outlineLevel="0" collapsed="false">
      <c r="C1879" s="5" t="s">
        <v>1602</v>
      </c>
      <c r="D1879" s="5" t="s">
        <v>176</v>
      </c>
    </row>
    <row r="1880" customFormat="false" ht="12" hidden="false" customHeight="false" outlineLevel="0" collapsed="false">
      <c r="C1880" s="5" t="s">
        <v>1603</v>
      </c>
      <c r="D1880" s="5" t="s">
        <v>176</v>
      </c>
    </row>
    <row r="1881" customFormat="false" ht="12" hidden="false" customHeight="false" outlineLevel="0" collapsed="false">
      <c r="C1881" s="5" t="s">
        <v>1604</v>
      </c>
      <c r="D1881" s="5" t="s">
        <v>192</v>
      </c>
    </row>
    <row r="1882" customFormat="false" ht="12" hidden="false" customHeight="false" outlineLevel="0" collapsed="false">
      <c r="C1882" s="5" t="s">
        <v>1604</v>
      </c>
      <c r="D1882" s="5" t="s">
        <v>192</v>
      </c>
    </row>
    <row r="1883" customFormat="false" ht="12" hidden="false" customHeight="false" outlineLevel="0" collapsed="false">
      <c r="C1883" s="5" t="s">
        <v>1604</v>
      </c>
      <c r="D1883" s="5" t="s">
        <v>192</v>
      </c>
    </row>
    <row r="1884" customFormat="false" ht="12" hidden="false" customHeight="false" outlineLevel="0" collapsed="false">
      <c r="C1884" s="5" t="s">
        <v>1604</v>
      </c>
      <c r="D1884" s="5" t="s">
        <v>192</v>
      </c>
    </row>
    <row r="1885" customFormat="false" ht="12" hidden="false" customHeight="false" outlineLevel="0" collapsed="false">
      <c r="C1885" s="5" t="s">
        <v>1605</v>
      </c>
      <c r="D1885" s="5" t="s">
        <v>180</v>
      </c>
    </row>
    <row r="1886" customFormat="false" ht="12" hidden="false" customHeight="false" outlineLevel="0" collapsed="false">
      <c r="C1886" s="5" t="s">
        <v>1605</v>
      </c>
      <c r="D1886" s="5" t="s">
        <v>180</v>
      </c>
    </row>
    <row r="1887" customFormat="false" ht="12" hidden="false" customHeight="false" outlineLevel="0" collapsed="false">
      <c r="C1887" s="5" t="s">
        <v>1605</v>
      </c>
      <c r="D1887" s="5" t="s">
        <v>180</v>
      </c>
    </row>
    <row r="1888" customFormat="false" ht="12" hidden="false" customHeight="false" outlineLevel="0" collapsed="false">
      <c r="C1888" s="5" t="s">
        <v>1605</v>
      </c>
      <c r="D1888" s="5" t="s">
        <v>180</v>
      </c>
    </row>
    <row r="1889" customFormat="false" ht="12" hidden="false" customHeight="false" outlineLevel="0" collapsed="false">
      <c r="C1889" s="5" t="s">
        <v>1605</v>
      </c>
      <c r="D1889" s="5" t="s">
        <v>180</v>
      </c>
    </row>
    <row r="1890" customFormat="false" ht="12" hidden="false" customHeight="false" outlineLevel="0" collapsed="false">
      <c r="C1890" s="5" t="s">
        <v>1605</v>
      </c>
      <c r="D1890" s="5" t="s">
        <v>180</v>
      </c>
    </row>
    <row r="1891" customFormat="false" ht="12" hidden="false" customHeight="false" outlineLevel="0" collapsed="false">
      <c r="C1891" s="5" t="s">
        <v>1605</v>
      </c>
      <c r="D1891" s="5" t="s">
        <v>180</v>
      </c>
    </row>
    <row r="1892" customFormat="false" ht="12" hidden="false" customHeight="false" outlineLevel="0" collapsed="false">
      <c r="C1892" s="5" t="s">
        <v>1605</v>
      </c>
      <c r="D1892" s="5" t="s">
        <v>180</v>
      </c>
    </row>
    <row r="1893" customFormat="false" ht="12" hidden="false" customHeight="false" outlineLevel="0" collapsed="false">
      <c r="C1893" s="5" t="s">
        <v>1607</v>
      </c>
      <c r="D1893" s="5" t="s">
        <v>396</v>
      </c>
    </row>
    <row r="1894" customFormat="false" ht="12" hidden="false" customHeight="false" outlineLevel="0" collapsed="false">
      <c r="C1894" s="5" t="s">
        <v>1607</v>
      </c>
      <c r="D1894" s="5" t="s">
        <v>396</v>
      </c>
    </row>
    <row r="1895" customFormat="false" ht="12" hidden="false" customHeight="false" outlineLevel="0" collapsed="false">
      <c r="C1895" s="5" t="s">
        <v>1608</v>
      </c>
      <c r="D1895" s="5" t="s">
        <v>176</v>
      </c>
    </row>
    <row r="1896" customFormat="false" ht="12" hidden="false" customHeight="false" outlineLevel="0" collapsed="false">
      <c r="C1896" s="5" t="s">
        <v>1610</v>
      </c>
      <c r="D1896" s="5" t="s">
        <v>202</v>
      </c>
    </row>
    <row r="1897" customFormat="false" ht="12" hidden="false" customHeight="false" outlineLevel="0" collapsed="false">
      <c r="C1897" s="5" t="s">
        <v>1611</v>
      </c>
      <c r="D1897" s="5" t="s">
        <v>1038</v>
      </c>
    </row>
    <row r="1898" customFormat="false" ht="12" hidden="false" customHeight="false" outlineLevel="0" collapsed="false">
      <c r="C1898" s="5" t="s">
        <v>1613</v>
      </c>
      <c r="D1898" s="5" t="s">
        <v>192</v>
      </c>
    </row>
    <row r="1899" customFormat="false" ht="12" hidden="false" customHeight="false" outlineLevel="0" collapsed="false">
      <c r="C1899" s="5" t="s">
        <v>1613</v>
      </c>
      <c r="D1899" s="5" t="s">
        <v>192</v>
      </c>
    </row>
    <row r="1900" customFormat="false" ht="12" hidden="false" customHeight="false" outlineLevel="0" collapsed="false">
      <c r="C1900" s="5" t="s">
        <v>1614</v>
      </c>
      <c r="D1900" s="5" t="s">
        <v>176</v>
      </c>
    </row>
    <row r="1901" customFormat="false" ht="12" hidden="false" customHeight="false" outlineLevel="0" collapsed="false">
      <c r="C1901" s="5" t="s">
        <v>1616</v>
      </c>
      <c r="D1901" s="5" t="s">
        <v>176</v>
      </c>
    </row>
    <row r="1902" customFormat="false" ht="12" hidden="false" customHeight="false" outlineLevel="0" collapsed="false">
      <c r="C1902" s="5" t="s">
        <v>1616</v>
      </c>
      <c r="D1902" s="5" t="s">
        <v>176</v>
      </c>
    </row>
    <row r="1903" customFormat="false" ht="12" hidden="false" customHeight="false" outlineLevel="0" collapsed="false">
      <c r="C1903" s="5" t="s">
        <v>1617</v>
      </c>
      <c r="D1903" s="5" t="s">
        <v>192</v>
      </c>
    </row>
    <row r="1904" customFormat="false" ht="12" hidden="false" customHeight="false" outlineLevel="0" collapsed="false">
      <c r="C1904" s="5" t="s">
        <v>1618</v>
      </c>
      <c r="D1904" s="5" t="s">
        <v>176</v>
      </c>
    </row>
    <row r="1905" customFormat="false" ht="12" hidden="false" customHeight="false" outlineLevel="0" collapsed="false">
      <c r="C1905" s="5" t="s">
        <v>1620</v>
      </c>
      <c r="D1905" s="5" t="s">
        <v>176</v>
      </c>
    </row>
    <row r="1906" customFormat="false" ht="12" hidden="false" customHeight="false" outlineLevel="0" collapsed="false">
      <c r="C1906" s="5" t="s">
        <v>1622</v>
      </c>
      <c r="D1906" s="5" t="s">
        <v>192</v>
      </c>
    </row>
    <row r="1907" customFormat="false" ht="12" hidden="false" customHeight="false" outlineLevel="0" collapsed="false">
      <c r="C1907" s="5" t="s">
        <v>1623</v>
      </c>
      <c r="D1907" s="5" t="s">
        <v>176</v>
      </c>
    </row>
    <row r="1908" customFormat="false" ht="12" hidden="false" customHeight="false" outlineLevel="0" collapsed="false">
      <c r="C1908" s="5" t="s">
        <v>1624</v>
      </c>
      <c r="D1908" s="5" t="s">
        <v>176</v>
      </c>
    </row>
    <row r="1909" customFormat="false" ht="12" hidden="false" customHeight="false" outlineLevel="0" collapsed="false">
      <c r="C1909" s="5" t="s">
        <v>1626</v>
      </c>
      <c r="D1909" s="5" t="s">
        <v>180</v>
      </c>
    </row>
    <row r="1910" customFormat="false" ht="12" hidden="false" customHeight="false" outlineLevel="0" collapsed="false">
      <c r="C1910" s="5" t="s">
        <v>1628</v>
      </c>
      <c r="D1910" s="5" t="s">
        <v>176</v>
      </c>
    </row>
    <row r="1911" customFormat="false" ht="12" hidden="false" customHeight="false" outlineLevel="0" collapsed="false">
      <c r="C1911" s="5" t="s">
        <v>1629</v>
      </c>
      <c r="D1911" s="5" t="s">
        <v>180</v>
      </c>
    </row>
    <row r="1912" customFormat="false" ht="12" hidden="false" customHeight="false" outlineLevel="0" collapsed="false">
      <c r="C1912" s="5" t="s">
        <v>1629</v>
      </c>
      <c r="D1912" s="5" t="s">
        <v>180</v>
      </c>
    </row>
    <row r="1913" customFormat="false" ht="12" hidden="false" customHeight="false" outlineLevel="0" collapsed="false">
      <c r="C1913" s="5" t="s">
        <v>1630</v>
      </c>
      <c r="D1913" s="5" t="s">
        <v>671</v>
      </c>
    </row>
    <row r="1914" customFormat="false" ht="12" hidden="false" customHeight="false" outlineLevel="0" collapsed="false">
      <c r="C1914" s="5" t="s">
        <v>1632</v>
      </c>
      <c r="D1914" s="5" t="s">
        <v>180</v>
      </c>
    </row>
    <row r="1915" customFormat="false" ht="12" hidden="false" customHeight="false" outlineLevel="0" collapsed="false">
      <c r="C1915" s="5" t="s">
        <v>1632</v>
      </c>
      <c r="D1915" s="5" t="s">
        <v>180</v>
      </c>
    </row>
    <row r="1916" customFormat="false" ht="12" hidden="false" customHeight="false" outlineLevel="0" collapsed="false">
      <c r="C1916" s="5" t="s">
        <v>1633</v>
      </c>
      <c r="D1916" s="5" t="s">
        <v>176</v>
      </c>
    </row>
    <row r="1917" customFormat="false" ht="12" hidden="false" customHeight="false" outlineLevel="0" collapsed="false">
      <c r="C1917" s="5" t="s">
        <v>1634</v>
      </c>
      <c r="D1917" s="5" t="s">
        <v>176</v>
      </c>
    </row>
    <row r="1918" customFormat="false" ht="12" hidden="false" customHeight="false" outlineLevel="0" collapsed="false">
      <c r="C1918" s="5" t="s">
        <v>1636</v>
      </c>
      <c r="D1918" s="5" t="s">
        <v>176</v>
      </c>
    </row>
    <row r="1919" customFormat="false" ht="12" hidden="false" customHeight="false" outlineLevel="0" collapsed="false">
      <c r="C1919" s="5" t="s">
        <v>1638</v>
      </c>
      <c r="D1919" s="5" t="s">
        <v>182</v>
      </c>
    </row>
    <row r="1920" customFormat="false" ht="12" hidden="false" customHeight="false" outlineLevel="0" collapsed="false">
      <c r="C1920" s="5" t="s">
        <v>1639</v>
      </c>
      <c r="D1920" s="5" t="s">
        <v>192</v>
      </c>
    </row>
    <row r="1921" customFormat="false" ht="12" hidden="false" customHeight="false" outlineLevel="0" collapsed="false">
      <c r="C1921" s="5" t="s">
        <v>1639</v>
      </c>
      <c r="D1921" s="5" t="s">
        <v>198</v>
      </c>
    </row>
    <row r="1922" customFormat="false" ht="12" hidden="false" customHeight="false" outlineLevel="0" collapsed="false">
      <c r="C1922" s="5" t="s">
        <v>1639</v>
      </c>
      <c r="D1922" s="5" t="s">
        <v>228</v>
      </c>
    </row>
    <row r="1923" customFormat="false" ht="12" hidden="false" customHeight="false" outlineLevel="0" collapsed="false">
      <c r="C1923" s="5" t="s">
        <v>1639</v>
      </c>
      <c r="D1923" s="5" t="s">
        <v>202</v>
      </c>
    </row>
    <row r="1924" customFormat="false" ht="12" hidden="false" customHeight="false" outlineLevel="0" collapsed="false">
      <c r="C1924" s="5" t="s">
        <v>1639</v>
      </c>
      <c r="D1924" s="5" t="s">
        <v>180</v>
      </c>
    </row>
    <row r="1925" customFormat="false" ht="12" hidden="false" customHeight="false" outlineLevel="0" collapsed="false">
      <c r="C1925" s="5" t="s">
        <v>1639</v>
      </c>
      <c r="D1925" s="5" t="s">
        <v>192</v>
      </c>
    </row>
    <row r="1926" customFormat="false" ht="12" hidden="false" customHeight="false" outlineLevel="0" collapsed="false">
      <c r="C1926" s="5" t="s">
        <v>1639</v>
      </c>
      <c r="D1926" s="5" t="s">
        <v>202</v>
      </c>
    </row>
    <row r="1927" customFormat="false" ht="12" hidden="false" customHeight="false" outlineLevel="0" collapsed="false">
      <c r="C1927" s="5" t="s">
        <v>1639</v>
      </c>
      <c r="D1927" s="5" t="s">
        <v>180</v>
      </c>
    </row>
    <row r="1928" customFormat="false" ht="12" hidden="false" customHeight="false" outlineLevel="0" collapsed="false">
      <c r="C1928" s="5" t="s">
        <v>1639</v>
      </c>
      <c r="D1928" s="5" t="s">
        <v>219</v>
      </c>
    </row>
    <row r="1929" customFormat="false" ht="12" hidden="false" customHeight="false" outlineLevel="0" collapsed="false">
      <c r="C1929" s="5" t="s">
        <v>1639</v>
      </c>
      <c r="D1929" s="5" t="s">
        <v>192</v>
      </c>
    </row>
    <row r="1930" customFormat="false" ht="12" hidden="false" customHeight="false" outlineLevel="0" collapsed="false">
      <c r="C1930" s="5" t="s">
        <v>1639</v>
      </c>
      <c r="D1930" s="5" t="s">
        <v>190</v>
      </c>
    </row>
    <row r="1931" customFormat="false" ht="12" hidden="false" customHeight="false" outlineLevel="0" collapsed="false">
      <c r="C1931" s="5" t="s">
        <v>1639</v>
      </c>
      <c r="D1931" s="5" t="s">
        <v>202</v>
      </c>
    </row>
    <row r="1932" customFormat="false" ht="12" hidden="false" customHeight="false" outlineLevel="0" collapsed="false">
      <c r="C1932" s="5" t="s">
        <v>1639</v>
      </c>
      <c r="D1932" s="5" t="s">
        <v>202</v>
      </c>
    </row>
    <row r="1933" customFormat="false" ht="12" hidden="false" customHeight="false" outlineLevel="0" collapsed="false">
      <c r="C1933" s="5" t="s">
        <v>1639</v>
      </c>
      <c r="D1933" s="5" t="s">
        <v>202</v>
      </c>
    </row>
    <row r="1934" customFormat="false" ht="12" hidden="false" customHeight="false" outlineLevel="0" collapsed="false">
      <c r="C1934" s="5" t="s">
        <v>1639</v>
      </c>
      <c r="D1934" s="5" t="s">
        <v>202</v>
      </c>
    </row>
    <row r="1935" customFormat="false" ht="12" hidden="false" customHeight="false" outlineLevel="0" collapsed="false">
      <c r="C1935" s="5" t="s">
        <v>1639</v>
      </c>
      <c r="D1935" s="5" t="s">
        <v>178</v>
      </c>
    </row>
    <row r="1936" customFormat="false" ht="12" hidden="false" customHeight="false" outlineLevel="0" collapsed="false">
      <c r="C1936" s="5" t="s">
        <v>1639</v>
      </c>
      <c r="D1936" s="5" t="s">
        <v>180</v>
      </c>
    </row>
    <row r="1937" customFormat="false" ht="12" hidden="false" customHeight="false" outlineLevel="0" collapsed="false">
      <c r="C1937" s="5" t="s">
        <v>1639</v>
      </c>
      <c r="D1937" s="5" t="s">
        <v>192</v>
      </c>
    </row>
    <row r="1938" customFormat="false" ht="12" hidden="false" customHeight="false" outlineLevel="0" collapsed="false">
      <c r="C1938" s="5" t="s">
        <v>1639</v>
      </c>
      <c r="D1938" s="5" t="s">
        <v>192</v>
      </c>
    </row>
    <row r="1939" customFormat="false" ht="12" hidden="false" customHeight="false" outlineLevel="0" collapsed="false">
      <c r="C1939" s="5" t="s">
        <v>1639</v>
      </c>
      <c r="D1939" s="5" t="s">
        <v>219</v>
      </c>
    </row>
    <row r="1940" customFormat="false" ht="12" hidden="false" customHeight="false" outlineLevel="0" collapsed="false">
      <c r="C1940" s="5" t="s">
        <v>1639</v>
      </c>
      <c r="D1940" s="5" t="s">
        <v>219</v>
      </c>
    </row>
    <row r="1941" customFormat="false" ht="12" hidden="false" customHeight="false" outlineLevel="0" collapsed="false">
      <c r="C1941" s="5" t="s">
        <v>1639</v>
      </c>
      <c r="D1941" s="5" t="s">
        <v>202</v>
      </c>
    </row>
    <row r="1942" customFormat="false" ht="12" hidden="false" customHeight="false" outlineLevel="0" collapsed="false">
      <c r="C1942" s="5" t="s">
        <v>1639</v>
      </c>
      <c r="D1942" s="5" t="s">
        <v>202</v>
      </c>
    </row>
    <row r="1943" customFormat="false" ht="12" hidden="false" customHeight="false" outlineLevel="0" collapsed="false">
      <c r="C1943" s="5" t="s">
        <v>1639</v>
      </c>
      <c r="D1943" s="5" t="s">
        <v>202</v>
      </c>
    </row>
    <row r="1944" customFormat="false" ht="12" hidden="false" customHeight="false" outlineLevel="0" collapsed="false">
      <c r="C1944" s="5" t="s">
        <v>1639</v>
      </c>
      <c r="D1944" s="5" t="s">
        <v>202</v>
      </c>
    </row>
    <row r="1945" customFormat="false" ht="12" hidden="false" customHeight="false" outlineLevel="0" collapsed="false">
      <c r="D1945" s="5" t="s">
        <v>192</v>
      </c>
    </row>
    <row r="1946" customFormat="false" ht="12" hidden="false" customHeight="false" outlineLevel="0" collapsed="false">
      <c r="D1946" s="5" t="s">
        <v>192</v>
      </c>
    </row>
    <row r="1947" customFormat="false" ht="12" hidden="false" customHeight="false" outlineLevel="0" collapsed="false">
      <c r="D1947" s="5" t="s">
        <v>192</v>
      </c>
    </row>
    <row r="1948" customFormat="false" ht="12" hidden="false" customHeight="false" outlineLevel="0" collapsed="false">
      <c r="D1948" s="5" t="s">
        <v>192</v>
      </c>
    </row>
    <row r="1949" customFormat="false" ht="12" hidden="false" customHeight="false" outlineLevel="0" collapsed="false">
      <c r="D1949" s="5" t="s">
        <v>192</v>
      </c>
    </row>
    <row r="1950" customFormat="false" ht="12" hidden="false" customHeight="false" outlineLevel="0" collapsed="false">
      <c r="D1950" s="5" t="s">
        <v>192</v>
      </c>
    </row>
    <row r="1951" customFormat="false" ht="12" hidden="false" customHeight="false" outlineLevel="0" collapsed="false">
      <c r="D1951" s="5" t="s">
        <v>192</v>
      </c>
    </row>
    <row r="1952" customFormat="false" ht="12" hidden="false" customHeight="false" outlineLevel="0" collapsed="false">
      <c r="D1952" s="5" t="s">
        <v>192</v>
      </c>
    </row>
    <row r="1953" customFormat="false" ht="12" hidden="false" customHeight="false" outlineLevel="0" collapsed="false">
      <c r="D1953" s="5" t="s">
        <v>192</v>
      </c>
    </row>
    <row r="1954" customFormat="false" ht="12" hidden="false" customHeight="false" outlineLevel="0" collapsed="false">
      <c r="D1954" s="5" t="s">
        <v>192</v>
      </c>
    </row>
    <row r="1955" customFormat="false" ht="12" hidden="false" customHeight="false" outlineLevel="0" collapsed="false">
      <c r="D1955" s="5" t="s">
        <v>396</v>
      </c>
    </row>
    <row r="1956" customFormat="false" ht="12" hidden="false" customHeight="false" outlineLevel="0" collapsed="false">
      <c r="D1956" s="5" t="s">
        <v>555</v>
      </c>
    </row>
    <row r="1957" customFormat="false" ht="12" hidden="false" customHeight="false" outlineLevel="0" collapsed="false">
      <c r="D1957" s="5" t="s">
        <v>176</v>
      </c>
    </row>
    <row r="1958" customFormat="false" ht="12" hidden="false" customHeight="false" outlineLevel="0" collapsed="false">
      <c r="D1958" s="5" t="s">
        <v>176</v>
      </c>
    </row>
    <row r="1959" customFormat="false" ht="12" hidden="false" customHeight="false" outlineLevel="0" collapsed="false">
      <c r="D1959" s="5" t="s">
        <v>176</v>
      </c>
    </row>
    <row r="1960" customFormat="false" ht="12" hidden="false" customHeight="false" outlineLevel="0" collapsed="false">
      <c r="D1960" s="5" t="s">
        <v>214</v>
      </c>
    </row>
    <row r="1961" customFormat="false" ht="12" hidden="false" customHeight="false" outlineLevel="0" collapsed="false">
      <c r="D1961" s="5" t="s">
        <v>192</v>
      </c>
    </row>
    <row r="1962" customFormat="false" ht="12" hidden="false" customHeight="false" outlineLevel="0" collapsed="false">
      <c r="D1962" s="5" t="s">
        <v>396</v>
      </c>
    </row>
    <row r="1963" customFormat="false" ht="12" hidden="false" customHeight="false" outlineLevel="0" collapsed="false">
      <c r="D1963" s="5" t="s">
        <v>173</v>
      </c>
    </row>
    <row r="1964" customFormat="false" ht="12" hidden="false" customHeight="false" outlineLevel="0" collapsed="false">
      <c r="D1964" s="5" t="s">
        <v>176</v>
      </c>
    </row>
    <row r="1965" customFormat="false" ht="12" hidden="false" customHeight="false" outlineLevel="0" collapsed="false">
      <c r="D1965" s="5" t="s">
        <v>202</v>
      </c>
    </row>
    <row r="1966" customFormat="false" ht="12" hidden="false" customHeight="false" outlineLevel="0" collapsed="false">
      <c r="D1966" s="5" t="s">
        <v>202</v>
      </c>
    </row>
    <row r="1967" customFormat="false" ht="12" hidden="false" customHeight="false" outlineLevel="0" collapsed="false">
      <c r="D1967" s="5" t="s">
        <v>202</v>
      </c>
    </row>
    <row r="1968" customFormat="false" ht="12" hidden="false" customHeight="false" outlineLevel="0" collapsed="false">
      <c r="D1968" s="5" t="s">
        <v>204</v>
      </c>
    </row>
    <row r="1969" customFormat="false" ht="12" hidden="false" customHeight="false" outlineLevel="0" collapsed="false">
      <c r="D1969" s="5" t="s">
        <v>204</v>
      </c>
    </row>
    <row r="1970" customFormat="false" ht="12" hidden="false" customHeight="false" outlineLevel="0" collapsed="false">
      <c r="D1970" s="5" t="s">
        <v>202</v>
      </c>
    </row>
    <row r="1971" customFormat="false" ht="12" hidden="false" customHeight="false" outlineLevel="0" collapsed="false">
      <c r="D1971" s="5" t="s">
        <v>192</v>
      </c>
    </row>
    <row r="1972" customFormat="false" ht="12" hidden="false" customHeight="false" outlineLevel="0" collapsed="false">
      <c r="D1972" s="5" t="s">
        <v>198</v>
      </c>
    </row>
    <row r="1973" customFormat="false" ht="12" hidden="false" customHeight="false" outlineLevel="0" collapsed="false">
      <c r="D1973" s="5" t="s">
        <v>241</v>
      </c>
    </row>
    <row r="1974" customFormat="false" ht="12" hidden="false" customHeight="false" outlineLevel="0" collapsed="false">
      <c r="D1974" s="5" t="s">
        <v>214</v>
      </c>
    </row>
    <row r="1975" customFormat="false" ht="12" hidden="false" customHeight="false" outlineLevel="0" collapsed="false">
      <c r="D1975" s="5" t="s">
        <v>211</v>
      </c>
    </row>
    <row r="1976" customFormat="false" ht="12" hidden="false" customHeight="false" outlineLevel="0" collapsed="false">
      <c r="D1976" s="5" t="s">
        <v>211</v>
      </c>
    </row>
    <row r="1977" customFormat="false" ht="12" hidden="false" customHeight="false" outlineLevel="0" collapsed="false">
      <c r="D1977" s="5" t="s">
        <v>211</v>
      </c>
    </row>
    <row r="1978" customFormat="false" ht="12" hidden="false" customHeight="false" outlineLevel="0" collapsed="false">
      <c r="D1978" s="5" t="s">
        <v>211</v>
      </c>
    </row>
    <row r="1979" customFormat="false" ht="12" hidden="false" customHeight="false" outlineLevel="0" collapsed="false">
      <c r="D1979" s="5" t="s">
        <v>211</v>
      </c>
    </row>
    <row r="1980" customFormat="false" ht="12" hidden="false" customHeight="false" outlineLevel="0" collapsed="false">
      <c r="D1980" s="5" t="s">
        <v>211</v>
      </c>
    </row>
    <row r="1981" customFormat="false" ht="12" hidden="false" customHeight="false" outlineLevel="0" collapsed="false">
      <c r="D1981" s="5" t="s">
        <v>211</v>
      </c>
    </row>
    <row r="1982" customFormat="false" ht="12" hidden="false" customHeight="false" outlineLevel="0" collapsed="false">
      <c r="D1982" s="5" t="s">
        <v>180</v>
      </c>
    </row>
    <row r="1983" customFormat="false" ht="12" hidden="false" customHeight="false" outlineLevel="0" collapsed="false">
      <c r="D1983" s="5" t="s">
        <v>214</v>
      </c>
    </row>
    <row r="1984" customFormat="false" ht="12" hidden="false" customHeight="false" outlineLevel="0" collapsed="false">
      <c r="D1984" s="5" t="s">
        <v>202</v>
      </c>
    </row>
    <row r="1985" customFormat="false" ht="12" hidden="false" customHeight="false" outlineLevel="0" collapsed="false">
      <c r="D1985" s="5" t="s">
        <v>202</v>
      </c>
    </row>
    <row r="1986" customFormat="false" ht="12" hidden="false" customHeight="false" outlineLevel="0" collapsed="false">
      <c r="D1986" s="5" t="s">
        <v>202</v>
      </c>
    </row>
    <row r="1987" customFormat="false" ht="12" hidden="false" customHeight="false" outlineLevel="0" collapsed="false">
      <c r="D1987" s="5" t="s">
        <v>202</v>
      </c>
    </row>
    <row r="1988" customFormat="false" ht="12" hidden="false" customHeight="false" outlineLevel="0" collapsed="false">
      <c r="D1988" s="5" t="s">
        <v>202</v>
      </c>
    </row>
    <row r="1989" customFormat="false" ht="12" hidden="false" customHeight="false" outlineLevel="0" collapsed="false">
      <c r="D1989" s="5" t="s">
        <v>192</v>
      </c>
    </row>
    <row r="1990" customFormat="false" ht="12" hidden="false" customHeight="false" outlineLevel="0" collapsed="false">
      <c r="D1990" s="5" t="s">
        <v>192</v>
      </c>
    </row>
    <row r="1991" customFormat="false" ht="12" hidden="false" customHeight="false" outlineLevel="0" collapsed="false">
      <c r="D1991" s="5" t="s">
        <v>192</v>
      </c>
    </row>
    <row r="1992" customFormat="false" ht="12" hidden="false" customHeight="false" outlineLevel="0" collapsed="false">
      <c r="D1992" s="5" t="s">
        <v>192</v>
      </c>
    </row>
    <row r="1993" customFormat="false" ht="12" hidden="false" customHeight="false" outlineLevel="0" collapsed="false">
      <c r="D1993" s="5" t="s">
        <v>190</v>
      </c>
    </row>
    <row r="1994" customFormat="false" ht="12" hidden="false" customHeight="false" outlineLevel="0" collapsed="false">
      <c r="D1994" s="5" t="s">
        <v>178</v>
      </c>
    </row>
    <row r="1995" customFormat="false" ht="12" hidden="false" customHeight="false" outlineLevel="0" collapsed="false">
      <c r="D1995" s="5" t="s">
        <v>178</v>
      </c>
    </row>
    <row r="2001" customFormat="false" ht="12" hidden="false" customHeight="false" outlineLevel="0" collapsed="false">
      <c r="D2001" s="5" t="s">
        <v>190</v>
      </c>
    </row>
    <row r="2002" customFormat="false" ht="12" hidden="false" customHeight="false" outlineLevel="0" collapsed="false">
      <c r="D2002" s="5" t="s">
        <v>214</v>
      </c>
    </row>
    <row r="2003" customFormat="false" ht="12" hidden="false" customHeight="false" outlineLevel="0" collapsed="false">
      <c r="D2003" s="5" t="s">
        <v>214</v>
      </c>
    </row>
    <row r="2004" customFormat="false" ht="12" hidden="false" customHeight="false" outlineLevel="0" collapsed="false">
      <c r="D2004" s="5" t="s">
        <v>192</v>
      </c>
    </row>
    <row r="2005" customFormat="false" ht="12" hidden="false" customHeight="false" outlineLevel="0" collapsed="false">
      <c r="D2005" s="5" t="s">
        <v>192</v>
      </c>
    </row>
    <row r="2305" customFormat="false" ht="12" hidden="false" customHeight="false" outlineLevel="0" collapsed="false">
      <c r="D2305" s="5" t="s">
        <v>202</v>
      </c>
    </row>
    <row r="2306" customFormat="false" ht="12" hidden="false" customHeight="false" outlineLevel="0" collapsed="false">
      <c r="D2306" s="5" t="s">
        <v>202</v>
      </c>
    </row>
    <row r="2307" customFormat="false" ht="12" hidden="false" customHeight="false" outlineLevel="0" collapsed="false">
      <c r="D2307" s="5" t="s">
        <v>202</v>
      </c>
    </row>
    <row r="2308" customFormat="false" ht="12" hidden="false" customHeight="false" outlineLevel="0" collapsed="false">
      <c r="D2308" s="5" t="s">
        <v>202</v>
      </c>
    </row>
    <row r="2309" customFormat="false" ht="12" hidden="false" customHeight="false" outlineLevel="0" collapsed="false">
      <c r="D2309" s="5" t="s">
        <v>202</v>
      </c>
    </row>
    <row r="2310" customFormat="false" ht="12" hidden="false" customHeight="false" outlineLevel="0" collapsed="false">
      <c r="D2310" s="5" t="s">
        <v>202</v>
      </c>
    </row>
    <row r="2311" customFormat="false" ht="12" hidden="false" customHeight="false" outlineLevel="0" collapsed="false">
      <c r="D2311" s="5" t="s">
        <v>202</v>
      </c>
    </row>
    <row r="2312" customFormat="false" ht="12" hidden="false" customHeight="false" outlineLevel="0" collapsed="false">
      <c r="D2312" s="5" t="s">
        <v>202</v>
      </c>
    </row>
    <row r="2313" customFormat="false" ht="12" hidden="false" customHeight="false" outlineLevel="0" collapsed="false">
      <c r="D2313" s="5" t="s">
        <v>202</v>
      </c>
    </row>
    <row r="2314" customFormat="false" ht="12" hidden="false" customHeight="false" outlineLevel="0" collapsed="false">
      <c r="D2314" s="5" t="s">
        <v>202</v>
      </c>
    </row>
    <row r="2315" customFormat="false" ht="12" hidden="false" customHeight="false" outlineLevel="0" collapsed="false">
      <c r="D2315" s="5" t="s">
        <v>202</v>
      </c>
    </row>
    <row r="2316" customFormat="false" ht="12" hidden="false" customHeight="false" outlineLevel="0" collapsed="false">
      <c r="D2316" s="5" t="s">
        <v>202</v>
      </c>
    </row>
    <row r="2317" customFormat="false" ht="12" hidden="false" customHeight="false" outlineLevel="0" collapsed="false">
      <c r="D2317" s="5" t="s">
        <v>202</v>
      </c>
    </row>
    <row r="2318" customFormat="false" ht="12" hidden="false" customHeight="false" outlineLevel="0" collapsed="false">
      <c r="D2318" s="5" t="s">
        <v>202</v>
      </c>
    </row>
    <row r="2319" customFormat="false" ht="12" hidden="false" customHeight="false" outlineLevel="0" collapsed="false">
      <c r="D2319" s="5" t="s">
        <v>202</v>
      </c>
    </row>
    <row r="2320" customFormat="false" ht="12" hidden="false" customHeight="false" outlineLevel="0" collapsed="false">
      <c r="D2320" s="5" t="s">
        <v>202</v>
      </c>
    </row>
    <row r="2321" customFormat="false" ht="12" hidden="false" customHeight="false" outlineLevel="0" collapsed="false">
      <c r="D2321" s="5" t="s">
        <v>202</v>
      </c>
    </row>
    <row r="2322" customFormat="false" ht="12" hidden="false" customHeight="false" outlineLevel="0" collapsed="false">
      <c r="D2322" s="5" t="s">
        <v>202</v>
      </c>
    </row>
    <row r="2323" customFormat="false" ht="12" hidden="false" customHeight="false" outlineLevel="0" collapsed="false">
      <c r="D2323" s="5" t="s">
        <v>202</v>
      </c>
    </row>
    <row r="2324" customFormat="false" ht="12" hidden="false" customHeight="false" outlineLevel="0" collapsed="false">
      <c r="D2324" s="5" t="s">
        <v>202</v>
      </c>
    </row>
    <row r="2325" customFormat="false" ht="12" hidden="false" customHeight="false" outlineLevel="0" collapsed="false">
      <c r="D2325" s="5" t="s">
        <v>202</v>
      </c>
    </row>
    <row r="2326" customFormat="false" ht="12" hidden="false" customHeight="false" outlineLevel="0" collapsed="false">
      <c r="D2326" s="5" t="s">
        <v>176</v>
      </c>
    </row>
    <row r="2327" customFormat="false" ht="12" hidden="false" customHeight="false" outlineLevel="0" collapsed="false">
      <c r="D2327" s="5" t="s">
        <v>555</v>
      </c>
    </row>
    <row r="2328" customFormat="false" ht="12" hidden="false" customHeight="false" outlineLevel="0" collapsed="false">
      <c r="D2328" s="5" t="s">
        <v>192</v>
      </c>
    </row>
    <row r="2329" customFormat="false" ht="12" hidden="false" customHeight="false" outlineLevel="0" collapsed="false">
      <c r="D2329" s="5" t="s">
        <v>176</v>
      </c>
    </row>
    <row r="2330" customFormat="false" ht="12" hidden="false" customHeight="false" outlineLevel="0" collapsed="false">
      <c r="D2330" s="5" t="s">
        <v>202</v>
      </c>
    </row>
    <row r="2331" customFormat="false" ht="12" hidden="false" customHeight="false" outlineLevel="0" collapsed="false">
      <c r="D2331" s="5" t="s">
        <v>176</v>
      </c>
    </row>
    <row r="2332" customFormat="false" ht="12" hidden="false" customHeight="false" outlineLevel="0" collapsed="false">
      <c r="D2332" s="5" t="s">
        <v>190</v>
      </c>
    </row>
    <row r="2333" customFormat="false" ht="12" hidden="false" customHeight="false" outlineLevel="0" collapsed="false">
      <c r="D2333" s="5" t="s">
        <v>192</v>
      </c>
    </row>
    <row r="2334" customFormat="false" ht="12" hidden="false" customHeight="false" outlineLevel="0" collapsed="false">
      <c r="D2334" s="5" t="s">
        <v>204</v>
      </c>
    </row>
    <row r="2335" customFormat="false" ht="12" hidden="false" customHeight="false" outlineLevel="0" collapsed="false">
      <c r="D2335" s="5" t="s">
        <v>555</v>
      </c>
    </row>
    <row r="2336" customFormat="false" ht="12" hidden="false" customHeight="false" outlineLevel="0" collapsed="false">
      <c r="D2336" s="5" t="s">
        <v>214</v>
      </c>
    </row>
    <row r="2337" customFormat="false" ht="12" hidden="false" customHeight="false" outlineLevel="0" collapsed="false">
      <c r="D2337" s="5" t="s">
        <v>178</v>
      </c>
    </row>
    <row r="2338" customFormat="false" ht="12" hidden="false" customHeight="false" outlineLevel="0" collapsed="false">
      <c r="D2338" s="5" t="s">
        <v>192</v>
      </c>
    </row>
    <row r="2339" customFormat="false" ht="12" hidden="false" customHeight="false" outlineLevel="0" collapsed="false">
      <c r="D2339" s="5" t="s">
        <v>192</v>
      </c>
    </row>
    <row r="2340" customFormat="false" ht="12" hidden="false" customHeight="false" outlineLevel="0" collapsed="false">
      <c r="D2340" s="5" t="s">
        <v>202</v>
      </c>
    </row>
    <row r="2341" customFormat="false" ht="12" hidden="false" customHeight="false" outlineLevel="0" collapsed="false">
      <c r="D2341" s="5" t="s">
        <v>204</v>
      </c>
    </row>
    <row r="2342" customFormat="false" ht="12" hidden="false" customHeight="false" outlineLevel="0" collapsed="false">
      <c r="D2342" s="5" t="s">
        <v>278</v>
      </c>
    </row>
    <row r="2343" customFormat="false" ht="12" hidden="false" customHeight="false" outlineLevel="0" collapsed="false">
      <c r="D2343" s="5" t="s">
        <v>278</v>
      </c>
    </row>
    <row r="2344" customFormat="false" ht="12" hidden="false" customHeight="false" outlineLevel="0" collapsed="false">
      <c r="D2344" s="5" t="s">
        <v>278</v>
      </c>
    </row>
    <row r="2345" customFormat="false" ht="12" hidden="false" customHeight="false" outlineLevel="0" collapsed="false">
      <c r="D2345" s="5" t="s">
        <v>278</v>
      </c>
    </row>
    <row r="2346" customFormat="false" ht="12" hidden="false" customHeight="false" outlineLevel="0" collapsed="false">
      <c r="D2346" s="5" t="s">
        <v>278</v>
      </c>
    </row>
    <row r="2347" customFormat="false" ht="12" hidden="false" customHeight="false" outlineLevel="0" collapsed="false">
      <c r="D2347" s="5" t="s">
        <v>396</v>
      </c>
    </row>
    <row r="2348" customFormat="false" ht="12" hidden="false" customHeight="false" outlineLevel="0" collapsed="false">
      <c r="D2348" s="5" t="s">
        <v>396</v>
      </c>
    </row>
    <row r="2349" customFormat="false" ht="12" hidden="false" customHeight="false" outlineLevel="0" collapsed="false">
      <c r="D2349" s="5" t="s">
        <v>176</v>
      </c>
    </row>
    <row r="2350" customFormat="false" ht="12" hidden="false" customHeight="false" outlineLevel="0" collapsed="false">
      <c r="D2350" s="5" t="s">
        <v>178</v>
      </c>
    </row>
    <row r="2351" customFormat="false" ht="12" hidden="false" customHeight="false" outlineLevel="0" collapsed="false">
      <c r="D2351" s="5" t="s">
        <v>178</v>
      </c>
    </row>
    <row r="2352" customFormat="false" ht="12" hidden="false" customHeight="false" outlineLevel="0" collapsed="false">
      <c r="D2352" s="5" t="s">
        <v>192</v>
      </c>
    </row>
    <row r="2353" customFormat="false" ht="12" hidden="false" customHeight="false" outlineLevel="0" collapsed="false">
      <c r="D2353" s="5" t="s">
        <v>190</v>
      </c>
    </row>
    <row r="2354" customFormat="false" ht="12" hidden="false" customHeight="false" outlineLevel="0" collapsed="false">
      <c r="D2354" s="5" t="s">
        <v>190</v>
      </c>
    </row>
    <row r="2355" customFormat="false" ht="12" hidden="false" customHeight="false" outlineLevel="0" collapsed="false">
      <c r="D2355" s="5" t="s">
        <v>190</v>
      </c>
    </row>
    <row r="2356" customFormat="false" ht="12" hidden="false" customHeight="false" outlineLevel="0" collapsed="false">
      <c r="D2356" s="5" t="s">
        <v>190</v>
      </c>
    </row>
    <row r="2357" customFormat="false" ht="12" hidden="false" customHeight="false" outlineLevel="0" collapsed="false">
      <c r="D2357" s="5" t="s">
        <v>192</v>
      </c>
    </row>
    <row r="2358" customFormat="false" ht="12" hidden="false" customHeight="false" outlineLevel="0" collapsed="false">
      <c r="D2358" s="5" t="s">
        <v>214</v>
      </c>
    </row>
    <row r="2359" customFormat="false" ht="12" hidden="false" customHeight="false" outlineLevel="0" collapsed="false">
      <c r="D2359" s="5" t="s">
        <v>214</v>
      </c>
    </row>
    <row r="2360" customFormat="false" ht="12" hidden="false" customHeight="false" outlineLevel="0" collapsed="false">
      <c r="D2360" s="5" t="s">
        <v>190</v>
      </c>
    </row>
    <row r="2361" customFormat="false" ht="12" hidden="false" customHeight="false" outlineLevel="0" collapsed="false">
      <c r="D2361" s="5" t="s">
        <v>190</v>
      </c>
    </row>
    <row r="2362" customFormat="false" ht="12" hidden="false" customHeight="false" outlineLevel="0" collapsed="false">
      <c r="D2362" s="5" t="s">
        <v>190</v>
      </c>
    </row>
    <row r="2363" customFormat="false" ht="12" hidden="false" customHeight="false" outlineLevel="0" collapsed="false">
      <c r="D2363" s="5" t="s">
        <v>198</v>
      </c>
    </row>
    <row r="2364" customFormat="false" ht="12" hidden="false" customHeight="false" outlineLevel="0" collapsed="false">
      <c r="D2364" s="5" t="s">
        <v>192</v>
      </c>
    </row>
    <row r="2365" customFormat="false" ht="12" hidden="false" customHeight="false" outlineLevel="0" collapsed="false">
      <c r="D2365" s="5" t="s">
        <v>190</v>
      </c>
    </row>
    <row r="2366" customFormat="false" ht="12" hidden="false" customHeight="false" outlineLevel="0" collapsed="false">
      <c r="D2366" s="5" t="s">
        <v>190</v>
      </c>
    </row>
    <row r="2367" customFormat="false" ht="12" hidden="false" customHeight="false" outlineLevel="0" collapsed="false">
      <c r="D2367" s="5" t="s">
        <v>204</v>
      </c>
    </row>
    <row r="2368" customFormat="false" ht="12" hidden="false" customHeight="false" outlineLevel="0" collapsed="false">
      <c r="D2368" s="5" t="s">
        <v>190</v>
      </c>
    </row>
    <row r="2369" customFormat="false" ht="12" hidden="false" customHeight="false" outlineLevel="0" collapsed="false">
      <c r="D2369" s="5" t="s">
        <v>192</v>
      </c>
    </row>
    <row r="2370" customFormat="false" ht="12" hidden="false" customHeight="false" outlineLevel="0" collapsed="false">
      <c r="D2370" s="5" t="s">
        <v>190</v>
      </c>
    </row>
    <row r="2371" customFormat="false" ht="12" hidden="false" customHeight="false" outlineLevel="0" collapsed="false">
      <c r="D2371" s="5" t="s">
        <v>192</v>
      </c>
    </row>
    <row r="2372" customFormat="false" ht="12" hidden="false" customHeight="false" outlineLevel="0" collapsed="false">
      <c r="D2372" s="5" t="s">
        <v>176</v>
      </c>
    </row>
    <row r="2373" customFormat="false" ht="12" hidden="false" customHeight="false" outlineLevel="0" collapsed="false">
      <c r="D2373" s="5" t="s">
        <v>178</v>
      </c>
    </row>
    <row r="2374" customFormat="false" ht="12" hidden="false" customHeight="false" outlineLevel="0" collapsed="false">
      <c r="D2374" s="5" t="s">
        <v>192</v>
      </c>
    </row>
    <row r="2375" customFormat="false" ht="12" hidden="false" customHeight="false" outlineLevel="0" collapsed="false">
      <c r="D2375" s="5" t="s">
        <v>192</v>
      </c>
    </row>
    <row r="2376" customFormat="false" ht="12" hidden="false" customHeight="false" outlineLevel="0" collapsed="false">
      <c r="D2376" s="5" t="s">
        <v>214</v>
      </c>
    </row>
    <row r="2377" customFormat="false" ht="12" hidden="false" customHeight="false" outlineLevel="0" collapsed="false">
      <c r="D2377" s="5" t="s">
        <v>214</v>
      </c>
    </row>
    <row r="2378" customFormat="false" ht="12" hidden="false" customHeight="false" outlineLevel="0" collapsed="false">
      <c r="D2378" s="5" t="s">
        <v>178</v>
      </c>
    </row>
    <row r="2379" customFormat="false" ht="12" hidden="false" customHeight="false" outlineLevel="0" collapsed="false">
      <c r="D2379" s="5" t="s">
        <v>214</v>
      </c>
    </row>
    <row r="2380" customFormat="false" ht="12" hidden="false" customHeight="false" outlineLevel="0" collapsed="false">
      <c r="D2380" s="5" t="s">
        <v>198</v>
      </c>
    </row>
    <row r="2381" customFormat="false" ht="12" hidden="false" customHeight="false" outlineLevel="0" collapsed="false">
      <c r="D2381" s="5" t="s">
        <v>1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A1:IV6553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442</v>
      </c>
      <c r="C1" s="2" t="n">
        <v>1</v>
      </c>
    </row>
    <row r="2" customFormat="false" ht="13" hidden="false" customHeight="false" outlineLevel="0" collapsed="false">
      <c r="A2" s="2" t="s">
        <v>202</v>
      </c>
      <c r="C2" s="2" t="n">
        <v>1</v>
      </c>
    </row>
    <row r="3" customFormat="false" ht="13" hidden="false" customHeight="false" outlineLevel="0" collapsed="false">
      <c r="A3" s="2" t="s">
        <v>219</v>
      </c>
      <c r="C3" s="2" t="n">
        <v>1</v>
      </c>
    </row>
    <row r="4" customFormat="false" ht="13" hidden="false" customHeight="false" outlineLevel="0" collapsed="false">
      <c r="A4" s="2" t="s">
        <v>211</v>
      </c>
      <c r="C4" s="2" t="n">
        <v>2</v>
      </c>
    </row>
    <row r="5" customFormat="false" ht="13" hidden="false" customHeight="false" outlineLevel="0" collapsed="false">
      <c r="A5" s="2" t="s">
        <v>185</v>
      </c>
      <c r="C5" s="2" t="n">
        <v>2</v>
      </c>
    </row>
    <row r="6" customFormat="false" ht="13" hidden="false" customHeight="false" outlineLevel="0" collapsed="false">
      <c r="A6" s="2" t="s">
        <v>223</v>
      </c>
      <c r="C6" s="2" t="n">
        <v>2</v>
      </c>
    </row>
    <row r="7" customFormat="false" ht="13" hidden="false" customHeight="false" outlineLevel="0" collapsed="false">
      <c r="A7" s="2" t="s">
        <v>228</v>
      </c>
      <c r="C7" s="2" t="n">
        <v>2</v>
      </c>
    </row>
    <row r="8" customFormat="false" ht="13" hidden="false" customHeight="false" outlineLevel="0" collapsed="false">
      <c r="A8" s="2" t="s">
        <v>188</v>
      </c>
      <c r="C8" s="2" t="n">
        <v>2</v>
      </c>
    </row>
    <row r="9" customFormat="false" ht="13" hidden="false" customHeight="false" outlineLevel="0" collapsed="false">
      <c r="A9" s="2" t="s">
        <v>178</v>
      </c>
      <c r="C9" s="2" t="n">
        <v>3</v>
      </c>
    </row>
    <row r="10" customFormat="false" ht="13" hidden="false" customHeight="false" outlineLevel="0" collapsed="false">
      <c r="A10" s="2" t="s">
        <v>192</v>
      </c>
      <c r="C10" s="2" t="n">
        <v>3</v>
      </c>
    </row>
    <row r="11" customFormat="false" ht="13" hidden="false" customHeight="false" outlineLevel="0" collapsed="false">
      <c r="A11" s="2" t="s">
        <v>182</v>
      </c>
      <c r="C11" s="2" t="n">
        <v>4</v>
      </c>
    </row>
    <row r="12" customFormat="false" ht="13" hidden="false" customHeight="false" outlineLevel="0" collapsed="false">
      <c r="A12" s="2" t="s">
        <v>671</v>
      </c>
      <c r="C12" s="2" t="n">
        <v>4</v>
      </c>
    </row>
    <row r="13" customFormat="false" ht="13" hidden="false" customHeight="false" outlineLevel="0" collapsed="false">
      <c r="A13" s="2" t="s">
        <v>214</v>
      </c>
      <c r="C13" s="2" t="n">
        <v>4</v>
      </c>
    </row>
    <row r="14" customFormat="false" ht="13" hidden="false" customHeight="false" outlineLevel="0" collapsed="false">
      <c r="A14" s="2" t="s">
        <v>282</v>
      </c>
      <c r="C14" s="2" t="n">
        <v>5</v>
      </c>
    </row>
    <row r="15" customFormat="false" ht="13" hidden="false" customHeight="false" outlineLevel="0" collapsed="false">
      <c r="A15" s="2" t="s">
        <v>180</v>
      </c>
      <c r="C15" s="2" t="n">
        <v>5</v>
      </c>
    </row>
    <row r="16" customFormat="false" ht="13" hidden="false" customHeight="false" outlineLevel="0" collapsed="false">
      <c r="A16" s="2" t="s">
        <v>176</v>
      </c>
      <c r="C16" s="2" t="n">
        <v>11</v>
      </c>
    </row>
    <row r="17" customFormat="false" ht="13" hidden="false" customHeight="false" outlineLevel="0" collapsed="false">
      <c r="A17" s="2" t="s">
        <v>190</v>
      </c>
      <c r="C17" s="2" t="n">
        <v>14</v>
      </c>
    </row>
    <row r="18" customFormat="false" ht="13" hidden="false" customHeight="false" outlineLevel="0" collapsed="false">
      <c r="A18" s="2" t="s">
        <v>422</v>
      </c>
      <c r="C18" s="2" t="n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6553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1376</v>
      </c>
      <c r="B1" s="2" t="s">
        <v>1691</v>
      </c>
      <c r="C1" s="2" t="s">
        <v>1692</v>
      </c>
      <c r="D1" s="2" t="s">
        <v>1693</v>
      </c>
      <c r="E1" s="2" t="s">
        <v>1694</v>
      </c>
      <c r="F1" s="7" t="n">
        <v>5E-146</v>
      </c>
      <c r="G1" s="1" t="n">
        <v>511</v>
      </c>
      <c r="H1" s="1"/>
      <c r="I1" s="4"/>
      <c r="J1" s="1"/>
    </row>
    <row r="2" customFormat="false" ht="13" hidden="false" customHeight="false" outlineLevel="0" collapsed="false">
      <c r="A2" s="2" t="s">
        <v>1011</v>
      </c>
      <c r="B2" s="2" t="s">
        <v>1695</v>
      </c>
      <c r="C2" s="2" t="s">
        <v>1696</v>
      </c>
      <c r="D2" s="2" t="s">
        <v>1697</v>
      </c>
      <c r="E2" s="2" t="s">
        <v>1698</v>
      </c>
      <c r="F2" s="7" t="n">
        <v>8E-096</v>
      </c>
      <c r="G2" s="1" t="n">
        <v>344</v>
      </c>
      <c r="H2" s="1"/>
      <c r="I2" s="1"/>
      <c r="J2" s="1"/>
    </row>
    <row r="3" customFormat="false" ht="13" hidden="false" customHeight="false" outlineLevel="0" collapsed="false">
      <c r="A3" s="2" t="s">
        <v>3</v>
      </c>
      <c r="B3" s="2" t="s">
        <v>4</v>
      </c>
      <c r="C3" s="2" t="s">
        <v>5</v>
      </c>
      <c r="D3" s="1" t="s">
        <v>7</v>
      </c>
      <c r="E3" s="1" t="s">
        <v>6</v>
      </c>
      <c r="F3" s="4" t="n">
        <v>4E-094</v>
      </c>
      <c r="G3" s="1" t="n">
        <v>338</v>
      </c>
      <c r="H3" s="1"/>
      <c r="I3" s="1"/>
      <c r="J3" s="1"/>
    </row>
    <row r="4" customFormat="false" ht="13" hidden="false" customHeight="false" outlineLevel="0" collapsed="false">
      <c r="A4" s="2" t="s">
        <v>1310</v>
      </c>
      <c r="B4" s="2" t="s">
        <v>1699</v>
      </c>
      <c r="C4" s="2" t="s">
        <v>1700</v>
      </c>
      <c r="D4" s="2" t="s">
        <v>1701</v>
      </c>
      <c r="E4" s="2" t="s">
        <v>1702</v>
      </c>
      <c r="F4" s="7" t="n">
        <v>6E-071</v>
      </c>
      <c r="G4" s="2" t="n">
        <v>261</v>
      </c>
      <c r="H4" s="1"/>
      <c r="I4" s="1"/>
      <c r="J4" s="1"/>
    </row>
    <row r="5" customFormat="false" ht="13" hidden="false" customHeight="false" outlineLevel="0" collapsed="false">
      <c r="A5" s="2" t="s">
        <v>1703</v>
      </c>
      <c r="B5" s="2" t="s">
        <v>1704</v>
      </c>
      <c r="C5" s="2" t="s">
        <v>1705</v>
      </c>
      <c r="D5" s="2" t="s">
        <v>1706</v>
      </c>
      <c r="E5" s="2" t="s">
        <v>1707</v>
      </c>
      <c r="F5" s="7" t="n">
        <v>4E-058</v>
      </c>
      <c r="G5" s="1" t="n">
        <v>218</v>
      </c>
      <c r="H5" s="1"/>
      <c r="I5" s="1"/>
      <c r="J5" s="1"/>
    </row>
    <row r="6" customFormat="false" ht="13" hidden="false" customHeight="false" outlineLevel="0" collapsed="false">
      <c r="A6" s="2" t="s">
        <v>1242</v>
      </c>
      <c r="B6" s="2" t="s">
        <v>1708</v>
      </c>
      <c r="C6" s="2" t="s">
        <v>1709</v>
      </c>
      <c r="D6" s="2" t="s">
        <v>1710</v>
      </c>
      <c r="E6" s="2" t="s">
        <v>1711</v>
      </c>
      <c r="F6" s="8" t="n">
        <v>2E-046</v>
      </c>
      <c r="G6" s="1" t="n">
        <v>181</v>
      </c>
      <c r="H6" s="1"/>
      <c r="I6" s="4"/>
      <c r="J6" s="1"/>
    </row>
    <row r="7" customFormat="false" ht="13" hidden="false" customHeight="false" outlineLevel="0" collapsed="false">
      <c r="A7" s="2" t="s">
        <v>1355</v>
      </c>
      <c r="B7" s="2" t="s">
        <v>1712</v>
      </c>
      <c r="C7" s="2" t="s">
        <v>1713</v>
      </c>
      <c r="D7" s="2" t="s">
        <v>1714</v>
      </c>
      <c r="E7" s="2" t="s">
        <v>1715</v>
      </c>
      <c r="F7" s="4" t="n">
        <v>2E-022</v>
      </c>
      <c r="G7" s="1" t="n">
        <v>100</v>
      </c>
      <c r="H7" s="1"/>
      <c r="I7" s="1"/>
      <c r="J7" s="1"/>
    </row>
    <row r="8" customFormat="false" ht="13" hidden="false" customHeight="false" outlineLevel="0" collapsed="false">
      <c r="A8" s="2" t="s">
        <v>1189</v>
      </c>
      <c r="B8" s="2" t="s">
        <v>1716</v>
      </c>
      <c r="C8" s="2" t="s">
        <v>1717</v>
      </c>
      <c r="D8" s="2" t="s">
        <v>1718</v>
      </c>
      <c r="E8" s="2" t="s">
        <v>1719</v>
      </c>
      <c r="F8" s="7" t="n">
        <v>6E-017</v>
      </c>
      <c r="G8" s="1" t="n">
        <v>82</v>
      </c>
      <c r="H8" s="1"/>
      <c r="I8" s="1"/>
      <c r="J8" s="1"/>
    </row>
    <row r="9" customFormat="false" ht="13" hidden="false" customHeight="false" outlineLevel="0" collapsed="false">
      <c r="A9" s="2" t="s">
        <v>1720</v>
      </c>
      <c r="B9" s="2" t="s">
        <v>1721</v>
      </c>
      <c r="C9" s="2" t="s">
        <v>1722</v>
      </c>
      <c r="D9" s="2" t="s">
        <v>1723</v>
      </c>
      <c r="E9" s="2" t="s">
        <v>1724</v>
      </c>
      <c r="F9" s="7" t="n">
        <v>2E-015</v>
      </c>
      <c r="G9" s="1" t="n">
        <v>77.8</v>
      </c>
      <c r="H9" s="1"/>
      <c r="I9" s="4"/>
      <c r="J9" s="1"/>
    </row>
    <row r="10" customFormat="false" ht="13" hidden="false" customHeight="false" outlineLevel="0" collapsed="false">
      <c r="A10" s="2" t="s">
        <v>1556</v>
      </c>
      <c r="B10" s="2" t="s">
        <v>1725</v>
      </c>
      <c r="C10" s="2" t="s">
        <v>1726</v>
      </c>
      <c r="D10" s="2" t="s">
        <v>1727</v>
      </c>
      <c r="E10" s="2" t="s">
        <v>1728</v>
      </c>
      <c r="F10" s="7" t="n">
        <v>3E-010</v>
      </c>
      <c r="G10" s="1" t="n">
        <v>59.3</v>
      </c>
      <c r="H10" s="1"/>
      <c r="I10" s="1"/>
      <c r="J10" s="1"/>
    </row>
    <row r="11" customFormat="false" ht="13" hidden="false" customHeight="false" outlineLevel="0" collapsed="false">
      <c r="A11" s="2" t="s">
        <v>1335</v>
      </c>
      <c r="B11" s="2" t="s">
        <v>1729</v>
      </c>
      <c r="C11" s="2" t="s">
        <v>1730</v>
      </c>
      <c r="D11" s="2" t="s">
        <v>1731</v>
      </c>
      <c r="E11" s="2" t="s">
        <v>1732</v>
      </c>
      <c r="F11" s="7" t="n">
        <v>3E-009</v>
      </c>
      <c r="G11" s="1" t="n">
        <v>53.9</v>
      </c>
      <c r="H11" s="1"/>
      <c r="I11" s="4"/>
      <c r="J11" s="1"/>
    </row>
    <row r="12" customFormat="false" ht="13" hidden="false" customHeight="false" outlineLevel="0" collapsed="false">
      <c r="A12" s="2" t="s">
        <v>1733</v>
      </c>
      <c r="B12" s="2" t="s">
        <v>1734</v>
      </c>
      <c r="C12" s="2" t="s">
        <v>1735</v>
      </c>
      <c r="D12" s="2" t="s">
        <v>1736</v>
      </c>
      <c r="E12" s="2" t="s">
        <v>1737</v>
      </c>
      <c r="F12" s="7" t="n">
        <v>5E-008</v>
      </c>
      <c r="G12" s="1" t="n">
        <v>52</v>
      </c>
      <c r="H12" s="1"/>
      <c r="I12" s="1"/>
      <c r="J12" s="1"/>
    </row>
    <row r="13" customFormat="false" ht="13" hidden="false" customHeight="false" outlineLevel="0" collapsed="false">
      <c r="A13" s="2" t="s">
        <v>949</v>
      </c>
      <c r="B13" s="2" t="s">
        <v>1738</v>
      </c>
      <c r="C13" s="2" t="s">
        <v>1739</v>
      </c>
      <c r="D13" s="2" t="s">
        <v>1740</v>
      </c>
      <c r="E13" s="2" t="s">
        <v>1741</v>
      </c>
      <c r="F13" s="7" t="n">
        <v>8E-008</v>
      </c>
      <c r="G13" s="1" t="n">
        <v>51.2</v>
      </c>
      <c r="H13" s="1"/>
      <c r="I13" s="4"/>
      <c r="J13" s="1"/>
    </row>
    <row r="14" customFormat="false" ht="13" hidden="false" customHeight="false" outlineLevel="0" collapsed="false">
      <c r="A14" s="2" t="s">
        <v>1742</v>
      </c>
      <c r="B14" s="2" t="s">
        <v>1743</v>
      </c>
      <c r="C14" s="2" t="s">
        <v>1744</v>
      </c>
      <c r="D14" s="2" t="s">
        <v>1745</v>
      </c>
      <c r="E14" s="2" t="s">
        <v>1746</v>
      </c>
      <c r="F14" s="7" t="n">
        <v>0.0002</v>
      </c>
      <c r="G14" s="1" t="n">
        <v>40.8</v>
      </c>
      <c r="H14" s="1"/>
      <c r="I14" s="4"/>
      <c r="J14" s="1"/>
    </row>
    <row r="15" customFormat="false" ht="13" hidden="false" customHeight="false" outlineLevel="0" collapsed="false">
      <c r="A15" s="2" t="s">
        <v>1263</v>
      </c>
      <c r="B15" s="2" t="s">
        <v>1747</v>
      </c>
      <c r="C15" s="2" t="s">
        <v>1748</v>
      </c>
      <c r="D15" s="2" t="s">
        <v>1749</v>
      </c>
      <c r="E15" s="2" t="s">
        <v>1750</v>
      </c>
      <c r="F15" s="2" t="n">
        <v>0.005</v>
      </c>
      <c r="G15" s="1" t="n">
        <v>34.7</v>
      </c>
    </row>
    <row r="16" customFormat="false" ht="13" hidden="false" customHeight="false" outlineLevel="0" collapsed="false">
      <c r="A16" s="2" t="s">
        <v>1363</v>
      </c>
      <c r="B16" s="2" t="s">
        <v>1751</v>
      </c>
      <c r="C16" s="2" t="s">
        <v>1752</v>
      </c>
      <c r="D16" s="2" t="s">
        <v>1753</v>
      </c>
      <c r="E16" s="2" t="s">
        <v>1754</v>
      </c>
      <c r="F16" s="2" t="n">
        <v>0.044</v>
      </c>
      <c r="G16" s="1" t="n">
        <v>31.6</v>
      </c>
      <c r="H16" s="1"/>
      <c r="I16" s="4"/>
      <c r="J16" s="1"/>
    </row>
    <row r="17" customFormat="false" ht="13" hidden="false" customHeight="false" outlineLevel="0" collapsed="false">
      <c r="A17" s="2" t="s">
        <v>83</v>
      </c>
      <c r="B17" s="2" t="s">
        <v>84</v>
      </c>
      <c r="C17" s="2" t="s">
        <v>85</v>
      </c>
      <c r="D17" s="1" t="s">
        <v>87</v>
      </c>
      <c r="E17" s="1" t="s">
        <v>86</v>
      </c>
      <c r="F17" s="1" t="n">
        <v>0.057</v>
      </c>
      <c r="G17" s="1" t="n">
        <v>31.6</v>
      </c>
      <c r="H17" s="1"/>
      <c r="I17" s="1"/>
      <c r="J17" s="1"/>
    </row>
    <row r="18" customFormat="false" ht="13" hidden="false" customHeight="false" outlineLevel="0" collapsed="false">
      <c r="A18" s="2" t="s">
        <v>1561</v>
      </c>
      <c r="B18" s="2" t="s">
        <v>1755</v>
      </c>
      <c r="C18" s="2" t="s">
        <v>1756</v>
      </c>
      <c r="D18" s="2" t="s">
        <v>1757</v>
      </c>
      <c r="E18" s="2" t="s">
        <v>1758</v>
      </c>
      <c r="F18" s="2" t="n">
        <v>0.092</v>
      </c>
      <c r="G18" s="1" t="n">
        <v>31.6</v>
      </c>
      <c r="H18" s="1"/>
      <c r="I18" s="1"/>
      <c r="J18" s="4"/>
    </row>
    <row r="19" customFormat="false" ht="13" hidden="false" customHeight="false" outlineLevel="0" collapsed="false">
      <c r="A19" s="2" t="s">
        <v>1144</v>
      </c>
      <c r="B19" s="2" t="s">
        <v>1759</v>
      </c>
      <c r="C19" s="2" t="s">
        <v>1760</v>
      </c>
      <c r="D19" s="2" t="s">
        <v>1761</v>
      </c>
      <c r="E19" s="2" t="s">
        <v>1762</v>
      </c>
      <c r="F19" s="2" t="n">
        <v>0.1</v>
      </c>
      <c r="G19" s="1" t="n">
        <v>30.8</v>
      </c>
      <c r="H19" s="1"/>
      <c r="I19" s="1"/>
      <c r="J19" s="1"/>
    </row>
    <row r="20" customFormat="false" ht="13" hidden="false" customHeight="false" outlineLevel="0" collapsed="false">
      <c r="A20" s="2" t="s">
        <v>1560</v>
      </c>
      <c r="B20" s="2" t="s">
        <v>1763</v>
      </c>
      <c r="C20" s="2" t="s">
        <v>1764</v>
      </c>
      <c r="D20" s="2" t="s">
        <v>1765</v>
      </c>
      <c r="E20" s="2" t="s">
        <v>1766</v>
      </c>
      <c r="F20" s="2" t="n">
        <v>0.16</v>
      </c>
      <c r="G20" s="1" t="n">
        <v>32</v>
      </c>
      <c r="H20" s="1"/>
      <c r="I20" s="1"/>
      <c r="J20" s="1"/>
    </row>
    <row r="21" customFormat="false" ht="13" hidden="false" customHeight="false" outlineLevel="0" collapsed="false">
      <c r="A21" s="2" t="s">
        <v>1246</v>
      </c>
      <c r="B21" s="2" t="s">
        <v>1767</v>
      </c>
      <c r="C21" s="2" t="s">
        <v>1768</v>
      </c>
      <c r="D21" s="2" t="s">
        <v>1769</v>
      </c>
      <c r="E21" s="2" t="s">
        <v>1770</v>
      </c>
      <c r="F21" s="2" t="n">
        <v>0.29</v>
      </c>
      <c r="G21" s="1" t="n">
        <v>30</v>
      </c>
      <c r="H21" s="1"/>
      <c r="I21" s="1"/>
      <c r="J21" s="1"/>
    </row>
    <row r="22" customFormat="false" ht="13" hidden="false" customHeight="false" outlineLevel="0" collapsed="false">
      <c r="A22" s="2" t="s">
        <v>711</v>
      </c>
      <c r="B22" s="2" t="s">
        <v>1771</v>
      </c>
      <c r="C22" s="2" t="s">
        <v>1772</v>
      </c>
      <c r="D22" s="2" t="s">
        <v>1773</v>
      </c>
      <c r="E22" s="2" t="s">
        <v>1774</v>
      </c>
      <c r="F22" s="2" t="n">
        <v>0.49</v>
      </c>
      <c r="G22" s="1" t="n">
        <v>28.1</v>
      </c>
      <c r="H22" s="1"/>
      <c r="I22" s="4"/>
      <c r="J22" s="1"/>
    </row>
    <row r="23" customFormat="false" ht="13" hidden="false" customHeight="false" outlineLevel="0" collapsed="false">
      <c r="A23" s="2" t="s">
        <v>1357</v>
      </c>
      <c r="B23" s="2" t="s">
        <v>1775</v>
      </c>
      <c r="C23" s="2" t="s">
        <v>1776</v>
      </c>
      <c r="D23" s="2" t="s">
        <v>1777</v>
      </c>
      <c r="E23" s="2" t="s">
        <v>1778</v>
      </c>
      <c r="F23" s="2" t="n">
        <v>0.49</v>
      </c>
      <c r="G23" s="1" t="n">
        <v>28.9</v>
      </c>
      <c r="H23" s="1"/>
      <c r="I23" s="1"/>
      <c r="J23" s="1"/>
    </row>
    <row r="24" customFormat="false" ht="13" hidden="false" customHeight="false" outlineLevel="0" collapsed="false">
      <c r="A24" s="2" t="s">
        <v>1575</v>
      </c>
      <c r="B24" s="2" t="s">
        <v>1779</v>
      </c>
      <c r="C24" s="2" t="s">
        <v>1780</v>
      </c>
      <c r="D24" s="2" t="s">
        <v>1781</v>
      </c>
      <c r="E24" s="2" t="s">
        <v>1782</v>
      </c>
      <c r="F24" s="2" t="n">
        <v>0.54</v>
      </c>
      <c r="G24" s="1" t="n">
        <v>27.3</v>
      </c>
      <c r="H24" s="1"/>
      <c r="I24" s="1"/>
      <c r="J24" s="1"/>
    </row>
    <row r="25" customFormat="false" ht="13" hidden="false" customHeight="false" outlineLevel="0" collapsed="false">
      <c r="A25" s="2" t="s">
        <v>1783</v>
      </c>
      <c r="B25" s="2" t="s">
        <v>1784</v>
      </c>
      <c r="C25" s="2" t="s">
        <v>1785</v>
      </c>
      <c r="D25" s="2" t="s">
        <v>1786</v>
      </c>
      <c r="E25" s="2" t="s">
        <v>1787</v>
      </c>
      <c r="F25" s="2" t="n">
        <v>0.55</v>
      </c>
      <c r="G25" s="1" t="n">
        <v>27.3</v>
      </c>
      <c r="H25" s="1"/>
      <c r="I25" s="1"/>
      <c r="J25" s="1"/>
    </row>
    <row r="26" customFormat="false" ht="13" hidden="false" customHeight="false" outlineLevel="0" collapsed="false">
      <c r="A26" s="2" t="s">
        <v>1362</v>
      </c>
      <c r="B26" s="2" t="s">
        <v>1788</v>
      </c>
      <c r="C26" s="2" t="s">
        <v>1789</v>
      </c>
      <c r="D26" s="2" t="s">
        <v>1790</v>
      </c>
      <c r="E26" s="2" t="s">
        <v>1791</v>
      </c>
      <c r="F26" s="2" t="n">
        <v>0.74</v>
      </c>
      <c r="G26" s="1" t="n">
        <v>28.5</v>
      </c>
      <c r="H26" s="1"/>
      <c r="I26" s="4"/>
      <c r="J26" s="1"/>
    </row>
    <row r="27" customFormat="false" ht="13" hidden="false" customHeight="false" outlineLevel="0" collapsed="false">
      <c r="A27" s="2" t="s">
        <v>715</v>
      </c>
      <c r="B27" s="2" t="s">
        <v>1792</v>
      </c>
      <c r="C27" s="2" t="s">
        <v>1793</v>
      </c>
      <c r="D27" s="2" t="s">
        <v>1794</v>
      </c>
      <c r="E27" s="2" t="s">
        <v>1795</v>
      </c>
      <c r="F27" s="2" t="n">
        <v>0.78</v>
      </c>
      <c r="G27" s="1" t="n">
        <v>28.1</v>
      </c>
      <c r="H27" s="1"/>
      <c r="I27" s="1"/>
      <c r="J27" s="1"/>
    </row>
    <row r="28" customFormat="false" ht="13" hidden="false" customHeight="false" outlineLevel="0" collapsed="false">
      <c r="A28" s="2" t="s">
        <v>1796</v>
      </c>
      <c r="B28" s="2" t="s">
        <v>1797</v>
      </c>
      <c r="C28" s="2" t="s">
        <v>1798</v>
      </c>
      <c r="D28" s="2" t="s">
        <v>1799</v>
      </c>
      <c r="E28" s="2" t="s">
        <v>1800</v>
      </c>
      <c r="F28" s="2" t="n">
        <v>1.2</v>
      </c>
      <c r="G28" s="1" t="n">
        <v>28.5</v>
      </c>
      <c r="H28" s="1"/>
      <c r="I28" s="4"/>
      <c r="J28" s="1"/>
    </row>
    <row r="29" customFormat="false" ht="13" hidden="false" customHeight="false" outlineLevel="0" collapsed="false">
      <c r="A29" s="2" t="s">
        <v>1049</v>
      </c>
      <c r="B29" s="2" t="s">
        <v>1801</v>
      </c>
      <c r="C29" s="2" t="s">
        <v>1802</v>
      </c>
      <c r="D29" s="2" t="s">
        <v>1803</v>
      </c>
      <c r="E29" s="2" t="s">
        <v>1804</v>
      </c>
      <c r="F29" s="2" t="n">
        <v>1.2</v>
      </c>
      <c r="G29" s="1" t="n">
        <v>27.3</v>
      </c>
      <c r="H29" s="1"/>
      <c r="I29" s="4"/>
      <c r="J29" s="1"/>
    </row>
    <row r="30" customFormat="false" ht="13" hidden="false" customHeight="false" outlineLevel="0" collapsed="false">
      <c r="A30" s="2" t="s">
        <v>1501</v>
      </c>
      <c r="B30" s="2" t="s">
        <v>1805</v>
      </c>
      <c r="C30" s="2" t="s">
        <v>1806</v>
      </c>
      <c r="D30" s="2" t="s">
        <v>1807</v>
      </c>
      <c r="E30" s="2" t="s">
        <v>1808</v>
      </c>
      <c r="F30" s="2" t="n">
        <v>1.7</v>
      </c>
      <c r="G30" s="1" t="n">
        <v>26.9</v>
      </c>
      <c r="H30" s="1"/>
      <c r="I30" s="4"/>
      <c r="J30" s="1"/>
    </row>
    <row r="31" customFormat="false" ht="13" hidden="false" customHeight="false" outlineLevel="0" collapsed="false">
      <c r="A31" s="2" t="s">
        <v>1332</v>
      </c>
      <c r="B31" s="2" t="s">
        <v>1809</v>
      </c>
      <c r="C31" s="2" t="s">
        <v>1810</v>
      </c>
      <c r="D31" s="2" t="s">
        <v>1811</v>
      </c>
      <c r="E31" s="2" t="s">
        <v>1812</v>
      </c>
      <c r="F31" s="2" t="n">
        <v>2.2</v>
      </c>
      <c r="G31" s="1" t="n">
        <v>26.6</v>
      </c>
      <c r="H31" s="1"/>
      <c r="I31" s="1"/>
      <c r="J31" s="1"/>
    </row>
    <row r="32" customFormat="false" ht="13" hidden="false" customHeight="false" outlineLevel="0" collapsed="false">
      <c r="A32" s="2" t="s">
        <v>1558</v>
      </c>
      <c r="B32" s="2" t="s">
        <v>1813</v>
      </c>
      <c r="C32" s="2" t="s">
        <v>1814</v>
      </c>
      <c r="D32" s="2" t="s">
        <v>1815</v>
      </c>
      <c r="E32" s="2" t="s">
        <v>1816</v>
      </c>
      <c r="F32" s="2" t="n">
        <v>2.4</v>
      </c>
      <c r="G32" s="1" t="n">
        <v>25.8</v>
      </c>
      <c r="H32" s="1"/>
      <c r="I32" s="1"/>
      <c r="J32" s="1"/>
    </row>
    <row r="33" customFormat="false" ht="13" hidden="false" customHeight="false" outlineLevel="0" collapsed="false">
      <c r="A33" s="2" t="s">
        <v>1817</v>
      </c>
      <c r="B33" s="2" t="s">
        <v>1818</v>
      </c>
      <c r="C33" s="2" t="s">
        <v>1819</v>
      </c>
      <c r="D33" s="2" t="s">
        <v>1815</v>
      </c>
      <c r="E33" s="2" t="s">
        <v>1820</v>
      </c>
      <c r="F33" s="2" t="n">
        <v>2.4</v>
      </c>
      <c r="G33" s="1" t="n">
        <v>25.8</v>
      </c>
      <c r="H33" s="1"/>
      <c r="I33" s="1"/>
      <c r="J33" s="1"/>
    </row>
    <row r="34" customFormat="false" ht="13" hidden="false" customHeight="false" outlineLevel="0" collapsed="false">
      <c r="A34" s="2" t="s">
        <v>156</v>
      </c>
      <c r="B34" s="2" t="s">
        <v>157</v>
      </c>
      <c r="C34" s="2" t="s">
        <v>158</v>
      </c>
      <c r="D34" s="1" t="s">
        <v>160</v>
      </c>
      <c r="E34" s="1" t="s">
        <v>159</v>
      </c>
      <c r="F34" s="1" t="n">
        <v>3</v>
      </c>
      <c r="G34" s="1" t="n">
        <v>25</v>
      </c>
      <c r="H34" s="1"/>
      <c r="I34" s="4"/>
      <c r="J34" s="1"/>
    </row>
    <row r="35" customFormat="false" ht="13" hidden="false" customHeight="false" outlineLevel="0" collapsed="false">
      <c r="A35" s="2" t="s">
        <v>1821</v>
      </c>
      <c r="B35" s="2" t="s">
        <v>1822</v>
      </c>
      <c r="C35" s="2" t="s">
        <v>1823</v>
      </c>
      <c r="D35" s="2" t="s">
        <v>1824</v>
      </c>
      <c r="E35" s="2" t="s">
        <v>1825</v>
      </c>
      <c r="F35" s="2" t="n">
        <v>26.2</v>
      </c>
      <c r="G35" s="1" t="n">
        <v>2.1</v>
      </c>
      <c r="H35" s="1"/>
      <c r="I35" s="1"/>
      <c r="J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3</v>
      </c>
      <c r="B1" s="2" t="s">
        <v>4</v>
      </c>
      <c r="C1" s="2" t="s">
        <v>5</v>
      </c>
      <c r="D1" s="1" t="s">
        <v>6</v>
      </c>
      <c r="E1" s="1" t="s">
        <v>7</v>
      </c>
      <c r="F1" s="4" t="n">
        <v>4E-094</v>
      </c>
      <c r="G1" s="1" t="n">
        <v>338</v>
      </c>
    </row>
    <row r="2" customFormat="false" ht="13" hidden="false" customHeight="false" outlineLevel="0" collapsed="false">
      <c r="A2" s="2" t="s">
        <v>156</v>
      </c>
      <c r="B2" s="2" t="s">
        <v>157</v>
      </c>
      <c r="C2" s="2" t="s">
        <v>158</v>
      </c>
      <c r="D2" s="1" t="s">
        <v>159</v>
      </c>
      <c r="E2" s="1" t="s">
        <v>160</v>
      </c>
      <c r="F2" s="1" t="n">
        <v>3</v>
      </c>
      <c r="G2" s="1" t="n">
        <v>25</v>
      </c>
    </row>
    <row r="3" customFormat="false" ht="13" hidden="false" customHeight="false" outlineLevel="0" collapsed="false">
      <c r="A3" s="2" t="s">
        <v>83</v>
      </c>
      <c r="B3" s="2" t="s">
        <v>84</v>
      </c>
      <c r="C3" s="2" t="s">
        <v>85</v>
      </c>
      <c r="D3" s="1" t="s">
        <v>86</v>
      </c>
      <c r="E3" s="1" t="s">
        <v>87</v>
      </c>
      <c r="F3" s="1" t="n">
        <v>0.057</v>
      </c>
      <c r="G3" s="1" t="n">
        <v>31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9" width="14.42"/>
    <col collapsed="false" customWidth="true" hidden="false" outlineLevel="0" max="2" min="2" style="9" width="18.99"/>
    <col collapsed="false" customWidth="false" hidden="false" outlineLevel="0" max="257" min="3" style="9" width="10.7"/>
  </cols>
  <sheetData>
    <row r="1" customFormat="false" ht="13" hidden="false" customHeight="false" outlineLevel="0" collapsed="false">
      <c r="A1" s="10" t="s">
        <v>1826</v>
      </c>
      <c r="F1" s="11"/>
      <c r="G1" s="12"/>
    </row>
    <row r="2" customFormat="false" ht="13" hidden="false" customHeight="false" outlineLevel="0" collapsed="false">
      <c r="A2" s="10"/>
      <c r="F2" s="11"/>
      <c r="G2" s="12"/>
    </row>
    <row r="3" customFormat="false" ht="13" hidden="false" customHeight="false" outlineLevel="0" collapsed="false">
      <c r="A3" s="13" t="s">
        <v>1827</v>
      </c>
      <c r="B3" s="13" t="s">
        <v>1828</v>
      </c>
      <c r="F3" s="11"/>
      <c r="G3" s="12"/>
    </row>
    <row r="4" customFormat="false" ht="13" hidden="false" customHeight="false" outlineLevel="0" collapsed="false">
      <c r="A4" s="9" t="s">
        <v>124</v>
      </c>
      <c r="B4" s="9" t="s">
        <v>123</v>
      </c>
      <c r="G4" s="12"/>
    </row>
    <row r="5" customFormat="false" ht="13" hidden="false" customHeight="false" outlineLevel="0" collapsed="false">
      <c r="A5" s="9" t="s">
        <v>45</v>
      </c>
      <c r="B5" s="9" t="s">
        <v>44</v>
      </c>
      <c r="D5" s="12"/>
      <c r="E5" s="12"/>
      <c r="F5" s="14"/>
      <c r="G5" s="12"/>
    </row>
    <row r="6" customFormat="false" ht="13" hidden="false" customHeight="false" outlineLevel="0" collapsed="false">
      <c r="A6" s="9" t="s">
        <v>4</v>
      </c>
      <c r="B6" s="9" t="s">
        <v>3</v>
      </c>
      <c r="F6" s="11"/>
      <c r="G6" s="12"/>
    </row>
    <row r="7" customFormat="false" ht="13" hidden="false" customHeight="false" outlineLevel="0" collapsed="false">
      <c r="A7" s="9" t="s">
        <v>119</v>
      </c>
      <c r="B7" s="9" t="s">
        <v>118</v>
      </c>
      <c r="G7" s="12"/>
    </row>
    <row r="8" customFormat="false" ht="13" hidden="false" customHeight="false" outlineLevel="0" collapsed="false">
      <c r="A8" s="9" t="s">
        <v>89</v>
      </c>
      <c r="B8" s="9" t="s">
        <v>88</v>
      </c>
      <c r="G8" s="12"/>
    </row>
    <row r="9" customFormat="false" ht="13" hidden="false" customHeight="false" outlineLevel="0" collapsed="false">
      <c r="A9" s="9" t="s">
        <v>64</v>
      </c>
      <c r="B9" s="9" t="s">
        <v>63</v>
      </c>
      <c r="F9" s="11"/>
      <c r="G9" s="12"/>
    </row>
    <row r="10" customFormat="false" ht="13" hidden="false" customHeight="false" outlineLevel="0" collapsed="false">
      <c r="A10" s="9" t="s">
        <v>129</v>
      </c>
      <c r="B10" s="9" t="s">
        <v>128</v>
      </c>
      <c r="F10" s="11"/>
      <c r="G10" s="12"/>
    </row>
    <row r="11" customFormat="false" ht="13" hidden="false" customHeight="false" outlineLevel="0" collapsed="false">
      <c r="A11" s="9" t="s">
        <v>169</v>
      </c>
      <c r="B11" s="9" t="s">
        <v>168</v>
      </c>
      <c r="G11" s="12"/>
    </row>
    <row r="12" customFormat="false" ht="13" hidden="false" customHeight="false" outlineLevel="0" collapsed="false">
      <c r="A12" s="9" t="s">
        <v>24</v>
      </c>
      <c r="B12" s="9" t="s">
        <v>23</v>
      </c>
      <c r="F12" s="11"/>
    </row>
    <row r="13" customFormat="false" ht="13" hidden="false" customHeight="false" outlineLevel="0" collapsed="false">
      <c r="A13" s="9" t="s">
        <v>138</v>
      </c>
      <c r="B13" s="9" t="s">
        <v>137</v>
      </c>
      <c r="F13" s="11"/>
      <c r="G13" s="12"/>
    </row>
    <row r="14" customFormat="false" ht="13" hidden="false" customHeight="false" outlineLevel="0" collapsed="false">
      <c r="A14" s="9" t="s">
        <v>138</v>
      </c>
      <c r="B14" s="9" t="s">
        <v>137</v>
      </c>
      <c r="G14" s="12"/>
    </row>
    <row r="15" customFormat="false" ht="13" hidden="false" customHeight="false" outlineLevel="0" collapsed="false">
      <c r="A15" s="9" t="s">
        <v>147</v>
      </c>
      <c r="B15" s="9" t="s">
        <v>146</v>
      </c>
      <c r="F15" s="14"/>
      <c r="G15" s="12"/>
    </row>
    <row r="16" customFormat="false" ht="13" hidden="false" customHeight="false" outlineLevel="0" collapsed="false">
      <c r="A16" s="9" t="s">
        <v>35</v>
      </c>
      <c r="B16" s="9" t="s">
        <v>34</v>
      </c>
      <c r="G16" s="12"/>
    </row>
    <row r="17" customFormat="false" ht="13" hidden="false" customHeight="false" outlineLevel="0" collapsed="false">
      <c r="A17" s="9" t="s">
        <v>40</v>
      </c>
      <c r="B17" s="9" t="s">
        <v>39</v>
      </c>
      <c r="G17" s="12"/>
    </row>
    <row r="18" customFormat="false" ht="13" hidden="false" customHeight="false" outlineLevel="0" collapsed="false">
      <c r="A18" s="9" t="s">
        <v>104</v>
      </c>
      <c r="B18" s="9" t="s">
        <v>103</v>
      </c>
      <c r="D18" s="12"/>
      <c r="E18" s="12"/>
      <c r="F18" s="12"/>
      <c r="G18" s="12"/>
    </row>
    <row r="19" customFormat="false" ht="13" hidden="false" customHeight="false" outlineLevel="0" collapsed="false">
      <c r="A19" s="9" t="s">
        <v>104</v>
      </c>
      <c r="B19" s="9" t="s">
        <v>103</v>
      </c>
      <c r="F19" s="15"/>
      <c r="G19" s="12"/>
    </row>
    <row r="20" customFormat="false" ht="13" hidden="false" customHeight="false" outlineLevel="0" collapsed="false">
      <c r="A20" s="9" t="s">
        <v>79</v>
      </c>
      <c r="B20" s="9" t="s">
        <v>78</v>
      </c>
      <c r="G20" s="12"/>
    </row>
    <row r="21" customFormat="false" ht="13" hidden="false" customHeight="false" outlineLevel="0" collapsed="false">
      <c r="A21" s="9" t="s">
        <v>19</v>
      </c>
      <c r="B21" s="9" t="s">
        <v>18</v>
      </c>
      <c r="F21" s="11"/>
      <c r="G21" s="12"/>
    </row>
    <row r="22" customFormat="false" ht="13" hidden="false" customHeight="false" outlineLevel="0" collapsed="false">
      <c r="A22" s="9" t="s">
        <v>30</v>
      </c>
      <c r="B22" s="9" t="s">
        <v>29</v>
      </c>
      <c r="F22" s="11"/>
      <c r="G22" s="12"/>
    </row>
    <row r="23" customFormat="false" ht="13" hidden="false" customHeight="false" outlineLevel="0" collapsed="false">
      <c r="A23" s="9" t="s">
        <v>114</v>
      </c>
      <c r="B23" s="9" t="s">
        <v>113</v>
      </c>
      <c r="G23" s="12"/>
    </row>
    <row r="24" customFormat="false" ht="13" hidden="false" customHeight="false" outlineLevel="0" collapsed="false">
      <c r="A24" s="9" t="s">
        <v>9</v>
      </c>
      <c r="B24" s="9" t="s">
        <v>8</v>
      </c>
      <c r="G24" s="12"/>
    </row>
    <row r="25" customFormat="false" ht="13" hidden="false" customHeight="false" outlineLevel="0" collapsed="false">
      <c r="A25" s="9" t="s">
        <v>109</v>
      </c>
      <c r="B25" s="9" t="s">
        <v>108</v>
      </c>
      <c r="G25" s="12"/>
    </row>
    <row r="26" customFormat="false" ht="13" hidden="false" customHeight="false" outlineLevel="0" collapsed="false">
      <c r="A26" s="9" t="s">
        <v>134</v>
      </c>
      <c r="B26" s="9" t="s">
        <v>133</v>
      </c>
      <c r="G26" s="12"/>
    </row>
    <row r="27" customFormat="false" ht="13" hidden="false" customHeight="false" outlineLevel="0" collapsed="false">
      <c r="A27" s="9" t="s">
        <v>157</v>
      </c>
      <c r="B27" s="9" t="s">
        <v>156</v>
      </c>
      <c r="G27" s="12"/>
    </row>
    <row r="28" customFormat="false" ht="13" hidden="false" customHeight="false" outlineLevel="0" collapsed="false">
      <c r="A28" s="9" t="s">
        <v>69</v>
      </c>
      <c r="B28" s="9" t="s">
        <v>68</v>
      </c>
      <c r="G28" s="12"/>
    </row>
    <row r="29" customFormat="false" ht="13" hidden="false" customHeight="false" outlineLevel="0" collapsed="false">
      <c r="A29" s="9" t="s">
        <v>14</v>
      </c>
      <c r="B29" s="9" t="s">
        <v>13</v>
      </c>
      <c r="F29" s="11"/>
      <c r="G29" s="12"/>
    </row>
    <row r="30" customFormat="false" ht="13" hidden="false" customHeight="false" outlineLevel="0" collapsed="false">
      <c r="A30" s="9" t="s">
        <v>55</v>
      </c>
      <c r="B30" s="9" t="s">
        <v>54</v>
      </c>
      <c r="D30" s="12"/>
      <c r="E30" s="12"/>
      <c r="F30" s="12"/>
      <c r="G30" s="12"/>
    </row>
    <row r="31" customFormat="false" ht="13" hidden="false" customHeight="false" outlineLevel="0" collapsed="false">
      <c r="A31" s="9" t="s">
        <v>162</v>
      </c>
      <c r="B31" s="9" t="s">
        <v>161</v>
      </c>
      <c r="F31" s="11"/>
      <c r="G31" s="12"/>
    </row>
    <row r="32" customFormat="false" ht="13" hidden="false" customHeight="false" outlineLevel="0" collapsed="false">
      <c r="A32" s="9" t="s">
        <v>152</v>
      </c>
      <c r="B32" s="9" t="s">
        <v>151</v>
      </c>
      <c r="G32" s="12"/>
    </row>
    <row r="33" customFormat="false" ht="13" hidden="false" customHeight="false" outlineLevel="0" collapsed="false">
      <c r="A33" s="9" t="s">
        <v>74</v>
      </c>
      <c r="B33" s="9" t="s">
        <v>73</v>
      </c>
      <c r="G33" s="12"/>
    </row>
    <row r="34" customFormat="false" ht="13" hidden="false" customHeight="false" outlineLevel="0" collapsed="false">
      <c r="A34" s="9" t="s">
        <v>74</v>
      </c>
      <c r="B34" s="9" t="s">
        <v>73</v>
      </c>
      <c r="G34" s="12"/>
    </row>
    <row r="35" customFormat="false" ht="13" hidden="false" customHeight="false" outlineLevel="0" collapsed="false">
      <c r="A35" s="9" t="s">
        <v>99</v>
      </c>
      <c r="B35" s="9" t="s">
        <v>98</v>
      </c>
      <c r="G35" s="12"/>
    </row>
    <row r="36" customFormat="false" ht="13" hidden="false" customHeight="false" outlineLevel="0" collapsed="false">
      <c r="A36" s="9" t="s">
        <v>38</v>
      </c>
      <c r="B36" s="9" t="s">
        <v>166</v>
      </c>
      <c r="G36" s="12"/>
    </row>
    <row r="37" customFormat="false" ht="13" hidden="false" customHeight="false" outlineLevel="0" collapsed="false">
      <c r="A37" s="9" t="s">
        <v>59</v>
      </c>
      <c r="B37" s="9" t="s">
        <v>58</v>
      </c>
    </row>
    <row r="38" customFormat="false" ht="13" hidden="false" customHeight="false" outlineLevel="0" collapsed="false">
      <c r="A38" s="9" t="s">
        <v>94</v>
      </c>
      <c r="B38" s="9" t="s">
        <v>93</v>
      </c>
    </row>
    <row r="39" customFormat="false" ht="13" hidden="false" customHeight="false" outlineLevel="0" collapsed="false">
      <c r="A39" s="9" t="s">
        <v>142</v>
      </c>
      <c r="B39" s="9" t="s">
        <v>141</v>
      </c>
    </row>
    <row r="40" customFormat="false" ht="13" hidden="false" customHeight="false" outlineLevel="0" collapsed="false">
      <c r="A40" s="9" t="s">
        <v>84</v>
      </c>
      <c r="B40" s="9" t="s">
        <v>83</v>
      </c>
    </row>
    <row r="41" customFormat="false" ht="13" hidden="false" customHeight="false" outlineLevel="0" collapsed="false">
      <c r="A41" s="9" t="s">
        <v>50</v>
      </c>
      <c r="B41" s="9" t="s">
        <v>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6T23:39:26Z</dcterms:created>
  <dc:creator>Office 2004 Test Drive User</dc:creator>
  <dc:description/>
  <dc:language>en-US</dc:language>
  <cp:lastModifiedBy>Office 2004 Test Drive User</cp:lastModifiedBy>
  <dcterms:modified xsi:type="dcterms:W3CDTF">2008-08-31T22:29:37Z</dcterms:modified>
  <cp:revision>0</cp:revision>
  <dc:subject/>
  <dc:title/>
</cp:coreProperties>
</file>